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ropbox\Publications\Selzer_HCK_PDAcmpds\Supplement\"/>
    </mc:Choice>
  </mc:AlternateContent>
  <xr:revisionPtr revIDLastSave="0" documentId="13_ncr:1_{7A6414FE-04BC-4340-8F1F-75EC72DC440A}" xr6:coauthVersionLast="47" xr6:coauthVersionMax="47" xr10:uidLastSave="{00000000-0000-0000-0000-000000000000}"/>
  <bookViews>
    <workbookView xWindow="-108" yWindow="-108" windowWidth="46296" windowHeight="26136" xr2:uid="{1DAA90FF-9D75-44A7-B6C2-1C2CE04CEE83}"/>
  </bookViews>
  <sheets>
    <sheet name="Exp. Parameters and Replication" sheetId="7" r:id="rId1"/>
    <sheet name="Peptides followed" sheetId="6" r:id="rId2"/>
    <sheet name="Figures 4 and 5" sheetId="5" r:id="rId3"/>
    <sheet name="Figure 6" sheetId="8" r:id="rId4"/>
  </sheets>
  <definedNames>
    <definedName name="OLE_LINK6" localSheetId="0">'Exp. Parameters and Replication'!$I$29</definedName>
    <definedName name="OLE_LINK7" localSheetId="0">'Exp. Parameters and Replication'!$I$3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9" i="6" l="1"/>
  <c r="E20" i="6"/>
  <c r="E21" i="6"/>
  <c r="E22" i="6"/>
  <c r="E23" i="6"/>
  <c r="E24" i="6"/>
  <c r="E25" i="6"/>
  <c r="E26" i="6"/>
  <c r="E27" i="6"/>
  <c r="E28" i="6"/>
  <c r="E29" i="6"/>
  <c r="E30" i="6"/>
  <c r="E31" i="6"/>
  <c r="E32" i="6"/>
  <c r="E33" i="6"/>
  <c r="E34" i="6"/>
  <c r="E35" i="6"/>
  <c r="E36" i="6"/>
  <c r="E37" i="6"/>
  <c r="E38" i="6"/>
  <c r="E39" i="6"/>
  <c r="E40" i="6"/>
  <c r="E41" i="6"/>
  <c r="E42" i="6"/>
  <c r="E43" i="6"/>
  <c r="E44" i="6"/>
  <c r="E45" i="6"/>
  <c r="E46" i="6"/>
  <c r="E47" i="6"/>
  <c r="E48" i="6"/>
  <c r="E49" i="6"/>
  <c r="E50" i="6"/>
  <c r="E51" i="6"/>
  <c r="E52" i="6"/>
  <c r="E53" i="6"/>
  <c r="E54" i="6"/>
  <c r="E55" i="6"/>
  <c r="E56" i="6"/>
  <c r="E57" i="6"/>
  <c r="E58" i="6"/>
  <c r="E59" i="6"/>
  <c r="E60" i="6"/>
  <c r="E61" i="6"/>
  <c r="E62" i="6"/>
  <c r="E63" i="6"/>
  <c r="E64" i="6"/>
  <c r="E65" i="6"/>
  <c r="E66" i="6"/>
  <c r="E67" i="6"/>
  <c r="E68" i="6"/>
  <c r="E69" i="6"/>
  <c r="E70" i="6"/>
  <c r="E71" i="6"/>
  <c r="E72" i="6"/>
  <c r="E73" i="6"/>
  <c r="E74" i="6"/>
  <c r="E75" i="6"/>
  <c r="E76" i="6"/>
  <c r="E77" i="6"/>
  <c r="E78" i="6"/>
  <c r="E79" i="6"/>
  <c r="E80" i="6"/>
  <c r="E81" i="6"/>
  <c r="E82" i="6"/>
  <c r="E83" i="6"/>
  <c r="E84" i="6"/>
  <c r="E85" i="6"/>
  <c r="E86" i="6"/>
  <c r="E87" i="6"/>
  <c r="E88" i="6"/>
  <c r="E89" i="6"/>
  <c r="E90" i="6"/>
  <c r="E91" i="6"/>
  <c r="E92" i="6"/>
  <c r="E93" i="6"/>
  <c r="E94" i="6"/>
  <c r="E95" i="6"/>
  <c r="E96" i="6"/>
  <c r="E97" i="6"/>
  <c r="E98" i="6"/>
  <c r="E99" i="6"/>
  <c r="E100" i="6"/>
  <c r="E101" i="6"/>
  <c r="E102" i="6"/>
  <c r="E103" i="6"/>
  <c r="E104" i="6"/>
  <c r="E105" i="6"/>
  <c r="E106" i="6"/>
  <c r="E107" i="6"/>
  <c r="E108" i="6"/>
  <c r="E109" i="6"/>
  <c r="E110" i="6"/>
  <c r="E111" i="6"/>
  <c r="E112" i="6"/>
  <c r="E113" i="6"/>
  <c r="E114" i="6"/>
  <c r="E115" i="6"/>
  <c r="E116" i="6"/>
  <c r="E117" i="6"/>
  <c r="E118" i="6"/>
  <c r="E119" i="6"/>
  <c r="E120" i="6"/>
  <c r="E121" i="6"/>
  <c r="E122" i="6"/>
  <c r="E123" i="6"/>
  <c r="E124" i="6"/>
  <c r="E125" i="6"/>
  <c r="E126" i="6"/>
  <c r="E127" i="6"/>
  <c r="E128" i="6"/>
  <c r="E129" i="6"/>
  <c r="E130" i="6"/>
  <c r="E131" i="6"/>
  <c r="E132" i="6"/>
  <c r="E133" i="6"/>
  <c r="E134" i="6"/>
  <c r="E135" i="6"/>
  <c r="E136" i="6"/>
  <c r="E137" i="6"/>
  <c r="E138" i="6"/>
  <c r="E139" i="6"/>
  <c r="E140" i="6"/>
  <c r="E141" i="6"/>
  <c r="E142" i="6"/>
  <c r="E143" i="6"/>
  <c r="E144" i="6"/>
  <c r="E145" i="6"/>
  <c r="E146" i="6"/>
  <c r="E147" i="6"/>
  <c r="E148" i="6"/>
  <c r="E149" i="6"/>
  <c r="E150" i="6"/>
  <c r="E151" i="6"/>
  <c r="E152" i="6"/>
  <c r="E153" i="6"/>
  <c r="E154" i="6"/>
  <c r="E155" i="6"/>
  <c r="E156" i="6"/>
  <c r="E157" i="6"/>
  <c r="E158" i="6"/>
  <c r="E159" i="6"/>
  <c r="E160" i="6"/>
  <c r="E161" i="6"/>
  <c r="E162" i="6"/>
  <c r="E163" i="6"/>
  <c r="E164" i="6"/>
  <c r="E165" i="6"/>
  <c r="E166" i="6"/>
  <c r="E167" i="6"/>
  <c r="E168" i="6"/>
  <c r="E169" i="6"/>
  <c r="E170" i="6"/>
  <c r="E171" i="6"/>
  <c r="E172" i="6"/>
  <c r="E173" i="6"/>
  <c r="E174" i="6"/>
  <c r="E175" i="6"/>
  <c r="E176" i="6"/>
  <c r="E177" i="6"/>
  <c r="E178" i="6"/>
  <c r="E179" i="6"/>
  <c r="E180" i="6"/>
  <c r="E181" i="6"/>
  <c r="E182" i="6"/>
  <c r="E183" i="6"/>
  <c r="E184" i="6"/>
  <c r="E185" i="6"/>
  <c r="E186" i="6"/>
  <c r="E187" i="6"/>
  <c r="E188" i="6"/>
  <c r="E189" i="6"/>
  <c r="E190" i="6"/>
  <c r="E191" i="6"/>
  <c r="E192" i="6"/>
  <c r="E193" i="6"/>
  <c r="E194" i="6"/>
  <c r="E195" i="6"/>
  <c r="E196" i="6"/>
  <c r="E197" i="6"/>
  <c r="E198" i="6"/>
  <c r="E199" i="6"/>
  <c r="E200" i="6"/>
  <c r="E201" i="6"/>
  <c r="E202" i="6"/>
  <c r="E203" i="6"/>
  <c r="E18" i="6"/>
  <c r="E6" i="6"/>
  <c r="E7" i="6"/>
  <c r="E8" i="6"/>
  <c r="E9" i="6"/>
  <c r="E10" i="6"/>
  <c r="E11" i="6"/>
  <c r="E12" i="6"/>
  <c r="E13" i="6"/>
  <c r="E14" i="6"/>
  <c r="E5" i="6"/>
</calcChain>
</file>

<file path=xl/sharedStrings.xml><?xml version="1.0" encoding="utf-8"?>
<sst xmlns="http://schemas.openxmlformats.org/spreadsheetml/2006/main" count="1118" uniqueCount="262">
  <si>
    <t>Start</t>
  </si>
  <si>
    <t>End</t>
  </si>
  <si>
    <t>Sequence</t>
  </si>
  <si>
    <t>MHP</t>
  </si>
  <si>
    <t>RT</t>
  </si>
  <si>
    <t>FSKTETSASPHCPVYVPDPTST</t>
  </si>
  <si>
    <t>SKTETSASPHCPVYVPDPTS</t>
  </si>
  <si>
    <t>SKTETSASPHCPVYVPDPTST</t>
  </si>
  <si>
    <t>SKTETSASPHCPVYVPDPTSTIKPGPNSHNSNTPGIRE</t>
  </si>
  <si>
    <t>SKTETSASPHCPVYVPDPTSTIKPGPNSHNSNTPGIREAGSED</t>
  </si>
  <si>
    <t>PCMSSKPQKPWEKDAWE</t>
  </si>
  <si>
    <t>YDYEAIHHED</t>
  </si>
  <si>
    <t>YDYEAIHHEDL</t>
  </si>
  <si>
    <t>YDYEAIHHEDLS</t>
  </si>
  <si>
    <t>YDYEAIHHEDLSF</t>
  </si>
  <si>
    <t>YDYEAIHHEDLSFQKGDQM</t>
  </si>
  <si>
    <t>DYEAIHHEDL</t>
  </si>
  <si>
    <t>YEAIHHEDL</t>
  </si>
  <si>
    <t>YEAIHHEDLSF</t>
  </si>
  <si>
    <t>EAIHHEDLSF</t>
  </si>
  <si>
    <t>AIHHEDL</t>
  </si>
  <si>
    <t>AIHHEDLSF</t>
  </si>
  <si>
    <t>SFQKGDQM</t>
  </si>
  <si>
    <t>FQKGDQM</t>
  </si>
  <si>
    <t>VVLEESGEWWKARSLATRKEGYIPSNY</t>
  </si>
  <si>
    <t>WWKARSLATRKEGYIPSNY</t>
  </si>
  <si>
    <t>WKARSLAT</t>
  </si>
  <si>
    <t>WKARSLATRKEGYIPSN</t>
  </si>
  <si>
    <t>WKARSLATRKEGYIPSNY</t>
  </si>
  <si>
    <t>LATRKEGYIPSNY</t>
  </si>
  <si>
    <t>ATRKEGYIPSNY</t>
  </si>
  <si>
    <t>RKEGYIPSN</t>
  </si>
  <si>
    <t>RKEGYIPSNY</t>
  </si>
  <si>
    <t>YVARVDSL</t>
  </si>
  <si>
    <t>YVARVDSLE</t>
  </si>
  <si>
    <t>YVARVDSLET</t>
  </si>
  <si>
    <t>VARVDSL</t>
  </si>
  <si>
    <t>VARVDSLE</t>
  </si>
  <si>
    <t>VARVDSLET</t>
  </si>
  <si>
    <t>WFFKGISRKDAE</t>
  </si>
  <si>
    <t>WFFKGISRKDAERQLLAPGNM</t>
  </si>
  <si>
    <t>FFKGISRKDAE</t>
  </si>
  <si>
    <t>FFKGISRKDAERQ</t>
  </si>
  <si>
    <t>FFKGISRKDAERQLLA</t>
  </si>
  <si>
    <t>FFKGISRKDAERQLLAPGNM</t>
  </si>
  <si>
    <t>FFKGISRKDAERQLLAPGNML</t>
  </si>
  <si>
    <t>FKGISRKDAE</t>
  </si>
  <si>
    <t>FKGISRKDAERQLLAPGNM</t>
  </si>
  <si>
    <t>FKGISRKDAERQLLAPGNML</t>
  </si>
  <si>
    <t>KGISRKDAE</t>
  </si>
  <si>
    <t>ISRKDAERQLLAPGNM</t>
  </si>
  <si>
    <t>DAERQLLAPGNM</t>
  </si>
  <si>
    <t>DAERQLLAPGNML</t>
  </si>
  <si>
    <t>AERQLLAPGNML</t>
  </si>
  <si>
    <t>RQLLAPGNM</t>
  </si>
  <si>
    <t>RQLLAPGNML</t>
  </si>
  <si>
    <t>FMIRDSETTKGSYSL</t>
  </si>
  <si>
    <t>MIRDSETTKGSY</t>
  </si>
  <si>
    <t>MIRDSETTKGSYSL</t>
  </si>
  <si>
    <t>MIRDSETTKGSYSLS</t>
  </si>
  <si>
    <t>MIRDSETTKGSYSLSV</t>
  </si>
  <si>
    <t>IRDSETTKGSYSL</t>
  </si>
  <si>
    <t>SLSVRDYDPRQGDTVKHYKIRTLDNGGF</t>
  </si>
  <si>
    <t>SVRDYDPRQGDTVKHYKIR</t>
  </si>
  <si>
    <t>SVRDYDPRQGDTVKHYKIRT</t>
  </si>
  <si>
    <t>SVRDYDPRQGDTVKHYKIRTL</t>
  </si>
  <si>
    <t>SVRDYDPRQGDTVKHYKIRTLDNGGF</t>
  </si>
  <si>
    <t>VRDYDPRQGDTVKHYKIRTLDNGGF</t>
  </si>
  <si>
    <t>PRQGDTVKHYKIRTL</t>
  </si>
  <si>
    <t>PRQGDTVKHYKIRTLDNGGF</t>
  </si>
  <si>
    <t>TLDNGGF</t>
  </si>
  <si>
    <t>YISPRSTF</t>
  </si>
  <si>
    <t>YISPRSTFST</t>
  </si>
  <si>
    <t>YISPRSTFSTL</t>
  </si>
  <si>
    <t>QELVDHYKKGNDGL</t>
  </si>
  <si>
    <t>LVDHYKKGNDGL</t>
  </si>
  <si>
    <t>VDHYKKGNDGL</t>
  </si>
  <si>
    <t>DHYKKGNDGL</t>
  </si>
  <si>
    <t>CQKLSVPCM</t>
  </si>
  <si>
    <t>PCMSSKPQKPWEKDAWEIPRE</t>
  </si>
  <si>
    <t>PCMSSKPQKPWEKDAWEIPRESL</t>
  </si>
  <si>
    <t>PCMSSKPQKPWEKDAWEIPRESLKL</t>
  </si>
  <si>
    <t>SSKPQKPWEKDAWE</t>
  </si>
  <si>
    <t>SSKPQKPWEKDAWEIPRE</t>
  </si>
  <si>
    <t>SSKPQKPWEKDAWEIPRES</t>
  </si>
  <si>
    <t>SSKPQKPWEKDAWEIPRESL</t>
  </si>
  <si>
    <t>SSKPQKPWEKDAWEIPRESLKL</t>
  </si>
  <si>
    <t>AWEIPRESL</t>
  </si>
  <si>
    <t>WEIPRESL</t>
  </si>
  <si>
    <t>IPRESLKL</t>
  </si>
  <si>
    <t>KLEKKLGAGQF</t>
  </si>
  <si>
    <t>KLEKKLGAGQFGEV</t>
  </si>
  <si>
    <t>KLEKKLGAGQFGEVW</t>
  </si>
  <si>
    <t>EKKLGAGQF</t>
  </si>
  <si>
    <t>EKKLGAGQFGEV</t>
  </si>
  <si>
    <t>EKKLGAGQFGEVW</t>
  </si>
  <si>
    <t>MATYNKHTKVAVKTMKPGSM</t>
  </si>
  <si>
    <t>ATYNKHTKVAVKTMKPGSM</t>
  </si>
  <si>
    <t>YNKHTKVAVKTMKPGSM</t>
  </si>
  <si>
    <t>YNKHTKVAVKTMKPGSMSV</t>
  </si>
  <si>
    <t>FLAEANV</t>
  </si>
  <si>
    <t>FLAEANVMKTLQHDKL</t>
  </si>
  <si>
    <t>LAEANVM</t>
  </si>
  <si>
    <t>LAEANVMKTLQHDKL</t>
  </si>
  <si>
    <t>AEANVMKTLQHDKL</t>
  </si>
  <si>
    <t>EANVMKTLQHDKL</t>
  </si>
  <si>
    <t>ANVMKTLQHDKL</t>
  </si>
  <si>
    <t>NVMKTLQHDKL</t>
  </si>
  <si>
    <t>VMKTLQHDKL</t>
  </si>
  <si>
    <t>MKTLQHDK</t>
  </si>
  <si>
    <t>MKTLQHDKL</t>
  </si>
  <si>
    <t>KTLQHDKL</t>
  </si>
  <si>
    <t>TLQHDKL</t>
  </si>
  <si>
    <t>VKLHAVVTKEPIY</t>
  </si>
  <si>
    <t>VKLHAVVTKEPIYIIT</t>
  </si>
  <si>
    <t>VKLHAVVTKEPIYIITE</t>
  </si>
  <si>
    <t>LHAVVTKEPIY</t>
  </si>
  <si>
    <t>HAVVTKEPIY</t>
  </si>
  <si>
    <t>VVTKEPIY</t>
  </si>
  <si>
    <t>VVTKEPIYIIT</t>
  </si>
  <si>
    <t>VVTKEPIYIITE</t>
  </si>
  <si>
    <t>EFMAKGSL</t>
  </si>
  <si>
    <t>EFMAKGSLL</t>
  </si>
  <si>
    <t>EFMAKGSLLD</t>
  </si>
  <si>
    <t>FMAKGSL</t>
  </si>
  <si>
    <t>FMAKGSLL</t>
  </si>
  <si>
    <t>FMAKGSLLD</t>
  </si>
  <si>
    <t>FMAKGSLLDF</t>
  </si>
  <si>
    <t>MAKGSLL</t>
  </si>
  <si>
    <t>MAKGSLLD</t>
  </si>
  <si>
    <t>LDFLKSDEGSKQPLPKL</t>
  </si>
  <si>
    <t>DFLKSDEGSKQPLPKL</t>
  </si>
  <si>
    <t>FLKSDEGSKQPLPKL</t>
  </si>
  <si>
    <t>LKSDEGSKQPLPK</t>
  </si>
  <si>
    <t>LKSDEGSKQPLPKL</t>
  </si>
  <si>
    <t>KSDEGSKQPLPKL</t>
  </si>
  <si>
    <t>KSDEGSKQPLPKLI</t>
  </si>
  <si>
    <t>SDEGSKQPLPKL</t>
  </si>
  <si>
    <t>SAQIAEG</t>
  </si>
  <si>
    <t>IAEGMAF</t>
  </si>
  <si>
    <t>FIEQRNYIHRDLRA</t>
  </si>
  <si>
    <t>FIEQRNYIHRDLRAAN</t>
  </si>
  <si>
    <t>FIEQRNYIHRDLRAANIL</t>
  </si>
  <si>
    <t>IEQRNYIHRDLRA</t>
  </si>
  <si>
    <t>IEQRNYIHRDLRAAN</t>
  </si>
  <si>
    <t>EQRNYIHRDL</t>
  </si>
  <si>
    <t>EQRNYIHRDLRA</t>
  </si>
  <si>
    <t>EQRNYIHRDLRAAN</t>
  </si>
  <si>
    <t>EQRNYIHRDLRAANI</t>
  </si>
  <si>
    <t>YIHRDLRA</t>
  </si>
  <si>
    <t>YIHRDLRAAN</t>
  </si>
  <si>
    <t>IHRDLRA</t>
  </si>
  <si>
    <t>ILVSASL</t>
  </si>
  <si>
    <t>VCKIADF</t>
  </si>
  <si>
    <t>VCKIADFGL</t>
  </si>
  <si>
    <t>FGLARVIEDNE</t>
  </si>
  <si>
    <t>GLARVIEDNE</t>
  </si>
  <si>
    <t>ARVIEDNE</t>
  </si>
  <si>
    <t>ARVIEDNEY</t>
  </si>
  <si>
    <t>ARVIEDNEYTAREGAKF</t>
  </si>
  <si>
    <t>RVIEDNE</t>
  </si>
  <si>
    <t>YTAREGAKF</t>
  </si>
  <si>
    <t>YTAREGAKFPIKWTAPEA</t>
  </si>
  <si>
    <t>YTAREGAKFPIKWTAPEAINF</t>
  </si>
  <si>
    <t>TAREGAKF</t>
  </si>
  <si>
    <t>PIKWTAPEA</t>
  </si>
  <si>
    <t>PIKWTAPEAINF</t>
  </si>
  <si>
    <t>TIKSDVWS</t>
  </si>
  <si>
    <t>TIKSDVWSF</t>
  </si>
  <si>
    <t>MEIVTYGRIPYPGMSNPEVIRA</t>
  </si>
  <si>
    <t>EIVTYGRIPYPGMSNPEV</t>
  </si>
  <si>
    <t>EIVTYGRIPYPGMSNPEVIRA</t>
  </si>
  <si>
    <t>IVTYGRIPYPGMSNPEV</t>
  </si>
  <si>
    <t>IVTYGRIPYPGMSNPEVIRA</t>
  </si>
  <si>
    <t>IVTYGRIPYPGMSNPEVIRALERG</t>
  </si>
  <si>
    <t>YGRIPYPGMSNPEV</t>
  </si>
  <si>
    <t>YGRIPYPGMSNPEVIRA</t>
  </si>
  <si>
    <t>YGRIPYPGMSNPEVIRALERG</t>
  </si>
  <si>
    <t>GRIPYPGMSNPEV</t>
  </si>
  <si>
    <t>GRIPYPGMSNPEVIRA</t>
  </si>
  <si>
    <t>IRALERG</t>
  </si>
  <si>
    <t>LERGYRMPRPENC</t>
  </si>
  <si>
    <t>LERGYRMPRPENCPEEL</t>
  </si>
  <si>
    <t>YRMPRPENC</t>
  </si>
  <si>
    <t>YRMPRPENCPEEL</t>
  </si>
  <si>
    <t>RPENCPEEL</t>
  </si>
  <si>
    <t>MRCWKNRPEERPTF</t>
  </si>
  <si>
    <t>MRCWKNRPEERPTFE</t>
  </si>
  <si>
    <t>RCWKNRPEERPTF</t>
  </si>
  <si>
    <t>RCWKNRPEERPTFE</t>
  </si>
  <si>
    <t>WKNRPEERPTF</t>
  </si>
  <si>
    <t>WKNRPEERPTFE</t>
  </si>
  <si>
    <t>EYIQSVL</t>
  </si>
  <si>
    <t>YIQSVLDD</t>
  </si>
  <si>
    <t>FYTATESQ</t>
  </si>
  <si>
    <t>YTATESQ</t>
  </si>
  <si>
    <t>YTATESQYEEIP</t>
  </si>
  <si>
    <t>FLQVGGNT</t>
  </si>
  <si>
    <t>LQVGGNTF</t>
  </si>
  <si>
    <t>LQVGGNTFSKTETSASPHCPVYVPDPTST</t>
  </si>
  <si>
    <t>PCMSSKPQKPWEKDAW</t>
  </si>
  <si>
    <t>FFKGISRKDAERQLLAPGNMLGSF</t>
  </si>
  <si>
    <t>Max Uptake</t>
  </si>
  <si>
    <t xml:space="preserve">Sequence </t>
  </si>
  <si>
    <t>HDX Data: Summary and List of Experimental Parameters</t>
  </si>
  <si>
    <t>Data Set</t>
  </si>
  <si>
    <r>
      <t>HDX reaction details</t>
    </r>
    <r>
      <rPr>
        <b/>
        <vertAlign val="superscript"/>
        <sz val="11"/>
        <rFont val="Arial"/>
        <family val="2"/>
      </rPr>
      <t>a</t>
    </r>
  </si>
  <si>
    <t xml:space="preserve">HDX time course </t>
  </si>
  <si>
    <t>Replication</t>
  </si>
  <si>
    <t>HDX undeuterated controls</t>
  </si>
  <si>
    <t>Number of replicates for each BAX construct listed</t>
  </si>
  <si>
    <t>Back-exchange</t>
  </si>
  <si>
    <t xml:space="preserve">30-35% </t>
  </si>
  <si>
    <t>Time point</t>
  </si>
  <si>
    <t>Number of peptides</t>
  </si>
  <si>
    <t>undeuterated controls</t>
  </si>
  <si>
    <t>Sequence coverage</t>
  </si>
  <si>
    <t>10 sec</t>
  </si>
  <si>
    <t>Average peptide length; Redundancy</t>
  </si>
  <si>
    <t>1 min</t>
  </si>
  <si>
    <t>Peptide filtering parameters</t>
  </si>
  <si>
    <t>10 min</t>
  </si>
  <si>
    <t>Replicates</t>
  </si>
  <si>
    <t>See replication table →  →  →  →  →  →  →  →  →  →  →  →  →</t>
  </si>
  <si>
    <r>
      <t>Repeatability</t>
    </r>
    <r>
      <rPr>
        <b/>
        <vertAlign val="superscript"/>
        <sz val="11"/>
        <rFont val="Arial"/>
        <family val="2"/>
      </rPr>
      <t>b</t>
    </r>
  </si>
  <si>
    <t>&lt;= +/- 0.25 relative Da</t>
  </si>
  <si>
    <t xml:space="preserve">Significant differences </t>
  </si>
  <si>
    <t>&gt; 0.50 Da </t>
  </si>
  <si>
    <r>
      <rPr>
        <vertAlign val="superscript"/>
        <sz val="11"/>
        <rFont val="Arial"/>
        <family val="2"/>
      </rPr>
      <t xml:space="preserve">b </t>
    </r>
    <r>
      <rPr>
        <sz val="11"/>
        <rFont val="Arial"/>
        <family val="2"/>
      </rPr>
      <t xml:space="preserve">No statistical tests were applied to the HDX MS measurements.  Rather, based on measurements of mean methodological error [+/- 0.14 Da; (Houde D, Berkowitz SA, Engen JR. 2011. </t>
    </r>
    <r>
      <rPr>
        <i/>
        <sz val="11"/>
        <rFont val="Arial"/>
        <family val="2"/>
      </rPr>
      <t>J. Pharm. Sci.</t>
    </r>
    <r>
      <rPr>
        <sz val="11"/>
        <rFont val="Arial"/>
        <family val="2"/>
      </rPr>
      <t xml:space="preserve"> 100(6), 2071-2086.] we chose a value (+/- 0.25 Da) well above that as the threshold for calling differences in relative deuterium incorporation measurements meaningful.  See also explanations of this methodology in (Engen JR, Wales TE. 2015. </t>
    </r>
    <r>
      <rPr>
        <i/>
        <sz val="11"/>
        <rFont val="Arial"/>
        <family val="2"/>
      </rPr>
      <t>Annu. Rev. Anal. Chem.</t>
    </r>
    <r>
      <rPr>
        <sz val="11"/>
        <rFont val="Arial"/>
        <family val="2"/>
      </rPr>
      <t xml:space="preserve"> 8, 127-148.).</t>
    </r>
  </si>
  <si>
    <t>The following expanded experimental details were submitted with the PRIDE database deposition</t>
  </si>
  <si>
    <r>
      <rPr>
        <b/>
        <sz val="11"/>
        <rFont val="Arial"/>
        <family val="2"/>
      </rPr>
      <t>1:</t>
    </r>
    <r>
      <rPr>
        <sz val="11"/>
        <rFont val="Arial"/>
        <family val="2"/>
      </rPr>
      <t xml:space="preserve"> Hck-U32L</t>
    </r>
  </si>
  <si>
    <r>
      <rPr>
        <b/>
        <sz val="11"/>
        <rFont val="Arial"/>
        <family val="2"/>
      </rPr>
      <t>2:</t>
    </r>
    <r>
      <rPr>
        <sz val="11"/>
        <rFont val="Arial"/>
        <family val="2"/>
      </rPr>
      <t xml:space="preserve">  Hck-U32L:PDA1</t>
    </r>
  </si>
  <si>
    <r>
      <rPr>
        <b/>
        <sz val="11"/>
        <rFont val="Arial"/>
        <family val="2"/>
      </rPr>
      <t>3:</t>
    </r>
    <r>
      <rPr>
        <sz val="11"/>
        <rFont val="Arial"/>
        <family val="2"/>
      </rPr>
      <t xml:space="preserve"> Hck-U32L:PDA2</t>
    </r>
  </si>
  <si>
    <r>
      <t>Final D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O concentration=94.7%, pH</t>
    </r>
    <r>
      <rPr>
        <vertAlign val="subscript"/>
        <sz val="11"/>
        <color theme="1"/>
        <rFont val="Arial"/>
        <family val="2"/>
      </rPr>
      <t>read</t>
    </r>
    <r>
      <rPr>
        <sz val="11"/>
        <color theme="1"/>
        <rFont val="Arial"/>
        <family val="2"/>
      </rPr>
      <t>=7.9, 23 °C</t>
    </r>
  </si>
  <si>
    <t>10s, 1m, 10m, 1h, 4h</t>
  </si>
  <si>
    <t>1 hour</t>
  </si>
  <si>
    <t>4 hours</t>
  </si>
  <si>
    <t>5: Hck-32-L-KD:PDA1</t>
  </si>
  <si>
    <r>
      <rPr>
        <b/>
        <sz val="11"/>
        <rFont val="Arial"/>
        <family val="2"/>
      </rPr>
      <t>4:</t>
    </r>
    <r>
      <rPr>
        <sz val="11"/>
        <rFont val="Arial"/>
        <family val="2"/>
      </rPr>
      <t xml:space="preserve"> Hck-32-L-KD</t>
    </r>
  </si>
  <si>
    <r>
      <rPr>
        <b/>
        <sz val="11"/>
        <rFont val="Arial"/>
        <family val="2"/>
      </rPr>
      <t>5:</t>
    </r>
    <r>
      <rPr>
        <sz val="11"/>
        <rFont val="Arial"/>
        <family val="2"/>
      </rPr>
      <t xml:space="preserve"> Hck-32-L-KD:PDA2</t>
    </r>
  </si>
  <si>
    <t>10 followed; 13 identified for only Hck-U32L</t>
  </si>
  <si>
    <t>186 followed; 211 identified</t>
  </si>
  <si>
    <t>Length</t>
  </si>
  <si>
    <t>YTATESQY*EEIP</t>
  </si>
  <si>
    <t>13.4, 5.73</t>
  </si>
  <si>
    <t>0.3 products/amino acid; 3 consecutive products</t>
  </si>
  <si>
    <r>
      <t xml:space="preserve">a </t>
    </r>
    <r>
      <rPr>
        <sz val="11"/>
        <color theme="1"/>
        <rFont val="Arial"/>
        <family val="2"/>
      </rPr>
      <t>18-fold dilution with labeling buffer [20 mM Tris, 150 mM NaCl, 3mM TCEP, 300 μM PDA1 or PDA2, 3% DMSO, pD 8.3, 99.9% D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O]. 1:1 dilution with quench buffer [150 mM sodium phosphate pH 2.4, H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O].</t>
    </r>
  </si>
  <si>
    <t>Hck-U32L</t>
  </si>
  <si>
    <t>Hck-32-L-KD</t>
  </si>
  <si>
    <t xml:space="preserve">Relative  Deuterium Incorporation   </t>
  </si>
  <si>
    <t>Hck-U32L:PDA1</t>
  </si>
  <si>
    <t>Hck-U32L:PDA2</t>
  </si>
  <si>
    <t>Hck-U32L:PDA1 vs Hck-U322L</t>
  </si>
  <si>
    <t>Hck-U32L:PDA2 vs Hck-U322L</t>
  </si>
  <si>
    <r>
      <t xml:space="preserve">Relative Difference Deuterium Incorporation   D </t>
    </r>
    <r>
      <rPr>
        <b/>
        <vertAlign val="subscript"/>
        <sz val="18"/>
        <color theme="1"/>
        <rFont val="Calibri"/>
        <family val="2"/>
        <scheme val="minor"/>
      </rPr>
      <t>Hck-U32L bound</t>
    </r>
    <r>
      <rPr>
        <b/>
        <sz val="18"/>
        <color theme="1"/>
        <rFont val="Calibri"/>
        <family val="2"/>
        <scheme val="minor"/>
      </rPr>
      <t>- D</t>
    </r>
    <r>
      <rPr>
        <b/>
        <vertAlign val="subscript"/>
        <sz val="18"/>
        <color theme="1"/>
        <rFont val="Calibri"/>
        <family val="2"/>
        <scheme val="minor"/>
      </rPr>
      <t xml:space="preserve"> Hck-U32L free</t>
    </r>
  </si>
  <si>
    <t>Hck-32-L-KD:PDA1</t>
  </si>
  <si>
    <t>Hck-32-L-KD:PDA2</t>
  </si>
  <si>
    <t>Hck-32-L-KD:PDA1 vs Hck-32-L-KD</t>
  </si>
  <si>
    <t>Hck-32-L-KD:PDA2 vs Hck-32-L-KD</t>
  </si>
  <si>
    <r>
      <t xml:space="preserve">Relative Difference Deuterium Incorporation   D </t>
    </r>
    <r>
      <rPr>
        <b/>
        <vertAlign val="subscript"/>
        <sz val="18"/>
        <color theme="1"/>
        <rFont val="Calibri"/>
        <family val="2"/>
        <scheme val="minor"/>
      </rPr>
      <t>Hck-32-L-KD bound</t>
    </r>
    <r>
      <rPr>
        <b/>
        <sz val="18"/>
        <color theme="1"/>
        <rFont val="Calibri"/>
        <family val="2"/>
        <scheme val="minor"/>
      </rPr>
      <t>- D</t>
    </r>
    <r>
      <rPr>
        <b/>
        <vertAlign val="subscript"/>
        <sz val="18"/>
        <color theme="1"/>
        <rFont val="Calibri"/>
        <family val="2"/>
        <scheme val="minor"/>
      </rPr>
      <t xml:space="preserve"> Hck-32-L-KD free</t>
    </r>
  </si>
  <si>
    <t>Figure 6</t>
  </si>
  <si>
    <t>Figures 4 and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9933FF"/>
      <name val="Courier New"/>
      <family val="3"/>
    </font>
    <font>
      <b/>
      <sz val="11"/>
      <color rgb="FF9933FF"/>
      <name val="Calibri"/>
      <family val="2"/>
      <scheme val="minor"/>
    </font>
    <font>
      <b/>
      <sz val="11"/>
      <color rgb="FFC00000"/>
      <name val="Courier New"/>
      <family val="3"/>
    </font>
    <font>
      <b/>
      <sz val="11"/>
      <color rgb="FFC00000"/>
      <name val="Calibri"/>
      <family val="2"/>
      <scheme val="minor"/>
    </font>
    <font>
      <b/>
      <sz val="11"/>
      <name val="Courier New"/>
      <family val="3"/>
    </font>
    <font>
      <b/>
      <sz val="11"/>
      <name val="Calibri"/>
      <family val="2"/>
      <scheme val="minor"/>
    </font>
    <font>
      <b/>
      <sz val="11"/>
      <color rgb="FF002060"/>
      <name val="Courier New"/>
      <family val="3"/>
    </font>
    <font>
      <b/>
      <sz val="11"/>
      <color rgb="FF002060"/>
      <name val="Calibri"/>
      <family val="2"/>
      <scheme val="minor"/>
    </font>
    <font>
      <b/>
      <sz val="11"/>
      <color rgb="FFFF9900"/>
      <name val="Courier New"/>
      <family val="3"/>
    </font>
    <font>
      <b/>
      <sz val="11"/>
      <color rgb="FFFF9900"/>
      <name val="Calibri"/>
      <family val="2"/>
      <scheme val="minor"/>
    </font>
    <font>
      <b/>
      <sz val="11"/>
      <color theme="1" tint="0.34998626667073579"/>
      <name val="Courier New"/>
      <family val="3"/>
    </font>
    <font>
      <b/>
      <sz val="11"/>
      <color theme="1" tint="0.34998626667073579"/>
      <name val="Calibri"/>
      <family val="2"/>
      <scheme val="minor"/>
    </font>
    <font>
      <b/>
      <sz val="12"/>
      <name val="Arial"/>
      <family val="2"/>
    </font>
    <font>
      <sz val="11"/>
      <name val="Calibri"/>
      <family val="2"/>
      <scheme val="minor"/>
    </font>
    <font>
      <b/>
      <sz val="11"/>
      <name val="Arial"/>
      <family val="2"/>
    </font>
    <font>
      <sz val="11"/>
      <name val="Arial"/>
      <family val="2"/>
    </font>
    <font>
      <b/>
      <vertAlign val="superscript"/>
      <sz val="11"/>
      <name val="Arial"/>
      <family val="2"/>
    </font>
    <font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b/>
      <sz val="12"/>
      <name val="Calibri"/>
      <family val="2"/>
      <scheme val="minor"/>
    </font>
    <font>
      <sz val="72"/>
      <color rgb="FFC00000"/>
      <name val="Calibri"/>
      <family val="2"/>
      <scheme val="minor"/>
    </font>
    <font>
      <sz val="11"/>
      <color theme="7" tint="-0.249977111117893"/>
      <name val="Arial"/>
      <family val="2"/>
    </font>
    <font>
      <sz val="12"/>
      <name val="Arial"/>
      <family val="2"/>
    </font>
    <font>
      <vertAlign val="superscript"/>
      <sz val="11"/>
      <color theme="1"/>
      <name val="Arial"/>
      <family val="2"/>
    </font>
    <font>
      <vertAlign val="superscript"/>
      <sz val="12"/>
      <name val="Arial"/>
      <family val="2"/>
    </font>
    <font>
      <vertAlign val="superscript"/>
      <sz val="11"/>
      <name val="Arial"/>
      <family val="2"/>
    </font>
    <font>
      <i/>
      <sz val="11"/>
      <name val="Arial"/>
      <family val="2"/>
    </font>
    <font>
      <sz val="8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vertAlign val="subscript"/>
      <sz val="18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auto="1"/>
      </left>
      <right/>
      <top/>
      <bottom style="medium">
        <color indexed="64"/>
      </bottom>
      <diagonal/>
    </border>
    <border>
      <left style="thin">
        <color auto="1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76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/>
    <xf numFmtId="0" fontId="1" fillId="0" borderId="1" xfId="0" applyFont="1" applyBorder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left"/>
    </xf>
    <xf numFmtId="0" fontId="11" fillId="0" borderId="0" xfId="0" applyFont="1" applyAlignment="1">
      <alignment horizontal="center"/>
    </xf>
    <xf numFmtId="0" fontId="12" fillId="0" borderId="0" xfId="0" applyFont="1" applyAlignment="1">
      <alignment horizontal="left"/>
    </xf>
    <xf numFmtId="0" fontId="13" fillId="0" borderId="0" xfId="0" applyFont="1" applyAlignment="1">
      <alignment horizontal="center"/>
    </xf>
    <xf numFmtId="0" fontId="14" fillId="0" borderId="0" xfId="0" applyFont="1" applyAlignment="1">
      <alignment vertical="center"/>
    </xf>
    <xf numFmtId="0" fontId="15" fillId="0" borderId="0" xfId="0" applyFont="1"/>
    <xf numFmtId="0" fontId="7" fillId="0" borderId="0" xfId="0" applyFont="1" applyAlignment="1">
      <alignment horizontal="center" vertical="center"/>
    </xf>
    <xf numFmtId="0" fontId="16" fillId="0" borderId="0" xfId="0" applyFont="1" applyAlignment="1">
      <alignment horizontal="right" vertical="center"/>
    </xf>
    <xf numFmtId="0" fontId="17" fillId="0" borderId="2" xfId="0" applyFont="1" applyBorder="1" applyAlignment="1">
      <alignment horizontal="center" vertical="center" wrapText="1"/>
    </xf>
    <xf numFmtId="0" fontId="17" fillId="0" borderId="3" xfId="0" applyFont="1" applyBorder="1" applyAlignment="1">
      <alignment horizontal="center" vertical="center"/>
    </xf>
    <xf numFmtId="0" fontId="17" fillId="0" borderId="5" xfId="0" applyFont="1" applyBorder="1" applyAlignment="1">
      <alignment horizontal="center" vertical="center"/>
    </xf>
    <xf numFmtId="0" fontId="17" fillId="0" borderId="2" xfId="0" applyFont="1" applyBorder="1" applyAlignment="1">
      <alignment horizontal="center" vertical="center"/>
    </xf>
    <xf numFmtId="0" fontId="15" fillId="0" borderId="6" xfId="0" applyFont="1" applyBorder="1"/>
    <xf numFmtId="0" fontId="21" fillId="0" borderId="7" xfId="0" applyFont="1" applyBorder="1" applyAlignment="1">
      <alignment horizontal="left" vertical="center"/>
    </xf>
    <xf numFmtId="0" fontId="21" fillId="0" borderId="0" xfId="0" applyFont="1" applyAlignment="1">
      <alignment horizontal="left" vertical="center"/>
    </xf>
    <xf numFmtId="0" fontId="7" fillId="0" borderId="6" xfId="0" applyFont="1" applyBorder="1" applyAlignment="1">
      <alignment horizontal="center" vertical="center"/>
    </xf>
    <xf numFmtId="0" fontId="22" fillId="0" borderId="0" xfId="0" applyFont="1"/>
    <xf numFmtId="0" fontId="7" fillId="0" borderId="0" xfId="0" applyFont="1" applyAlignment="1">
      <alignment horizontal="right" vertical="center"/>
    </xf>
    <xf numFmtId="0" fontId="15" fillId="0" borderId="8" xfId="0" applyFont="1" applyBorder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6" fillId="0" borderId="0" xfId="0" applyFont="1" applyAlignment="1">
      <alignment horizontal="right" vertical="center" wrapText="1"/>
    </xf>
    <xf numFmtId="0" fontId="24" fillId="0" borderId="0" xfId="0" applyFont="1" applyAlignment="1">
      <alignment vertical="center"/>
    </xf>
    <xf numFmtId="0" fontId="26" fillId="0" borderId="0" xfId="0" applyFont="1" applyAlignment="1">
      <alignment horizontal="left" vertical="center" indent="5"/>
    </xf>
    <xf numFmtId="0" fontId="0" fillId="0" borderId="6" xfId="0" applyBorder="1"/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5" xfId="0" applyBorder="1" applyAlignment="1">
      <alignment horizontal="center"/>
    </xf>
    <xf numFmtId="0" fontId="7" fillId="0" borderId="16" xfId="0" applyFont="1" applyBorder="1" applyAlignment="1">
      <alignment horizontal="center" vertical="center"/>
    </xf>
    <xf numFmtId="0" fontId="30" fillId="0" borderId="0" xfId="0" applyFont="1" applyAlignment="1">
      <alignment horizontal="left"/>
    </xf>
    <xf numFmtId="0" fontId="32" fillId="0" borderId="0" xfId="0" applyFont="1"/>
    <xf numFmtId="0" fontId="32" fillId="0" borderId="0" xfId="0" applyFont="1" applyAlignment="1">
      <alignment horizontal="center"/>
    </xf>
    <xf numFmtId="0" fontId="33" fillId="0" borderId="0" xfId="0" applyFont="1"/>
    <xf numFmtId="0" fontId="33" fillId="0" borderId="0" xfId="0" applyFont="1" applyAlignment="1">
      <alignment horizontal="center"/>
    </xf>
    <xf numFmtId="0" fontId="19" fillId="0" borderId="3" xfId="0" applyFont="1" applyBorder="1" applyAlignment="1">
      <alignment horizontal="center" vertical="center" wrapText="1"/>
    </xf>
    <xf numFmtId="0" fontId="19" fillId="0" borderId="4" xfId="0" applyFont="1" applyBorder="1" applyAlignment="1">
      <alignment horizontal="center" vertical="center" wrapText="1"/>
    </xf>
    <xf numFmtId="0" fontId="19" fillId="0" borderId="5" xfId="0" applyFont="1" applyBorder="1" applyAlignment="1">
      <alignment horizontal="center" vertical="center" wrapText="1"/>
    </xf>
    <xf numFmtId="0" fontId="17" fillId="0" borderId="3" xfId="0" applyFont="1" applyBorder="1" applyAlignment="1">
      <alignment horizontal="center" vertical="center"/>
    </xf>
    <xf numFmtId="0" fontId="17" fillId="0" borderId="4" xfId="0" applyFont="1" applyBorder="1" applyAlignment="1">
      <alignment horizontal="center" vertical="center"/>
    </xf>
    <xf numFmtId="0" fontId="17" fillId="0" borderId="5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17" fillId="0" borderId="0" xfId="0" applyFont="1" applyAlignment="1">
      <alignment horizontal="left" vertical="top" wrapText="1"/>
    </xf>
    <xf numFmtId="164" fontId="17" fillId="0" borderId="3" xfId="0" applyNumberFormat="1" applyFont="1" applyBorder="1" applyAlignment="1">
      <alignment horizontal="center" vertical="center"/>
    </xf>
    <xf numFmtId="164" fontId="17" fillId="0" borderId="4" xfId="0" applyNumberFormat="1" applyFont="1" applyBorder="1" applyAlignment="1">
      <alignment horizontal="center" vertical="center"/>
    </xf>
    <xf numFmtId="164" fontId="17" fillId="0" borderId="5" xfId="0" applyNumberFormat="1" applyFont="1" applyBorder="1" applyAlignment="1">
      <alignment horizontal="center" vertical="center"/>
    </xf>
    <xf numFmtId="0" fontId="17" fillId="0" borderId="3" xfId="0" applyFont="1" applyBorder="1" applyAlignment="1">
      <alignment horizontal="center" vertical="center" wrapText="1"/>
    </xf>
    <xf numFmtId="0" fontId="17" fillId="0" borderId="4" xfId="0" applyFont="1" applyBorder="1" applyAlignment="1">
      <alignment horizontal="center" vertical="center" wrapText="1"/>
    </xf>
    <xf numFmtId="0" fontId="17" fillId="0" borderId="5" xfId="0" applyFont="1" applyBorder="1" applyAlignment="1">
      <alignment horizontal="center" vertical="center" wrapText="1"/>
    </xf>
    <xf numFmtId="0" fontId="23" fillId="0" borderId="3" xfId="0" applyFont="1" applyBorder="1" applyAlignment="1">
      <alignment horizontal="right" vertical="center"/>
    </xf>
    <xf numFmtId="0" fontId="23" fillId="0" borderId="4" xfId="0" applyFont="1" applyBorder="1" applyAlignment="1">
      <alignment horizontal="right" vertical="center"/>
    </xf>
    <xf numFmtId="0" fontId="23" fillId="0" borderId="5" xfId="0" applyFont="1" applyBorder="1" applyAlignment="1">
      <alignment horizontal="right" vertical="center"/>
    </xf>
    <xf numFmtId="0" fontId="17" fillId="0" borderId="3" xfId="0" quotePrefix="1" applyFont="1" applyBorder="1" applyAlignment="1">
      <alignment horizontal="center" vertical="center"/>
    </xf>
    <xf numFmtId="0" fontId="17" fillId="0" borderId="4" xfId="0" quotePrefix="1" applyFont="1" applyBorder="1" applyAlignment="1">
      <alignment horizontal="center" vertical="center"/>
    </xf>
    <xf numFmtId="0" fontId="17" fillId="0" borderId="5" xfId="0" quotePrefix="1" applyFont="1" applyBorder="1" applyAlignment="1">
      <alignment horizontal="center" vertical="center"/>
    </xf>
    <xf numFmtId="0" fontId="25" fillId="0" borderId="0" xfId="0" applyFont="1" applyAlignment="1">
      <alignment horizontal="left" vertical="top" wrapText="1"/>
    </xf>
  </cellXfs>
  <cellStyles count="1">
    <cellStyle name="Normal" xfId="0" builtinId="0"/>
  </cellStyles>
  <dxfs count="52">
    <dxf>
      <font>
        <color rgb="FF567537"/>
      </font>
      <fill>
        <patternFill>
          <bgColor rgb="FF567537"/>
        </patternFill>
      </fill>
    </dxf>
    <dxf>
      <font>
        <color rgb="FF84B451"/>
      </font>
      <fill>
        <patternFill>
          <bgColor rgb="FF84B451"/>
        </patternFill>
      </fill>
    </dxf>
    <dxf>
      <font>
        <color rgb="FFE5FCB7"/>
      </font>
      <fill>
        <patternFill>
          <bgColor rgb="FFE5FCB7"/>
        </patternFill>
      </fill>
    </dxf>
    <dxf>
      <font>
        <color rgb="FFC6C9FF"/>
      </font>
      <fill>
        <patternFill>
          <bgColor rgb="FFC6C9FF"/>
        </patternFill>
      </fill>
    </dxf>
    <dxf>
      <font>
        <color rgb="FF8080FF"/>
      </font>
      <fill>
        <patternFill>
          <bgColor rgb="FF8080FF"/>
        </patternFill>
      </fill>
    </dxf>
    <dxf>
      <font>
        <color rgb="FF6A5AA4"/>
      </font>
      <fill>
        <patternFill>
          <bgColor rgb="FF6A5AA4"/>
        </patternFill>
      </fill>
    </dxf>
    <dxf>
      <font>
        <color theme="0" tint="-4.9989318521683403E-2"/>
      </font>
      <fill>
        <patternFill>
          <bgColor rgb="FFF2F2F2"/>
        </patternFill>
      </fill>
    </dxf>
    <dxf>
      <font>
        <color rgb="FFFDE8D7"/>
      </font>
      <fill>
        <patternFill>
          <bgColor rgb="FFFDE8D7"/>
        </patternFill>
      </fill>
    </dxf>
    <dxf>
      <font>
        <color theme="0"/>
      </font>
      <fill>
        <patternFill patternType="gray0625"/>
      </fill>
    </dxf>
    <dxf>
      <font>
        <color rgb="FF4D4177"/>
      </font>
      <fill>
        <patternFill>
          <bgColor rgb="FF4D4177"/>
        </patternFill>
      </fill>
    </dxf>
    <dxf>
      <font>
        <color rgb="FF292341"/>
      </font>
      <fill>
        <patternFill>
          <bgColor rgb="FF292341"/>
        </patternFill>
      </fill>
    </dxf>
    <dxf>
      <font>
        <color rgb="FF263418"/>
      </font>
      <fill>
        <patternFill>
          <bgColor rgb="FF263418"/>
        </patternFill>
      </fill>
    </dxf>
    <dxf>
      <font>
        <color rgb="FF3A4F25"/>
      </font>
      <fill>
        <patternFill>
          <bgColor rgb="FF3A4F25"/>
        </patternFill>
      </fill>
    </dxf>
    <dxf>
      <font>
        <color rgb="FF567537"/>
      </font>
      <fill>
        <patternFill>
          <bgColor rgb="FF567537"/>
        </patternFill>
      </fill>
    </dxf>
    <dxf>
      <font>
        <color rgb="FF84B451"/>
      </font>
      <fill>
        <patternFill>
          <bgColor rgb="FF84B451"/>
        </patternFill>
      </fill>
    </dxf>
    <dxf>
      <font>
        <color rgb="FFE5FCB7"/>
      </font>
      <fill>
        <patternFill>
          <bgColor rgb="FFE5FCB7"/>
        </patternFill>
      </fill>
    </dxf>
    <dxf>
      <font>
        <color rgb="FFC6C9FF"/>
      </font>
      <fill>
        <patternFill>
          <bgColor rgb="FFC6C9FF"/>
        </patternFill>
      </fill>
    </dxf>
    <dxf>
      <font>
        <color rgb="FF8080FF"/>
      </font>
      <fill>
        <patternFill>
          <bgColor rgb="FF8080FF"/>
        </patternFill>
      </fill>
    </dxf>
    <dxf>
      <font>
        <color rgb="FF6A5AA4"/>
      </font>
      <fill>
        <patternFill>
          <bgColor rgb="FF6A5AA4"/>
        </patternFill>
      </fill>
    </dxf>
    <dxf>
      <font>
        <color theme="0" tint="-4.9989318521683403E-2"/>
      </font>
      <fill>
        <patternFill>
          <bgColor rgb="FFF2F2F2"/>
        </patternFill>
      </fill>
    </dxf>
    <dxf>
      <font>
        <color rgb="FFFDE8D7"/>
      </font>
      <fill>
        <patternFill>
          <bgColor rgb="FFFDE8D7"/>
        </patternFill>
      </fill>
    </dxf>
    <dxf>
      <font>
        <color theme="0"/>
      </font>
      <fill>
        <patternFill patternType="gray0625"/>
      </fill>
    </dxf>
    <dxf>
      <font>
        <color rgb="FF4D4177"/>
      </font>
      <fill>
        <patternFill>
          <bgColor rgb="FF4D4177"/>
        </patternFill>
      </fill>
    </dxf>
    <dxf>
      <font>
        <color rgb="FF292341"/>
      </font>
      <fill>
        <patternFill>
          <bgColor rgb="FF292341"/>
        </patternFill>
      </fill>
    </dxf>
    <dxf>
      <font>
        <color rgb="FF263418"/>
      </font>
      <fill>
        <patternFill>
          <bgColor rgb="FF263418"/>
        </patternFill>
      </fill>
    </dxf>
    <dxf>
      <font>
        <color rgb="FF3A4F25"/>
      </font>
      <fill>
        <patternFill>
          <bgColor rgb="FF3A4F25"/>
        </patternFill>
      </fill>
    </dxf>
    <dxf>
      <font>
        <color rgb="FF567537"/>
      </font>
      <fill>
        <patternFill>
          <bgColor rgb="FF567537"/>
        </patternFill>
      </fill>
    </dxf>
    <dxf>
      <font>
        <color rgb="FF84B451"/>
      </font>
      <fill>
        <patternFill>
          <bgColor rgb="FF84B451"/>
        </patternFill>
      </fill>
    </dxf>
    <dxf>
      <font>
        <color rgb="FFE5FCB7"/>
      </font>
      <fill>
        <patternFill>
          <bgColor rgb="FFE5FCB7"/>
        </patternFill>
      </fill>
    </dxf>
    <dxf>
      <font>
        <color rgb="FFC6C9FF"/>
      </font>
      <fill>
        <patternFill>
          <bgColor rgb="FFC6C9FF"/>
        </patternFill>
      </fill>
    </dxf>
    <dxf>
      <font>
        <color rgb="FF8080FF"/>
      </font>
      <fill>
        <patternFill>
          <bgColor rgb="FF8080FF"/>
        </patternFill>
      </fill>
    </dxf>
    <dxf>
      <font>
        <color rgb="FF6A5AA4"/>
      </font>
      <fill>
        <patternFill>
          <bgColor rgb="FF6A5AA4"/>
        </patternFill>
      </fill>
    </dxf>
    <dxf>
      <font>
        <color theme="0" tint="-4.9989318521683403E-2"/>
      </font>
      <fill>
        <patternFill>
          <bgColor rgb="FFF2F2F2"/>
        </patternFill>
      </fill>
    </dxf>
    <dxf>
      <font>
        <color rgb="FFFDE8D7"/>
      </font>
      <fill>
        <patternFill>
          <bgColor rgb="FFFDE8D7"/>
        </patternFill>
      </fill>
    </dxf>
    <dxf>
      <font>
        <color theme="0"/>
      </font>
      <fill>
        <patternFill patternType="gray0625"/>
      </fill>
    </dxf>
    <dxf>
      <font>
        <color rgb="FF4D4177"/>
      </font>
      <fill>
        <patternFill>
          <bgColor rgb="FF4D4177"/>
        </patternFill>
      </fill>
    </dxf>
    <dxf>
      <font>
        <color rgb="FF292341"/>
      </font>
      <fill>
        <patternFill>
          <bgColor rgb="FF292341"/>
        </patternFill>
      </fill>
    </dxf>
    <dxf>
      <font>
        <color rgb="FF263418"/>
      </font>
      <fill>
        <patternFill>
          <bgColor rgb="FF263418"/>
        </patternFill>
      </fill>
    </dxf>
    <dxf>
      <font>
        <color rgb="FF3A4F25"/>
      </font>
      <fill>
        <patternFill>
          <bgColor rgb="FF3A4F25"/>
        </patternFill>
      </fill>
    </dxf>
    <dxf>
      <font>
        <color rgb="FF567537"/>
      </font>
      <fill>
        <patternFill>
          <bgColor rgb="FF567537"/>
        </patternFill>
      </fill>
    </dxf>
    <dxf>
      <font>
        <color rgb="FF84B451"/>
      </font>
      <fill>
        <patternFill>
          <bgColor rgb="FF84B451"/>
        </patternFill>
      </fill>
    </dxf>
    <dxf>
      <font>
        <color rgb="FFE5FCB7"/>
      </font>
      <fill>
        <patternFill>
          <bgColor rgb="FFE5FCB7"/>
        </patternFill>
      </fill>
    </dxf>
    <dxf>
      <font>
        <color rgb="FFC6C9FF"/>
      </font>
      <fill>
        <patternFill>
          <bgColor rgb="FFC6C9FF"/>
        </patternFill>
      </fill>
    </dxf>
    <dxf>
      <font>
        <color rgb="FF8080FF"/>
      </font>
      <fill>
        <patternFill>
          <bgColor rgb="FF8080FF"/>
        </patternFill>
      </fill>
    </dxf>
    <dxf>
      <font>
        <color rgb="FF6A5AA4"/>
      </font>
      <fill>
        <patternFill>
          <bgColor rgb="FF6A5AA4"/>
        </patternFill>
      </fill>
    </dxf>
    <dxf>
      <font>
        <color theme="0" tint="-4.9989318521683403E-2"/>
      </font>
      <fill>
        <patternFill>
          <bgColor rgb="FFF2F2F2"/>
        </patternFill>
      </fill>
    </dxf>
    <dxf>
      <font>
        <color rgb="FFFDE8D7"/>
      </font>
      <fill>
        <patternFill>
          <bgColor rgb="FFFDE8D7"/>
        </patternFill>
      </fill>
    </dxf>
    <dxf>
      <font>
        <color theme="0"/>
      </font>
      <fill>
        <patternFill patternType="gray0625"/>
      </fill>
    </dxf>
    <dxf>
      <font>
        <color rgb="FF4D4177"/>
      </font>
      <fill>
        <patternFill>
          <bgColor rgb="FF4D4177"/>
        </patternFill>
      </fill>
    </dxf>
    <dxf>
      <font>
        <color rgb="FF292341"/>
      </font>
      <fill>
        <patternFill>
          <bgColor rgb="FF292341"/>
        </patternFill>
      </fill>
    </dxf>
    <dxf>
      <font>
        <color rgb="FF263418"/>
      </font>
      <fill>
        <patternFill>
          <bgColor rgb="FF263418"/>
        </patternFill>
      </fill>
    </dxf>
    <dxf>
      <font>
        <color rgb="FF3A4F25"/>
      </font>
      <fill>
        <patternFill>
          <bgColor rgb="FF3A4F25"/>
        </patternFill>
      </fill>
    </dxf>
  </dxfs>
  <tableStyles count="0" defaultTableStyle="TableStyleMedium2" defaultPivotStyle="PivotStyleLight16"/>
  <colors>
    <mruColors>
      <color rgb="FFFF9900"/>
      <color rgb="FF9933FF"/>
      <color rgb="FFCCCC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28</xdr:row>
      <xdr:rowOff>0</xdr:rowOff>
    </xdr:from>
    <xdr:to>
      <xdr:col>7</xdr:col>
      <xdr:colOff>262467</xdr:colOff>
      <xdr:row>59</xdr:row>
      <xdr:rowOff>140449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B42064D4-A038-05F0-0B41-6E0C3E28340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252133" y="8559800"/>
          <a:ext cx="7205134" cy="593164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28</xdr:row>
      <xdr:rowOff>0</xdr:rowOff>
    </xdr:from>
    <xdr:to>
      <xdr:col>14</xdr:col>
      <xdr:colOff>372872</xdr:colOff>
      <xdr:row>48</xdr:row>
      <xdr:rowOff>7614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C469BDB7-6D1A-ABBC-B2C5-E3F8D995538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76467" y="8559800"/>
          <a:ext cx="7205472" cy="3749881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E538B4-8BB5-4B9C-8953-3AA575FF74EF}">
  <dimension ref="B1:Q30"/>
  <sheetViews>
    <sheetView tabSelected="1" zoomScale="90" zoomScaleNormal="90" workbookViewId="0"/>
  </sheetViews>
  <sheetFormatPr defaultColWidth="11.44140625" defaultRowHeight="14.4" x14ac:dyDescent="0.3"/>
  <cols>
    <col min="1" max="1" width="4.44140625" customWidth="1"/>
    <col min="2" max="2" width="28.44140625" customWidth="1"/>
    <col min="3" max="3" width="18.33203125" customWidth="1"/>
    <col min="4" max="4" width="19.6640625" customWidth="1"/>
    <col min="5" max="5" width="20.44140625" customWidth="1"/>
    <col min="6" max="6" width="21.21875" customWidth="1"/>
    <col min="7" max="7" width="21.44140625" bestFit="1" customWidth="1"/>
    <col min="8" max="8" width="21.5546875" bestFit="1" customWidth="1"/>
    <col min="9" max="9" width="15.6640625" customWidth="1"/>
    <col min="12" max="12" width="19.6640625" customWidth="1"/>
    <col min="13" max="13" width="20.33203125" customWidth="1"/>
    <col min="14" max="14" width="21" customWidth="1"/>
    <col min="15" max="15" width="19.6640625" customWidth="1"/>
    <col min="16" max="16" width="23.88671875" customWidth="1"/>
    <col min="17" max="17" width="25.44140625" customWidth="1"/>
  </cols>
  <sheetData>
    <row r="1" spans="2:17" ht="25.5" customHeight="1" x14ac:dyDescent="0.3"/>
    <row r="2" spans="2:17" ht="15.6" x14ac:dyDescent="0.3">
      <c r="B2" s="19" t="s">
        <v>204</v>
      </c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  <c r="P2" s="20"/>
    </row>
    <row r="3" spans="2:17" ht="16.2" thickBot="1" x14ac:dyDescent="0.35">
      <c r="B3" s="19"/>
      <c r="C3" s="20"/>
      <c r="D3" s="20"/>
      <c r="E3" s="20"/>
      <c r="F3" s="20"/>
      <c r="G3" s="20"/>
      <c r="H3" s="20"/>
      <c r="I3" s="20"/>
      <c r="J3" s="20"/>
      <c r="K3" s="20"/>
      <c r="L3" s="20"/>
      <c r="M3" s="20"/>
      <c r="N3" s="20"/>
      <c r="O3" s="20"/>
      <c r="P3" s="20"/>
    </row>
    <row r="4" spans="2:17" ht="16.2" thickBot="1" x14ac:dyDescent="0.35">
      <c r="B4" s="19"/>
      <c r="C4" s="59" t="s">
        <v>261</v>
      </c>
      <c r="D4" s="60"/>
      <c r="E4" s="61"/>
      <c r="F4" s="59" t="s">
        <v>260</v>
      </c>
      <c r="G4" s="60"/>
      <c r="H4" s="61"/>
      <c r="I4" s="20"/>
      <c r="J4" s="20"/>
      <c r="K4" s="20"/>
      <c r="L4" s="20"/>
      <c r="M4" s="20"/>
      <c r="N4" s="20"/>
      <c r="O4" s="20"/>
      <c r="P4" s="20"/>
    </row>
    <row r="5" spans="2:17" ht="34.5" customHeight="1" thickBot="1" x14ac:dyDescent="0.35">
      <c r="B5" s="22" t="s">
        <v>205</v>
      </c>
      <c r="C5" s="23" t="s">
        <v>230</v>
      </c>
      <c r="D5" s="23" t="s">
        <v>231</v>
      </c>
      <c r="E5" s="23" t="s">
        <v>232</v>
      </c>
      <c r="F5" s="23" t="s">
        <v>238</v>
      </c>
      <c r="G5" s="23" t="s">
        <v>237</v>
      </c>
      <c r="H5" s="23" t="s">
        <v>239</v>
      </c>
      <c r="I5" s="20"/>
    </row>
    <row r="6" spans="2:17" ht="27.9" customHeight="1" thickBot="1" x14ac:dyDescent="0.35">
      <c r="B6" s="22" t="s">
        <v>206</v>
      </c>
      <c r="C6" s="53" t="s">
        <v>233</v>
      </c>
      <c r="D6" s="54"/>
      <c r="E6" s="54"/>
      <c r="F6" s="54"/>
      <c r="G6" s="54"/>
      <c r="H6" s="55"/>
      <c r="I6" s="20"/>
    </row>
    <row r="7" spans="2:17" ht="33" customHeight="1" thickBot="1" x14ac:dyDescent="0.35">
      <c r="B7" s="22" t="s">
        <v>207</v>
      </c>
      <c r="C7" s="56" t="s">
        <v>234</v>
      </c>
      <c r="D7" s="57"/>
      <c r="E7" s="57"/>
      <c r="F7" s="57"/>
      <c r="G7" s="57"/>
      <c r="H7" s="58"/>
      <c r="I7" s="20"/>
      <c r="J7" s="19" t="s">
        <v>208</v>
      </c>
      <c r="K7" s="20"/>
      <c r="L7" s="20"/>
      <c r="M7" s="20"/>
      <c r="N7" s="20"/>
      <c r="O7" s="20"/>
      <c r="P7" s="20"/>
    </row>
    <row r="8" spans="2:17" ht="27.9" customHeight="1" thickBot="1" x14ac:dyDescent="0.35">
      <c r="B8" s="22" t="s">
        <v>209</v>
      </c>
      <c r="C8" s="24">
        <v>2</v>
      </c>
      <c r="D8" s="26">
        <v>2</v>
      </c>
      <c r="E8" s="25">
        <v>2</v>
      </c>
      <c r="F8" s="26">
        <v>2</v>
      </c>
      <c r="G8" s="26">
        <v>2</v>
      </c>
      <c r="H8" s="26">
        <v>2</v>
      </c>
      <c r="I8" s="20"/>
      <c r="J8" s="27"/>
      <c r="K8" s="27"/>
      <c r="L8" s="28" t="s">
        <v>210</v>
      </c>
      <c r="M8" s="27"/>
      <c r="N8" s="27"/>
      <c r="O8" s="29"/>
      <c r="P8" s="27"/>
    </row>
    <row r="9" spans="2:17" ht="27.9" customHeight="1" thickBot="1" x14ac:dyDescent="0.35">
      <c r="B9" s="22" t="s">
        <v>211</v>
      </c>
      <c r="C9" s="56" t="s">
        <v>212</v>
      </c>
      <c r="D9" s="57"/>
      <c r="E9" s="57"/>
      <c r="F9" s="57"/>
      <c r="G9" s="57"/>
      <c r="H9" s="58"/>
      <c r="I9" s="20"/>
      <c r="J9" s="27"/>
      <c r="K9" s="30" t="s">
        <v>213</v>
      </c>
      <c r="L9" s="23" t="s">
        <v>230</v>
      </c>
      <c r="M9" s="23" t="s">
        <v>231</v>
      </c>
      <c r="N9" s="23" t="s">
        <v>232</v>
      </c>
      <c r="O9" s="23" t="s">
        <v>238</v>
      </c>
      <c r="P9" s="23" t="s">
        <v>237</v>
      </c>
      <c r="Q9" s="23" t="s">
        <v>239</v>
      </c>
    </row>
    <row r="10" spans="2:17" ht="27.9" customHeight="1" thickBot="1" x14ac:dyDescent="0.35">
      <c r="B10" s="22" t="s">
        <v>214</v>
      </c>
      <c r="C10" s="56" t="s">
        <v>240</v>
      </c>
      <c r="D10" s="57"/>
      <c r="E10" s="58"/>
      <c r="F10" s="56" t="s">
        <v>241</v>
      </c>
      <c r="G10" s="57"/>
      <c r="H10" s="58"/>
      <c r="I10" s="20"/>
      <c r="J10" s="20"/>
      <c r="K10" s="32" t="s">
        <v>215</v>
      </c>
      <c r="L10" s="33">
        <v>2</v>
      </c>
      <c r="M10" s="34">
        <v>2</v>
      </c>
      <c r="N10" s="34">
        <v>2</v>
      </c>
      <c r="O10" s="34">
        <v>2</v>
      </c>
      <c r="P10" s="34">
        <v>2</v>
      </c>
      <c r="Q10" s="34">
        <v>2</v>
      </c>
    </row>
    <row r="11" spans="2:17" ht="27.9" customHeight="1" thickBot="1" x14ac:dyDescent="0.35">
      <c r="B11" s="22" t="s">
        <v>216</v>
      </c>
      <c r="C11" s="63">
        <v>94.7</v>
      </c>
      <c r="D11" s="64"/>
      <c r="E11" s="65"/>
      <c r="F11" s="63">
        <v>92.7</v>
      </c>
      <c r="G11" s="64"/>
      <c r="H11" s="65"/>
      <c r="I11" s="20"/>
      <c r="J11" s="20"/>
      <c r="K11" s="21" t="s">
        <v>217</v>
      </c>
      <c r="L11" s="33">
        <v>2</v>
      </c>
      <c r="M11" s="34">
        <v>2</v>
      </c>
      <c r="N11" s="34">
        <v>2</v>
      </c>
      <c r="O11" s="34">
        <v>2</v>
      </c>
      <c r="P11" s="34">
        <v>2</v>
      </c>
      <c r="Q11" s="34">
        <v>2</v>
      </c>
    </row>
    <row r="12" spans="2:17" ht="27.9" customHeight="1" thickBot="1" x14ac:dyDescent="0.35">
      <c r="B12" s="35" t="s">
        <v>218</v>
      </c>
      <c r="C12" s="56" t="s">
        <v>244</v>
      </c>
      <c r="D12" s="57"/>
      <c r="E12" s="57"/>
      <c r="F12" s="57"/>
      <c r="G12" s="57"/>
      <c r="H12" s="58"/>
      <c r="I12" s="20"/>
      <c r="J12" s="20"/>
      <c r="K12" s="21" t="s">
        <v>219</v>
      </c>
      <c r="L12" s="33">
        <v>3</v>
      </c>
      <c r="M12" s="34">
        <v>2</v>
      </c>
      <c r="N12" s="34">
        <v>2</v>
      </c>
      <c r="O12" s="34">
        <v>2</v>
      </c>
      <c r="P12" s="34">
        <v>2</v>
      </c>
      <c r="Q12" s="34">
        <v>2</v>
      </c>
    </row>
    <row r="13" spans="2:17" ht="27.9" customHeight="1" thickBot="1" x14ac:dyDescent="0.35">
      <c r="B13" s="22" t="s">
        <v>220</v>
      </c>
      <c r="C13" s="66" t="s">
        <v>245</v>
      </c>
      <c r="D13" s="67"/>
      <c r="E13" s="67"/>
      <c r="F13" s="67"/>
      <c r="G13" s="67"/>
      <c r="H13" s="68"/>
      <c r="I13" s="20"/>
      <c r="J13" s="20"/>
      <c r="K13" s="21" t="s">
        <v>221</v>
      </c>
      <c r="L13" s="33">
        <v>2</v>
      </c>
      <c r="M13" s="34">
        <v>2</v>
      </c>
      <c r="N13" s="34">
        <v>2</v>
      </c>
      <c r="O13" s="34">
        <v>2</v>
      </c>
      <c r="P13" s="34">
        <v>2</v>
      </c>
      <c r="Q13" s="34">
        <v>2</v>
      </c>
    </row>
    <row r="14" spans="2:17" ht="27.9" customHeight="1" thickBot="1" x14ac:dyDescent="0.35">
      <c r="B14" s="22" t="s">
        <v>222</v>
      </c>
      <c r="C14" s="69" t="s">
        <v>223</v>
      </c>
      <c r="D14" s="70"/>
      <c r="E14" s="70"/>
      <c r="F14" s="70"/>
      <c r="G14" s="70"/>
      <c r="H14" s="71"/>
      <c r="I14" s="20"/>
      <c r="J14" s="20"/>
      <c r="K14" s="47" t="s">
        <v>235</v>
      </c>
      <c r="L14" s="33">
        <v>2</v>
      </c>
      <c r="M14" s="34">
        <v>2</v>
      </c>
      <c r="N14" s="34">
        <v>2</v>
      </c>
      <c r="O14" s="34">
        <v>2</v>
      </c>
      <c r="P14" s="34">
        <v>2</v>
      </c>
      <c r="Q14" s="34">
        <v>2</v>
      </c>
    </row>
    <row r="15" spans="2:17" ht="27.9" customHeight="1" thickBot="1" x14ac:dyDescent="0.35">
      <c r="B15" s="22" t="s">
        <v>224</v>
      </c>
      <c r="C15" s="72" t="s">
        <v>225</v>
      </c>
      <c r="D15" s="73"/>
      <c r="E15" s="73"/>
      <c r="F15" s="73"/>
      <c r="G15" s="73"/>
      <c r="H15" s="74"/>
      <c r="I15" s="20"/>
      <c r="J15" s="20"/>
      <c r="K15" s="47" t="s">
        <v>236</v>
      </c>
      <c r="L15" s="33">
        <v>2</v>
      </c>
      <c r="M15" s="34">
        <v>2</v>
      </c>
      <c r="N15" s="34">
        <v>2</v>
      </c>
      <c r="O15" s="34">
        <v>2</v>
      </c>
      <c r="P15" s="34">
        <v>2</v>
      </c>
      <c r="Q15" s="34">
        <v>2</v>
      </c>
    </row>
    <row r="16" spans="2:17" ht="27.9" customHeight="1" thickBot="1" x14ac:dyDescent="0.35">
      <c r="B16" s="22" t="s">
        <v>226</v>
      </c>
      <c r="C16" s="56" t="s">
        <v>227</v>
      </c>
      <c r="D16" s="57"/>
      <c r="E16" s="57"/>
      <c r="F16" s="57"/>
      <c r="G16" s="57"/>
      <c r="H16" s="58"/>
      <c r="I16" s="20"/>
      <c r="J16" s="20"/>
      <c r="K16" s="20"/>
      <c r="L16" s="20"/>
      <c r="M16" s="20"/>
      <c r="N16" s="20"/>
      <c r="O16" s="20"/>
      <c r="P16" s="20"/>
    </row>
    <row r="17" spans="2:16" ht="15" x14ac:dyDescent="0.3">
      <c r="B17" s="36"/>
      <c r="C17" s="20"/>
      <c r="D17" s="20"/>
      <c r="E17" s="20"/>
      <c r="F17" s="20"/>
      <c r="G17" s="20"/>
      <c r="H17" s="20"/>
      <c r="I17" s="20"/>
      <c r="J17" s="20"/>
      <c r="K17" s="20"/>
      <c r="L17" s="20"/>
      <c r="M17" s="20"/>
      <c r="N17" s="20"/>
      <c r="O17" s="20"/>
      <c r="P17" s="20"/>
    </row>
    <row r="18" spans="2:16" ht="39.75" customHeight="1" x14ac:dyDescent="0.3">
      <c r="B18" s="20"/>
      <c r="C18" s="75" t="s">
        <v>246</v>
      </c>
      <c r="D18" s="75"/>
      <c r="E18" s="75"/>
      <c r="F18" s="75"/>
      <c r="G18" s="75"/>
      <c r="H18" s="75"/>
      <c r="I18" s="75"/>
      <c r="J18" s="20"/>
      <c r="K18" s="20"/>
      <c r="L18" s="20"/>
      <c r="M18" s="20"/>
      <c r="N18" s="20"/>
      <c r="O18" s="20"/>
      <c r="P18" s="20"/>
    </row>
    <row r="19" spans="2:16" x14ac:dyDescent="0.3">
      <c r="B19" s="20"/>
      <c r="C19" s="20"/>
      <c r="D19" s="20"/>
      <c r="E19" s="20"/>
      <c r="F19" s="20"/>
      <c r="G19" s="20"/>
      <c r="H19" s="20"/>
      <c r="I19" s="20"/>
      <c r="J19" s="20"/>
      <c r="K19" s="20"/>
      <c r="L19" s="20"/>
      <c r="M19" s="20"/>
      <c r="N19" s="20"/>
      <c r="O19" s="20"/>
      <c r="P19" s="20"/>
    </row>
    <row r="20" spans="2:16" ht="72" customHeight="1" x14ac:dyDescent="0.3">
      <c r="B20" s="37"/>
      <c r="C20" s="62" t="s">
        <v>228</v>
      </c>
      <c r="D20" s="62"/>
      <c r="E20" s="62"/>
      <c r="F20" s="62"/>
      <c r="G20" s="62"/>
      <c r="H20" s="62"/>
      <c r="I20" s="62"/>
      <c r="J20" s="20"/>
      <c r="K20" s="20"/>
      <c r="L20" s="20"/>
      <c r="M20" s="20"/>
      <c r="N20" s="20"/>
      <c r="O20" s="20"/>
      <c r="P20" s="20"/>
    </row>
    <row r="21" spans="2:16" ht="15.75" customHeight="1" x14ac:dyDescent="0.3">
      <c r="B21" s="20"/>
      <c r="C21" s="62"/>
      <c r="D21" s="62"/>
      <c r="E21" s="62"/>
      <c r="F21" s="62"/>
      <c r="G21" s="62"/>
      <c r="H21" s="62"/>
      <c r="I21" s="62"/>
      <c r="J21" s="20"/>
      <c r="K21" s="20"/>
      <c r="L21" s="20"/>
      <c r="M21" s="20"/>
      <c r="N21" s="20"/>
      <c r="O21" s="20"/>
      <c r="P21" s="20"/>
    </row>
    <row r="22" spans="2:16" ht="15" x14ac:dyDescent="0.3">
      <c r="B22" s="36"/>
      <c r="C22" s="62"/>
      <c r="D22" s="62"/>
      <c r="E22" s="62"/>
      <c r="F22" s="62"/>
      <c r="G22" s="62"/>
      <c r="H22" s="62"/>
      <c r="I22" s="62"/>
      <c r="J22" s="20"/>
      <c r="K22" s="20"/>
      <c r="L22" s="20"/>
      <c r="M22" s="20"/>
      <c r="N22" s="20"/>
      <c r="O22" s="20"/>
      <c r="P22" s="20"/>
    </row>
    <row r="26" spans="2:16" ht="15" thickBot="1" x14ac:dyDescent="0.35">
      <c r="C26" s="38" t="s">
        <v>229</v>
      </c>
      <c r="D26" s="38"/>
      <c r="E26" s="38"/>
      <c r="F26" s="38"/>
      <c r="G26" s="38"/>
      <c r="H26" s="38"/>
      <c r="I26" s="38"/>
      <c r="J26" s="38"/>
      <c r="K26" s="38"/>
      <c r="L26" s="38"/>
      <c r="M26" s="38"/>
      <c r="N26" s="38"/>
      <c r="O26" s="38"/>
    </row>
    <row r="30" spans="2:16" ht="16.5" customHeight="1" x14ac:dyDescent="1.65">
      <c r="C30" s="31"/>
    </row>
  </sheetData>
  <mergeCells count="16">
    <mergeCell ref="C20:I22"/>
    <mergeCell ref="C10:E10"/>
    <mergeCell ref="F10:H10"/>
    <mergeCell ref="C11:E11"/>
    <mergeCell ref="F11:H11"/>
    <mergeCell ref="C12:H12"/>
    <mergeCell ref="C13:H13"/>
    <mergeCell ref="C14:H14"/>
    <mergeCell ref="C15:H15"/>
    <mergeCell ref="C16:H16"/>
    <mergeCell ref="C18:I18"/>
    <mergeCell ref="C6:H6"/>
    <mergeCell ref="C7:H7"/>
    <mergeCell ref="C9:H9"/>
    <mergeCell ref="C4:E4"/>
    <mergeCell ref="F4:H4"/>
  </mergeCells>
  <phoneticPr fontId="29" type="noConversion"/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782D5D-992A-4CE3-B6E9-A5FAE3E2731D}">
  <dimension ref="B3:E203"/>
  <sheetViews>
    <sheetView zoomScale="60" zoomScaleNormal="60" workbookViewId="0"/>
  </sheetViews>
  <sheetFormatPr defaultRowHeight="14.4" x14ac:dyDescent="0.3"/>
  <cols>
    <col min="2" max="2" width="46.5546875" bestFit="1" customWidth="1"/>
    <col min="3" max="5" width="8.88671875" style="1"/>
  </cols>
  <sheetData>
    <row r="3" spans="2:5" x14ac:dyDescent="0.3">
      <c r="B3" s="3" t="s">
        <v>247</v>
      </c>
    </row>
    <row r="4" spans="2:5" x14ac:dyDescent="0.3">
      <c r="B4" s="4" t="s">
        <v>2</v>
      </c>
      <c r="C4" s="6" t="s">
        <v>0</v>
      </c>
      <c r="D4" s="6" t="s">
        <v>1</v>
      </c>
      <c r="E4" s="6" t="s">
        <v>242</v>
      </c>
    </row>
    <row r="5" spans="2:5" x14ac:dyDescent="0.3">
      <c r="B5" t="s">
        <v>197</v>
      </c>
      <c r="C5" s="1">
        <v>32</v>
      </c>
      <c r="D5" s="1">
        <v>39</v>
      </c>
      <c r="E5" s="1">
        <f>D5-C5+1</f>
        <v>8</v>
      </c>
    </row>
    <row r="6" spans="2:5" x14ac:dyDescent="0.3">
      <c r="B6" t="s">
        <v>198</v>
      </c>
      <c r="C6" s="1">
        <v>33</v>
      </c>
      <c r="D6" s="1">
        <v>40</v>
      </c>
      <c r="E6" s="1">
        <f t="shared" ref="E6:E14" si="0">D6-C6+1</f>
        <v>8</v>
      </c>
    </row>
    <row r="7" spans="2:5" x14ac:dyDescent="0.3">
      <c r="B7" t="s">
        <v>199</v>
      </c>
      <c r="C7" s="1">
        <v>33</v>
      </c>
      <c r="D7" s="1">
        <v>61</v>
      </c>
      <c r="E7" s="1">
        <f t="shared" si="0"/>
        <v>29</v>
      </c>
    </row>
    <row r="8" spans="2:5" x14ac:dyDescent="0.3">
      <c r="B8" t="s">
        <v>5</v>
      </c>
      <c r="C8" s="1">
        <v>40</v>
      </c>
      <c r="D8" s="1">
        <v>61</v>
      </c>
      <c r="E8" s="1">
        <f t="shared" si="0"/>
        <v>22</v>
      </c>
    </row>
    <row r="9" spans="2:5" x14ac:dyDescent="0.3">
      <c r="B9" t="s">
        <v>6</v>
      </c>
      <c r="C9" s="1">
        <v>41</v>
      </c>
      <c r="D9" s="1">
        <v>60</v>
      </c>
      <c r="E9" s="1">
        <f t="shared" si="0"/>
        <v>20</v>
      </c>
    </row>
    <row r="10" spans="2:5" x14ac:dyDescent="0.3">
      <c r="B10" t="s">
        <v>7</v>
      </c>
      <c r="C10" s="1">
        <v>41</v>
      </c>
      <c r="D10" s="1">
        <v>61</v>
      </c>
      <c r="E10" s="1">
        <f t="shared" si="0"/>
        <v>21</v>
      </c>
    </row>
    <row r="11" spans="2:5" x14ac:dyDescent="0.3">
      <c r="B11" t="s">
        <v>8</v>
      </c>
      <c r="C11" s="1">
        <v>41</v>
      </c>
      <c r="D11" s="1">
        <v>78</v>
      </c>
      <c r="E11" s="1">
        <f t="shared" si="0"/>
        <v>38</v>
      </c>
    </row>
    <row r="12" spans="2:5" x14ac:dyDescent="0.3">
      <c r="B12" t="s">
        <v>9</v>
      </c>
      <c r="C12" s="1">
        <v>41</v>
      </c>
      <c r="D12" s="1">
        <v>83</v>
      </c>
      <c r="E12" s="1">
        <f t="shared" si="0"/>
        <v>43</v>
      </c>
    </row>
    <row r="13" spans="2:5" x14ac:dyDescent="0.3">
      <c r="B13" t="s">
        <v>200</v>
      </c>
      <c r="C13" s="1">
        <v>243</v>
      </c>
      <c r="D13" s="1">
        <v>258</v>
      </c>
      <c r="E13" s="1">
        <f t="shared" si="0"/>
        <v>16</v>
      </c>
    </row>
    <row r="14" spans="2:5" x14ac:dyDescent="0.3">
      <c r="B14" t="s">
        <v>10</v>
      </c>
      <c r="C14" s="1">
        <v>243</v>
      </c>
      <c r="D14" s="1">
        <v>259</v>
      </c>
      <c r="E14" s="1">
        <f t="shared" si="0"/>
        <v>17</v>
      </c>
    </row>
    <row r="16" spans="2:5" x14ac:dyDescent="0.3">
      <c r="B16" s="3" t="s">
        <v>248</v>
      </c>
    </row>
    <row r="17" spans="2:5" x14ac:dyDescent="0.3">
      <c r="B17" s="4" t="s">
        <v>2</v>
      </c>
      <c r="C17" s="6" t="s">
        <v>0</v>
      </c>
      <c r="D17" s="6" t="s">
        <v>1</v>
      </c>
      <c r="E17" s="6" t="s">
        <v>242</v>
      </c>
    </row>
    <row r="18" spans="2:5" x14ac:dyDescent="0.3">
      <c r="B18" t="s">
        <v>11</v>
      </c>
      <c r="C18" s="1">
        <v>90</v>
      </c>
      <c r="D18" s="1">
        <v>99</v>
      </c>
      <c r="E18" s="1">
        <f>D18-C18+1</f>
        <v>10</v>
      </c>
    </row>
    <row r="19" spans="2:5" x14ac:dyDescent="0.3">
      <c r="B19" t="s">
        <v>12</v>
      </c>
      <c r="C19" s="1">
        <v>90</v>
      </c>
      <c r="D19" s="1">
        <v>100</v>
      </c>
      <c r="E19" s="1">
        <f t="shared" ref="E19:E82" si="1">D19-C19+1</f>
        <v>11</v>
      </c>
    </row>
    <row r="20" spans="2:5" x14ac:dyDescent="0.3">
      <c r="B20" t="s">
        <v>13</v>
      </c>
      <c r="C20" s="1">
        <v>90</v>
      </c>
      <c r="D20" s="1">
        <v>101</v>
      </c>
      <c r="E20" s="1">
        <f t="shared" si="1"/>
        <v>12</v>
      </c>
    </row>
    <row r="21" spans="2:5" x14ac:dyDescent="0.3">
      <c r="B21" t="s">
        <v>14</v>
      </c>
      <c r="C21" s="1">
        <v>90</v>
      </c>
      <c r="D21" s="1">
        <v>102</v>
      </c>
      <c r="E21" s="1">
        <f t="shared" si="1"/>
        <v>13</v>
      </c>
    </row>
    <row r="22" spans="2:5" x14ac:dyDescent="0.3">
      <c r="B22" t="s">
        <v>15</v>
      </c>
      <c r="C22" s="1">
        <v>90</v>
      </c>
      <c r="D22" s="1">
        <v>108</v>
      </c>
      <c r="E22" s="1">
        <f t="shared" si="1"/>
        <v>19</v>
      </c>
    </row>
    <row r="23" spans="2:5" x14ac:dyDescent="0.3">
      <c r="B23" t="s">
        <v>16</v>
      </c>
      <c r="C23" s="1">
        <v>91</v>
      </c>
      <c r="D23" s="1">
        <v>100</v>
      </c>
      <c r="E23" s="1">
        <f t="shared" si="1"/>
        <v>10</v>
      </c>
    </row>
    <row r="24" spans="2:5" x14ac:dyDescent="0.3">
      <c r="B24" t="s">
        <v>17</v>
      </c>
      <c r="C24" s="1">
        <v>92</v>
      </c>
      <c r="D24" s="1">
        <v>100</v>
      </c>
      <c r="E24" s="1">
        <f t="shared" si="1"/>
        <v>9</v>
      </c>
    </row>
    <row r="25" spans="2:5" x14ac:dyDescent="0.3">
      <c r="B25" t="s">
        <v>18</v>
      </c>
      <c r="C25" s="1">
        <v>92</v>
      </c>
      <c r="D25" s="1">
        <v>102</v>
      </c>
      <c r="E25" s="1">
        <f t="shared" si="1"/>
        <v>11</v>
      </c>
    </row>
    <row r="26" spans="2:5" x14ac:dyDescent="0.3">
      <c r="B26" t="s">
        <v>19</v>
      </c>
      <c r="C26" s="1">
        <v>93</v>
      </c>
      <c r="D26" s="1">
        <v>102</v>
      </c>
      <c r="E26" s="1">
        <f t="shared" si="1"/>
        <v>10</v>
      </c>
    </row>
    <row r="27" spans="2:5" x14ac:dyDescent="0.3">
      <c r="B27" t="s">
        <v>20</v>
      </c>
      <c r="C27" s="1">
        <v>94</v>
      </c>
      <c r="D27" s="1">
        <v>100</v>
      </c>
      <c r="E27" s="1">
        <f t="shared" si="1"/>
        <v>7</v>
      </c>
    </row>
    <row r="28" spans="2:5" x14ac:dyDescent="0.3">
      <c r="B28" t="s">
        <v>21</v>
      </c>
      <c r="C28" s="1">
        <v>94</v>
      </c>
      <c r="D28" s="1">
        <v>102</v>
      </c>
      <c r="E28" s="1">
        <f t="shared" si="1"/>
        <v>9</v>
      </c>
    </row>
    <row r="29" spans="2:5" x14ac:dyDescent="0.3">
      <c r="B29" t="s">
        <v>22</v>
      </c>
      <c r="C29" s="1">
        <v>101</v>
      </c>
      <c r="D29" s="1">
        <v>108</v>
      </c>
      <c r="E29" s="1">
        <f t="shared" si="1"/>
        <v>8</v>
      </c>
    </row>
    <row r="30" spans="2:5" x14ac:dyDescent="0.3">
      <c r="B30" t="s">
        <v>23</v>
      </c>
      <c r="C30" s="1">
        <v>102</v>
      </c>
      <c r="D30" s="1">
        <v>108</v>
      </c>
      <c r="E30" s="1">
        <f t="shared" si="1"/>
        <v>7</v>
      </c>
    </row>
    <row r="31" spans="2:5" x14ac:dyDescent="0.3">
      <c r="B31" t="s">
        <v>24</v>
      </c>
      <c r="C31" s="1">
        <v>109</v>
      </c>
      <c r="D31" s="1">
        <v>135</v>
      </c>
      <c r="E31" s="1">
        <f t="shared" si="1"/>
        <v>27</v>
      </c>
    </row>
    <row r="32" spans="2:5" x14ac:dyDescent="0.3">
      <c r="B32" t="s">
        <v>25</v>
      </c>
      <c r="C32" s="1">
        <v>117</v>
      </c>
      <c r="D32" s="1">
        <v>135</v>
      </c>
      <c r="E32" s="1">
        <f t="shared" si="1"/>
        <v>19</v>
      </c>
    </row>
    <row r="33" spans="2:5" x14ac:dyDescent="0.3">
      <c r="B33" t="s">
        <v>26</v>
      </c>
      <c r="C33" s="1">
        <v>118</v>
      </c>
      <c r="D33" s="1">
        <v>125</v>
      </c>
      <c r="E33" s="1">
        <f t="shared" si="1"/>
        <v>8</v>
      </c>
    </row>
    <row r="34" spans="2:5" x14ac:dyDescent="0.3">
      <c r="B34" t="s">
        <v>27</v>
      </c>
      <c r="C34" s="1">
        <v>118</v>
      </c>
      <c r="D34" s="1">
        <v>134</v>
      </c>
      <c r="E34" s="1">
        <f t="shared" si="1"/>
        <v>17</v>
      </c>
    </row>
    <row r="35" spans="2:5" x14ac:dyDescent="0.3">
      <c r="B35" t="s">
        <v>28</v>
      </c>
      <c r="C35" s="1">
        <v>118</v>
      </c>
      <c r="D35" s="1">
        <v>135</v>
      </c>
      <c r="E35" s="1">
        <f t="shared" si="1"/>
        <v>18</v>
      </c>
    </row>
    <row r="36" spans="2:5" x14ac:dyDescent="0.3">
      <c r="B36" t="s">
        <v>29</v>
      </c>
      <c r="C36" s="1">
        <v>123</v>
      </c>
      <c r="D36" s="1">
        <v>135</v>
      </c>
      <c r="E36" s="1">
        <f t="shared" si="1"/>
        <v>13</v>
      </c>
    </row>
    <row r="37" spans="2:5" x14ac:dyDescent="0.3">
      <c r="B37" t="s">
        <v>30</v>
      </c>
      <c r="C37" s="1">
        <v>124</v>
      </c>
      <c r="D37" s="1">
        <v>135</v>
      </c>
      <c r="E37" s="1">
        <f t="shared" si="1"/>
        <v>12</v>
      </c>
    </row>
    <row r="38" spans="2:5" x14ac:dyDescent="0.3">
      <c r="B38" t="s">
        <v>31</v>
      </c>
      <c r="C38" s="1">
        <v>126</v>
      </c>
      <c r="D38" s="1">
        <v>134</v>
      </c>
      <c r="E38" s="1">
        <f t="shared" si="1"/>
        <v>9</v>
      </c>
    </row>
    <row r="39" spans="2:5" x14ac:dyDescent="0.3">
      <c r="B39" t="s">
        <v>32</v>
      </c>
      <c r="C39" s="1">
        <v>126</v>
      </c>
      <c r="D39" s="1">
        <v>135</v>
      </c>
      <c r="E39" s="1">
        <f t="shared" si="1"/>
        <v>10</v>
      </c>
    </row>
    <row r="40" spans="2:5" x14ac:dyDescent="0.3">
      <c r="B40" t="s">
        <v>33</v>
      </c>
      <c r="C40" s="1">
        <v>135</v>
      </c>
      <c r="D40" s="1">
        <v>142</v>
      </c>
      <c r="E40" s="1">
        <f t="shared" si="1"/>
        <v>8</v>
      </c>
    </row>
    <row r="41" spans="2:5" x14ac:dyDescent="0.3">
      <c r="B41" t="s">
        <v>34</v>
      </c>
      <c r="C41" s="1">
        <v>135</v>
      </c>
      <c r="D41" s="1">
        <v>143</v>
      </c>
      <c r="E41" s="1">
        <f t="shared" si="1"/>
        <v>9</v>
      </c>
    </row>
    <row r="42" spans="2:5" x14ac:dyDescent="0.3">
      <c r="B42" t="s">
        <v>35</v>
      </c>
      <c r="C42" s="1">
        <v>135</v>
      </c>
      <c r="D42" s="1">
        <v>144</v>
      </c>
      <c r="E42" s="1">
        <f t="shared" si="1"/>
        <v>10</v>
      </c>
    </row>
    <row r="43" spans="2:5" x14ac:dyDescent="0.3">
      <c r="B43" t="s">
        <v>36</v>
      </c>
      <c r="C43" s="1">
        <v>136</v>
      </c>
      <c r="D43" s="1">
        <v>142</v>
      </c>
      <c r="E43" s="1">
        <f t="shared" si="1"/>
        <v>7</v>
      </c>
    </row>
    <row r="44" spans="2:5" x14ac:dyDescent="0.3">
      <c r="B44" t="s">
        <v>37</v>
      </c>
      <c r="C44" s="1">
        <v>136</v>
      </c>
      <c r="D44" s="1">
        <v>143</v>
      </c>
      <c r="E44" s="1">
        <f t="shared" si="1"/>
        <v>8</v>
      </c>
    </row>
    <row r="45" spans="2:5" x14ac:dyDescent="0.3">
      <c r="B45" t="s">
        <v>38</v>
      </c>
      <c r="C45" s="1">
        <v>136</v>
      </c>
      <c r="D45" s="1">
        <v>144</v>
      </c>
      <c r="E45" s="1">
        <f t="shared" si="1"/>
        <v>9</v>
      </c>
    </row>
    <row r="46" spans="2:5" x14ac:dyDescent="0.3">
      <c r="B46" t="s">
        <v>39</v>
      </c>
      <c r="C46" s="1">
        <v>147</v>
      </c>
      <c r="D46" s="1">
        <v>158</v>
      </c>
      <c r="E46" s="1">
        <f t="shared" si="1"/>
        <v>12</v>
      </c>
    </row>
    <row r="47" spans="2:5" x14ac:dyDescent="0.3">
      <c r="B47" t="s">
        <v>40</v>
      </c>
      <c r="C47" s="1">
        <v>147</v>
      </c>
      <c r="D47" s="1">
        <v>167</v>
      </c>
      <c r="E47" s="1">
        <f t="shared" si="1"/>
        <v>21</v>
      </c>
    </row>
    <row r="48" spans="2:5" x14ac:dyDescent="0.3">
      <c r="B48" t="s">
        <v>41</v>
      </c>
      <c r="C48" s="1">
        <v>148</v>
      </c>
      <c r="D48" s="1">
        <v>158</v>
      </c>
      <c r="E48" s="1">
        <f t="shared" si="1"/>
        <v>11</v>
      </c>
    </row>
    <row r="49" spans="2:5" x14ac:dyDescent="0.3">
      <c r="B49" t="s">
        <v>42</v>
      </c>
      <c r="C49" s="1">
        <v>148</v>
      </c>
      <c r="D49" s="1">
        <v>160</v>
      </c>
      <c r="E49" s="1">
        <f t="shared" si="1"/>
        <v>13</v>
      </c>
    </row>
    <row r="50" spans="2:5" x14ac:dyDescent="0.3">
      <c r="B50" t="s">
        <v>43</v>
      </c>
      <c r="C50" s="1">
        <v>148</v>
      </c>
      <c r="D50" s="1">
        <v>163</v>
      </c>
      <c r="E50" s="1">
        <f t="shared" si="1"/>
        <v>16</v>
      </c>
    </row>
    <row r="51" spans="2:5" x14ac:dyDescent="0.3">
      <c r="B51" t="s">
        <v>44</v>
      </c>
      <c r="C51" s="1">
        <v>148</v>
      </c>
      <c r="D51" s="1">
        <v>167</v>
      </c>
      <c r="E51" s="1">
        <f t="shared" si="1"/>
        <v>20</v>
      </c>
    </row>
    <row r="52" spans="2:5" x14ac:dyDescent="0.3">
      <c r="B52" t="s">
        <v>45</v>
      </c>
      <c r="C52" s="1">
        <v>148</v>
      </c>
      <c r="D52" s="1">
        <v>168</v>
      </c>
      <c r="E52" s="1">
        <f t="shared" si="1"/>
        <v>21</v>
      </c>
    </row>
    <row r="53" spans="2:5" x14ac:dyDescent="0.3">
      <c r="B53" t="s">
        <v>46</v>
      </c>
      <c r="C53" s="1">
        <v>149</v>
      </c>
      <c r="D53" s="1">
        <v>158</v>
      </c>
      <c r="E53" s="1">
        <f t="shared" si="1"/>
        <v>10</v>
      </c>
    </row>
    <row r="54" spans="2:5" x14ac:dyDescent="0.3">
      <c r="B54" t="s">
        <v>47</v>
      </c>
      <c r="C54" s="1">
        <v>149</v>
      </c>
      <c r="D54" s="1">
        <v>167</v>
      </c>
      <c r="E54" s="1">
        <f t="shared" si="1"/>
        <v>19</v>
      </c>
    </row>
    <row r="55" spans="2:5" x14ac:dyDescent="0.3">
      <c r="B55" t="s">
        <v>48</v>
      </c>
      <c r="C55" s="1">
        <v>149</v>
      </c>
      <c r="D55" s="1">
        <v>168</v>
      </c>
      <c r="E55" s="1">
        <f t="shared" si="1"/>
        <v>20</v>
      </c>
    </row>
    <row r="56" spans="2:5" x14ac:dyDescent="0.3">
      <c r="B56" t="s">
        <v>49</v>
      </c>
      <c r="C56" s="1">
        <v>150</v>
      </c>
      <c r="D56" s="1">
        <v>158</v>
      </c>
      <c r="E56" s="1">
        <f t="shared" si="1"/>
        <v>9</v>
      </c>
    </row>
    <row r="57" spans="2:5" x14ac:dyDescent="0.3">
      <c r="B57" t="s">
        <v>50</v>
      </c>
      <c r="C57" s="1">
        <v>152</v>
      </c>
      <c r="D57" s="1">
        <v>167</v>
      </c>
      <c r="E57" s="1">
        <f t="shared" si="1"/>
        <v>16</v>
      </c>
    </row>
    <row r="58" spans="2:5" x14ac:dyDescent="0.3">
      <c r="B58" t="s">
        <v>51</v>
      </c>
      <c r="C58" s="1">
        <v>156</v>
      </c>
      <c r="D58" s="1">
        <v>167</v>
      </c>
      <c r="E58" s="1">
        <f t="shared" si="1"/>
        <v>12</v>
      </c>
    </row>
    <row r="59" spans="2:5" x14ac:dyDescent="0.3">
      <c r="B59" t="s">
        <v>52</v>
      </c>
      <c r="C59" s="1">
        <v>156</v>
      </c>
      <c r="D59" s="1">
        <v>168</v>
      </c>
      <c r="E59" s="1">
        <f t="shared" si="1"/>
        <v>13</v>
      </c>
    </row>
    <row r="60" spans="2:5" x14ac:dyDescent="0.3">
      <c r="B60" t="s">
        <v>53</v>
      </c>
      <c r="C60" s="1">
        <v>157</v>
      </c>
      <c r="D60" s="1">
        <v>168</v>
      </c>
      <c r="E60" s="1">
        <f t="shared" si="1"/>
        <v>12</v>
      </c>
    </row>
    <row r="61" spans="2:5" x14ac:dyDescent="0.3">
      <c r="B61" t="s">
        <v>54</v>
      </c>
      <c r="C61" s="1">
        <v>159</v>
      </c>
      <c r="D61" s="1">
        <v>167</v>
      </c>
      <c r="E61" s="1">
        <f t="shared" si="1"/>
        <v>9</v>
      </c>
    </row>
    <row r="62" spans="2:5" x14ac:dyDescent="0.3">
      <c r="B62" t="s">
        <v>55</v>
      </c>
      <c r="C62" s="1">
        <v>159</v>
      </c>
      <c r="D62" s="1">
        <v>168</v>
      </c>
      <c r="E62" s="1">
        <f t="shared" si="1"/>
        <v>10</v>
      </c>
    </row>
    <row r="63" spans="2:5" x14ac:dyDescent="0.3">
      <c r="B63" t="s">
        <v>56</v>
      </c>
      <c r="C63" s="1">
        <v>171</v>
      </c>
      <c r="D63" s="1">
        <v>185</v>
      </c>
      <c r="E63" s="1">
        <f t="shared" si="1"/>
        <v>15</v>
      </c>
    </row>
    <row r="64" spans="2:5" x14ac:dyDescent="0.3">
      <c r="B64" t="s">
        <v>57</v>
      </c>
      <c r="C64" s="1">
        <v>172</v>
      </c>
      <c r="D64" s="1">
        <v>183</v>
      </c>
      <c r="E64" s="1">
        <f t="shared" si="1"/>
        <v>12</v>
      </c>
    </row>
    <row r="65" spans="2:5" x14ac:dyDescent="0.3">
      <c r="B65" t="s">
        <v>58</v>
      </c>
      <c r="C65" s="1">
        <v>172</v>
      </c>
      <c r="D65" s="1">
        <v>185</v>
      </c>
      <c r="E65" s="1">
        <f t="shared" si="1"/>
        <v>14</v>
      </c>
    </row>
    <row r="66" spans="2:5" x14ac:dyDescent="0.3">
      <c r="B66" t="s">
        <v>59</v>
      </c>
      <c r="C66" s="1">
        <v>172</v>
      </c>
      <c r="D66" s="1">
        <v>186</v>
      </c>
      <c r="E66" s="1">
        <f t="shared" si="1"/>
        <v>15</v>
      </c>
    </row>
    <row r="67" spans="2:5" x14ac:dyDescent="0.3">
      <c r="B67" t="s">
        <v>60</v>
      </c>
      <c r="C67" s="1">
        <v>172</v>
      </c>
      <c r="D67" s="1">
        <v>187</v>
      </c>
      <c r="E67" s="1">
        <f t="shared" si="1"/>
        <v>16</v>
      </c>
    </row>
    <row r="68" spans="2:5" x14ac:dyDescent="0.3">
      <c r="B68" t="s">
        <v>61</v>
      </c>
      <c r="C68" s="1">
        <v>173</v>
      </c>
      <c r="D68" s="1">
        <v>185</v>
      </c>
      <c r="E68" s="1">
        <f t="shared" si="1"/>
        <v>13</v>
      </c>
    </row>
    <row r="69" spans="2:5" x14ac:dyDescent="0.3">
      <c r="B69" t="s">
        <v>62</v>
      </c>
      <c r="C69" s="1">
        <v>184</v>
      </c>
      <c r="D69" s="1">
        <v>211</v>
      </c>
      <c r="E69" s="1">
        <f t="shared" si="1"/>
        <v>28</v>
      </c>
    </row>
    <row r="70" spans="2:5" x14ac:dyDescent="0.3">
      <c r="B70" t="s">
        <v>63</v>
      </c>
      <c r="C70" s="1">
        <v>186</v>
      </c>
      <c r="D70" s="1">
        <v>204</v>
      </c>
      <c r="E70" s="1">
        <f t="shared" si="1"/>
        <v>19</v>
      </c>
    </row>
    <row r="71" spans="2:5" x14ac:dyDescent="0.3">
      <c r="B71" t="s">
        <v>64</v>
      </c>
      <c r="C71" s="1">
        <v>186</v>
      </c>
      <c r="D71" s="1">
        <v>205</v>
      </c>
      <c r="E71" s="1">
        <f t="shared" si="1"/>
        <v>20</v>
      </c>
    </row>
    <row r="72" spans="2:5" x14ac:dyDescent="0.3">
      <c r="B72" t="s">
        <v>65</v>
      </c>
      <c r="C72" s="1">
        <v>186</v>
      </c>
      <c r="D72" s="1">
        <v>206</v>
      </c>
      <c r="E72" s="1">
        <f t="shared" si="1"/>
        <v>21</v>
      </c>
    </row>
    <row r="73" spans="2:5" x14ac:dyDescent="0.3">
      <c r="B73" t="s">
        <v>66</v>
      </c>
      <c r="C73" s="1">
        <v>186</v>
      </c>
      <c r="D73" s="1">
        <v>211</v>
      </c>
      <c r="E73" s="1">
        <f t="shared" si="1"/>
        <v>26</v>
      </c>
    </row>
    <row r="74" spans="2:5" x14ac:dyDescent="0.3">
      <c r="B74" t="s">
        <v>67</v>
      </c>
      <c r="C74" s="1">
        <v>187</v>
      </c>
      <c r="D74" s="1">
        <v>211</v>
      </c>
      <c r="E74" s="1">
        <f t="shared" si="1"/>
        <v>25</v>
      </c>
    </row>
    <row r="75" spans="2:5" x14ac:dyDescent="0.3">
      <c r="B75" t="s">
        <v>68</v>
      </c>
      <c r="C75" s="1">
        <v>192</v>
      </c>
      <c r="D75" s="1">
        <v>206</v>
      </c>
      <c r="E75" s="1">
        <f t="shared" si="1"/>
        <v>15</v>
      </c>
    </row>
    <row r="76" spans="2:5" x14ac:dyDescent="0.3">
      <c r="B76" t="s">
        <v>69</v>
      </c>
      <c r="C76" s="1">
        <v>192</v>
      </c>
      <c r="D76" s="1">
        <v>211</v>
      </c>
      <c r="E76" s="1">
        <f t="shared" si="1"/>
        <v>20</v>
      </c>
    </row>
    <row r="77" spans="2:5" x14ac:dyDescent="0.3">
      <c r="B77" t="s">
        <v>70</v>
      </c>
      <c r="C77" s="1">
        <v>205</v>
      </c>
      <c r="D77" s="1">
        <v>211</v>
      </c>
      <c r="E77" s="1">
        <f t="shared" si="1"/>
        <v>7</v>
      </c>
    </row>
    <row r="78" spans="2:5" x14ac:dyDescent="0.3">
      <c r="B78" t="s">
        <v>71</v>
      </c>
      <c r="C78" s="1">
        <v>212</v>
      </c>
      <c r="D78" s="1">
        <v>219</v>
      </c>
      <c r="E78" s="1">
        <f t="shared" si="1"/>
        <v>8</v>
      </c>
    </row>
    <row r="79" spans="2:5" x14ac:dyDescent="0.3">
      <c r="B79" t="s">
        <v>72</v>
      </c>
      <c r="C79" s="1">
        <v>212</v>
      </c>
      <c r="D79" s="1">
        <v>221</v>
      </c>
      <c r="E79" s="1">
        <f t="shared" si="1"/>
        <v>10</v>
      </c>
    </row>
    <row r="80" spans="2:5" x14ac:dyDescent="0.3">
      <c r="B80" t="s">
        <v>73</v>
      </c>
      <c r="C80" s="1">
        <v>212</v>
      </c>
      <c r="D80" s="1">
        <v>222</v>
      </c>
      <c r="E80" s="1">
        <f t="shared" si="1"/>
        <v>11</v>
      </c>
    </row>
    <row r="81" spans="2:5" x14ac:dyDescent="0.3">
      <c r="B81" t="s">
        <v>74</v>
      </c>
      <c r="C81" s="1">
        <v>223</v>
      </c>
      <c r="D81" s="1">
        <v>236</v>
      </c>
      <c r="E81" s="1">
        <f t="shared" si="1"/>
        <v>14</v>
      </c>
    </row>
    <row r="82" spans="2:5" x14ac:dyDescent="0.3">
      <c r="B82" t="s">
        <v>75</v>
      </c>
      <c r="C82" s="1">
        <v>225</v>
      </c>
      <c r="D82" s="1">
        <v>236</v>
      </c>
      <c r="E82" s="1">
        <f t="shared" si="1"/>
        <v>12</v>
      </c>
    </row>
    <row r="83" spans="2:5" x14ac:dyDescent="0.3">
      <c r="B83" t="s">
        <v>76</v>
      </c>
      <c r="C83" s="1">
        <v>226</v>
      </c>
      <c r="D83" s="1">
        <v>236</v>
      </c>
      <c r="E83" s="1">
        <f t="shared" ref="E83:E146" si="2">D83-C83+1</f>
        <v>11</v>
      </c>
    </row>
    <row r="84" spans="2:5" x14ac:dyDescent="0.3">
      <c r="B84" t="s">
        <v>77</v>
      </c>
      <c r="C84" s="1">
        <v>227</v>
      </c>
      <c r="D84" s="1">
        <v>236</v>
      </c>
      <c r="E84" s="1">
        <f t="shared" si="2"/>
        <v>10</v>
      </c>
    </row>
    <row r="85" spans="2:5" x14ac:dyDescent="0.3">
      <c r="B85" t="s">
        <v>78</v>
      </c>
      <c r="C85" s="1">
        <v>237</v>
      </c>
      <c r="D85" s="1">
        <v>245</v>
      </c>
      <c r="E85" s="1">
        <f t="shared" si="2"/>
        <v>9</v>
      </c>
    </row>
    <row r="86" spans="2:5" x14ac:dyDescent="0.3">
      <c r="B86" t="s">
        <v>79</v>
      </c>
      <c r="C86" s="1">
        <v>243</v>
      </c>
      <c r="D86" s="1">
        <v>263</v>
      </c>
      <c r="E86" s="1">
        <f t="shared" si="2"/>
        <v>21</v>
      </c>
    </row>
    <row r="87" spans="2:5" x14ac:dyDescent="0.3">
      <c r="B87" t="s">
        <v>80</v>
      </c>
      <c r="C87" s="1">
        <v>243</v>
      </c>
      <c r="D87" s="1">
        <v>265</v>
      </c>
      <c r="E87" s="1">
        <f t="shared" si="2"/>
        <v>23</v>
      </c>
    </row>
    <row r="88" spans="2:5" x14ac:dyDescent="0.3">
      <c r="B88" t="s">
        <v>81</v>
      </c>
      <c r="C88" s="1">
        <v>243</v>
      </c>
      <c r="D88" s="1">
        <v>267</v>
      </c>
      <c r="E88" s="1">
        <f t="shared" si="2"/>
        <v>25</v>
      </c>
    </row>
    <row r="89" spans="2:5" x14ac:dyDescent="0.3">
      <c r="B89" t="s">
        <v>82</v>
      </c>
      <c r="C89" s="1">
        <v>246</v>
      </c>
      <c r="D89" s="1">
        <v>259</v>
      </c>
      <c r="E89" s="1">
        <f t="shared" si="2"/>
        <v>14</v>
      </c>
    </row>
    <row r="90" spans="2:5" x14ac:dyDescent="0.3">
      <c r="B90" t="s">
        <v>83</v>
      </c>
      <c r="C90" s="1">
        <v>246</v>
      </c>
      <c r="D90" s="1">
        <v>263</v>
      </c>
      <c r="E90" s="1">
        <f t="shared" si="2"/>
        <v>18</v>
      </c>
    </row>
    <row r="91" spans="2:5" x14ac:dyDescent="0.3">
      <c r="B91" t="s">
        <v>84</v>
      </c>
      <c r="C91" s="1">
        <v>246</v>
      </c>
      <c r="D91" s="1">
        <v>264</v>
      </c>
      <c r="E91" s="1">
        <f t="shared" si="2"/>
        <v>19</v>
      </c>
    </row>
    <row r="92" spans="2:5" x14ac:dyDescent="0.3">
      <c r="B92" t="s">
        <v>85</v>
      </c>
      <c r="C92" s="1">
        <v>246</v>
      </c>
      <c r="D92" s="1">
        <v>265</v>
      </c>
      <c r="E92" s="1">
        <f t="shared" si="2"/>
        <v>20</v>
      </c>
    </row>
    <row r="93" spans="2:5" x14ac:dyDescent="0.3">
      <c r="B93" t="s">
        <v>86</v>
      </c>
      <c r="C93" s="1">
        <v>246</v>
      </c>
      <c r="D93" s="1">
        <v>267</v>
      </c>
      <c r="E93" s="1">
        <f t="shared" si="2"/>
        <v>22</v>
      </c>
    </row>
    <row r="94" spans="2:5" x14ac:dyDescent="0.3">
      <c r="B94" t="s">
        <v>87</v>
      </c>
      <c r="C94" s="1">
        <v>257</v>
      </c>
      <c r="D94" s="1">
        <v>265</v>
      </c>
      <c r="E94" s="1">
        <f t="shared" si="2"/>
        <v>9</v>
      </c>
    </row>
    <row r="95" spans="2:5" x14ac:dyDescent="0.3">
      <c r="B95" t="s">
        <v>88</v>
      </c>
      <c r="C95" s="1">
        <v>258</v>
      </c>
      <c r="D95" s="1">
        <v>265</v>
      </c>
      <c r="E95" s="1">
        <f t="shared" si="2"/>
        <v>8</v>
      </c>
    </row>
    <row r="96" spans="2:5" x14ac:dyDescent="0.3">
      <c r="B96" t="s">
        <v>89</v>
      </c>
      <c r="C96" s="1">
        <v>260</v>
      </c>
      <c r="D96" s="1">
        <v>267</v>
      </c>
      <c r="E96" s="1">
        <f t="shared" si="2"/>
        <v>8</v>
      </c>
    </row>
    <row r="97" spans="2:5" x14ac:dyDescent="0.3">
      <c r="B97" t="s">
        <v>90</v>
      </c>
      <c r="C97" s="1">
        <v>266</v>
      </c>
      <c r="D97" s="1">
        <v>276</v>
      </c>
      <c r="E97" s="1">
        <f t="shared" si="2"/>
        <v>11</v>
      </c>
    </row>
    <row r="98" spans="2:5" x14ac:dyDescent="0.3">
      <c r="B98" t="s">
        <v>91</v>
      </c>
      <c r="C98" s="1">
        <v>266</v>
      </c>
      <c r="D98" s="1">
        <v>279</v>
      </c>
      <c r="E98" s="1">
        <f t="shared" si="2"/>
        <v>14</v>
      </c>
    </row>
    <row r="99" spans="2:5" x14ac:dyDescent="0.3">
      <c r="B99" t="s">
        <v>92</v>
      </c>
      <c r="C99" s="1">
        <v>266</v>
      </c>
      <c r="D99" s="1">
        <v>280</v>
      </c>
      <c r="E99" s="1">
        <f t="shared" si="2"/>
        <v>15</v>
      </c>
    </row>
    <row r="100" spans="2:5" x14ac:dyDescent="0.3">
      <c r="B100" t="s">
        <v>93</v>
      </c>
      <c r="C100" s="1">
        <v>268</v>
      </c>
      <c r="D100" s="1">
        <v>276</v>
      </c>
      <c r="E100" s="1">
        <f t="shared" si="2"/>
        <v>9</v>
      </c>
    </row>
    <row r="101" spans="2:5" x14ac:dyDescent="0.3">
      <c r="B101" t="s">
        <v>94</v>
      </c>
      <c r="C101" s="1">
        <v>268</v>
      </c>
      <c r="D101" s="1">
        <v>279</v>
      </c>
      <c r="E101" s="1">
        <f t="shared" si="2"/>
        <v>12</v>
      </c>
    </row>
    <row r="102" spans="2:5" x14ac:dyDescent="0.3">
      <c r="B102" t="s">
        <v>95</v>
      </c>
      <c r="C102" s="1">
        <v>268</v>
      </c>
      <c r="D102" s="1">
        <v>280</v>
      </c>
      <c r="E102" s="1">
        <f t="shared" si="2"/>
        <v>13</v>
      </c>
    </row>
    <row r="103" spans="2:5" x14ac:dyDescent="0.3">
      <c r="B103" t="s">
        <v>96</v>
      </c>
      <c r="C103" s="1">
        <v>281</v>
      </c>
      <c r="D103" s="1">
        <v>300</v>
      </c>
      <c r="E103" s="1">
        <f t="shared" si="2"/>
        <v>20</v>
      </c>
    </row>
    <row r="104" spans="2:5" x14ac:dyDescent="0.3">
      <c r="B104" t="s">
        <v>97</v>
      </c>
      <c r="C104" s="1">
        <v>282</v>
      </c>
      <c r="D104" s="1">
        <v>300</v>
      </c>
      <c r="E104" s="1">
        <f t="shared" si="2"/>
        <v>19</v>
      </c>
    </row>
    <row r="105" spans="2:5" x14ac:dyDescent="0.3">
      <c r="B105" t="s">
        <v>98</v>
      </c>
      <c r="C105" s="1">
        <v>284</v>
      </c>
      <c r="D105" s="1">
        <v>300</v>
      </c>
      <c r="E105" s="1">
        <f t="shared" si="2"/>
        <v>17</v>
      </c>
    </row>
    <row r="106" spans="2:5" x14ac:dyDescent="0.3">
      <c r="B106" t="s">
        <v>99</v>
      </c>
      <c r="C106" s="1">
        <v>284</v>
      </c>
      <c r="D106" s="1">
        <v>302</v>
      </c>
      <c r="E106" s="1">
        <f t="shared" si="2"/>
        <v>19</v>
      </c>
    </row>
    <row r="107" spans="2:5" x14ac:dyDescent="0.3">
      <c r="B107" t="s">
        <v>100</v>
      </c>
      <c r="C107" s="1">
        <v>305</v>
      </c>
      <c r="D107" s="1">
        <v>311</v>
      </c>
      <c r="E107" s="1">
        <f t="shared" si="2"/>
        <v>7</v>
      </c>
    </row>
    <row r="108" spans="2:5" x14ac:dyDescent="0.3">
      <c r="B108" t="s">
        <v>101</v>
      </c>
      <c r="C108" s="1">
        <v>305</v>
      </c>
      <c r="D108" s="1">
        <v>320</v>
      </c>
      <c r="E108" s="1">
        <f t="shared" si="2"/>
        <v>16</v>
      </c>
    </row>
    <row r="109" spans="2:5" x14ac:dyDescent="0.3">
      <c r="B109" t="s">
        <v>102</v>
      </c>
      <c r="C109" s="1">
        <v>306</v>
      </c>
      <c r="D109" s="1">
        <v>312</v>
      </c>
      <c r="E109" s="1">
        <f t="shared" si="2"/>
        <v>7</v>
      </c>
    </row>
    <row r="110" spans="2:5" x14ac:dyDescent="0.3">
      <c r="B110" t="s">
        <v>103</v>
      </c>
      <c r="C110" s="1">
        <v>306</v>
      </c>
      <c r="D110" s="1">
        <v>320</v>
      </c>
      <c r="E110" s="1">
        <f t="shared" si="2"/>
        <v>15</v>
      </c>
    </row>
    <row r="111" spans="2:5" x14ac:dyDescent="0.3">
      <c r="B111" t="s">
        <v>104</v>
      </c>
      <c r="C111" s="1">
        <v>307</v>
      </c>
      <c r="D111" s="1">
        <v>320</v>
      </c>
      <c r="E111" s="1">
        <f t="shared" si="2"/>
        <v>14</v>
      </c>
    </row>
    <row r="112" spans="2:5" x14ac:dyDescent="0.3">
      <c r="B112" t="s">
        <v>105</v>
      </c>
      <c r="C112" s="1">
        <v>308</v>
      </c>
      <c r="D112" s="1">
        <v>320</v>
      </c>
      <c r="E112" s="1">
        <f t="shared" si="2"/>
        <v>13</v>
      </c>
    </row>
    <row r="113" spans="2:5" x14ac:dyDescent="0.3">
      <c r="B113" t="s">
        <v>106</v>
      </c>
      <c r="C113" s="1">
        <v>309</v>
      </c>
      <c r="D113" s="1">
        <v>320</v>
      </c>
      <c r="E113" s="1">
        <f t="shared" si="2"/>
        <v>12</v>
      </c>
    </row>
    <row r="114" spans="2:5" x14ac:dyDescent="0.3">
      <c r="B114" t="s">
        <v>107</v>
      </c>
      <c r="C114" s="1">
        <v>310</v>
      </c>
      <c r="D114" s="1">
        <v>320</v>
      </c>
      <c r="E114" s="1">
        <f t="shared" si="2"/>
        <v>11</v>
      </c>
    </row>
    <row r="115" spans="2:5" x14ac:dyDescent="0.3">
      <c r="B115" t="s">
        <v>108</v>
      </c>
      <c r="C115" s="1">
        <v>311</v>
      </c>
      <c r="D115" s="1">
        <v>320</v>
      </c>
      <c r="E115" s="1">
        <f t="shared" si="2"/>
        <v>10</v>
      </c>
    </row>
    <row r="116" spans="2:5" x14ac:dyDescent="0.3">
      <c r="B116" t="s">
        <v>109</v>
      </c>
      <c r="C116" s="1">
        <v>312</v>
      </c>
      <c r="D116" s="1">
        <v>319</v>
      </c>
      <c r="E116" s="1">
        <f t="shared" si="2"/>
        <v>8</v>
      </c>
    </row>
    <row r="117" spans="2:5" x14ac:dyDescent="0.3">
      <c r="B117" t="s">
        <v>110</v>
      </c>
      <c r="C117" s="1">
        <v>312</v>
      </c>
      <c r="D117" s="1">
        <v>320</v>
      </c>
      <c r="E117" s="1">
        <f t="shared" si="2"/>
        <v>9</v>
      </c>
    </row>
    <row r="118" spans="2:5" x14ac:dyDescent="0.3">
      <c r="B118" t="s">
        <v>111</v>
      </c>
      <c r="C118" s="1">
        <v>313</v>
      </c>
      <c r="D118" s="1">
        <v>320</v>
      </c>
      <c r="E118" s="1">
        <f t="shared" si="2"/>
        <v>8</v>
      </c>
    </row>
    <row r="119" spans="2:5" x14ac:dyDescent="0.3">
      <c r="B119" t="s">
        <v>112</v>
      </c>
      <c r="C119" s="1">
        <v>314</v>
      </c>
      <c r="D119" s="1">
        <v>320</v>
      </c>
      <c r="E119" s="1">
        <f t="shared" si="2"/>
        <v>7</v>
      </c>
    </row>
    <row r="120" spans="2:5" x14ac:dyDescent="0.3">
      <c r="B120" t="s">
        <v>113</v>
      </c>
      <c r="C120" s="1">
        <v>321</v>
      </c>
      <c r="D120" s="1">
        <v>333</v>
      </c>
      <c r="E120" s="1">
        <f t="shared" si="2"/>
        <v>13</v>
      </c>
    </row>
    <row r="121" spans="2:5" x14ac:dyDescent="0.3">
      <c r="B121" t="s">
        <v>114</v>
      </c>
      <c r="C121" s="1">
        <v>321</v>
      </c>
      <c r="D121" s="1">
        <v>336</v>
      </c>
      <c r="E121" s="1">
        <f t="shared" si="2"/>
        <v>16</v>
      </c>
    </row>
    <row r="122" spans="2:5" x14ac:dyDescent="0.3">
      <c r="B122" t="s">
        <v>115</v>
      </c>
      <c r="C122" s="1">
        <v>321</v>
      </c>
      <c r="D122" s="1">
        <v>337</v>
      </c>
      <c r="E122" s="1">
        <f t="shared" si="2"/>
        <v>17</v>
      </c>
    </row>
    <row r="123" spans="2:5" x14ac:dyDescent="0.3">
      <c r="B123" t="s">
        <v>116</v>
      </c>
      <c r="C123" s="1">
        <v>323</v>
      </c>
      <c r="D123" s="1">
        <v>333</v>
      </c>
      <c r="E123" s="1">
        <f t="shared" si="2"/>
        <v>11</v>
      </c>
    </row>
    <row r="124" spans="2:5" x14ac:dyDescent="0.3">
      <c r="B124" t="s">
        <v>117</v>
      </c>
      <c r="C124" s="1">
        <v>324</v>
      </c>
      <c r="D124" s="1">
        <v>333</v>
      </c>
      <c r="E124" s="1">
        <f t="shared" si="2"/>
        <v>10</v>
      </c>
    </row>
    <row r="125" spans="2:5" x14ac:dyDescent="0.3">
      <c r="B125" t="s">
        <v>118</v>
      </c>
      <c r="C125" s="1">
        <v>326</v>
      </c>
      <c r="D125" s="1">
        <v>333</v>
      </c>
      <c r="E125" s="1">
        <f t="shared" si="2"/>
        <v>8</v>
      </c>
    </row>
    <row r="126" spans="2:5" x14ac:dyDescent="0.3">
      <c r="B126" t="s">
        <v>119</v>
      </c>
      <c r="C126" s="1">
        <v>326</v>
      </c>
      <c r="D126" s="1">
        <v>336</v>
      </c>
      <c r="E126" s="1">
        <f t="shared" si="2"/>
        <v>11</v>
      </c>
    </row>
    <row r="127" spans="2:5" x14ac:dyDescent="0.3">
      <c r="B127" t="s">
        <v>120</v>
      </c>
      <c r="C127" s="1">
        <v>326</v>
      </c>
      <c r="D127" s="1">
        <v>337</v>
      </c>
      <c r="E127" s="1">
        <f t="shared" si="2"/>
        <v>12</v>
      </c>
    </row>
    <row r="128" spans="2:5" x14ac:dyDescent="0.3">
      <c r="B128" t="s">
        <v>121</v>
      </c>
      <c r="C128" s="1">
        <v>337</v>
      </c>
      <c r="D128" s="1">
        <v>344</v>
      </c>
      <c r="E128" s="1">
        <f t="shared" si="2"/>
        <v>8</v>
      </c>
    </row>
    <row r="129" spans="2:5" x14ac:dyDescent="0.3">
      <c r="B129" t="s">
        <v>122</v>
      </c>
      <c r="C129" s="1">
        <v>337</v>
      </c>
      <c r="D129" s="1">
        <v>345</v>
      </c>
      <c r="E129" s="1">
        <f t="shared" si="2"/>
        <v>9</v>
      </c>
    </row>
    <row r="130" spans="2:5" x14ac:dyDescent="0.3">
      <c r="B130" t="s">
        <v>123</v>
      </c>
      <c r="C130" s="1">
        <v>337</v>
      </c>
      <c r="D130" s="1">
        <v>346</v>
      </c>
      <c r="E130" s="1">
        <f t="shared" si="2"/>
        <v>10</v>
      </c>
    </row>
    <row r="131" spans="2:5" x14ac:dyDescent="0.3">
      <c r="B131" t="s">
        <v>124</v>
      </c>
      <c r="C131" s="1">
        <v>338</v>
      </c>
      <c r="D131" s="1">
        <v>344</v>
      </c>
      <c r="E131" s="1">
        <f t="shared" si="2"/>
        <v>7</v>
      </c>
    </row>
    <row r="132" spans="2:5" x14ac:dyDescent="0.3">
      <c r="B132" t="s">
        <v>125</v>
      </c>
      <c r="C132" s="1">
        <v>338</v>
      </c>
      <c r="D132" s="1">
        <v>345</v>
      </c>
      <c r="E132" s="1">
        <f t="shared" si="2"/>
        <v>8</v>
      </c>
    </row>
    <row r="133" spans="2:5" x14ac:dyDescent="0.3">
      <c r="B133" t="s">
        <v>126</v>
      </c>
      <c r="C133" s="1">
        <v>338</v>
      </c>
      <c r="D133" s="1">
        <v>346</v>
      </c>
      <c r="E133" s="1">
        <f t="shared" si="2"/>
        <v>9</v>
      </c>
    </row>
    <row r="134" spans="2:5" x14ac:dyDescent="0.3">
      <c r="B134" t="s">
        <v>127</v>
      </c>
      <c r="C134" s="1">
        <v>338</v>
      </c>
      <c r="D134" s="1">
        <v>347</v>
      </c>
      <c r="E134" s="1">
        <f t="shared" si="2"/>
        <v>10</v>
      </c>
    </row>
    <row r="135" spans="2:5" x14ac:dyDescent="0.3">
      <c r="B135" t="s">
        <v>128</v>
      </c>
      <c r="C135" s="1">
        <v>339</v>
      </c>
      <c r="D135" s="1">
        <v>345</v>
      </c>
      <c r="E135" s="1">
        <f t="shared" si="2"/>
        <v>7</v>
      </c>
    </row>
    <row r="136" spans="2:5" x14ac:dyDescent="0.3">
      <c r="B136" t="s">
        <v>129</v>
      </c>
      <c r="C136" s="1">
        <v>339</v>
      </c>
      <c r="D136" s="1">
        <v>346</v>
      </c>
      <c r="E136" s="1">
        <f t="shared" si="2"/>
        <v>8</v>
      </c>
    </row>
    <row r="137" spans="2:5" x14ac:dyDescent="0.3">
      <c r="B137" t="s">
        <v>130</v>
      </c>
      <c r="C137" s="1">
        <v>345</v>
      </c>
      <c r="D137" s="1">
        <v>361</v>
      </c>
      <c r="E137" s="1">
        <f t="shared" si="2"/>
        <v>17</v>
      </c>
    </row>
    <row r="138" spans="2:5" x14ac:dyDescent="0.3">
      <c r="B138" t="s">
        <v>131</v>
      </c>
      <c r="C138" s="1">
        <v>346</v>
      </c>
      <c r="D138" s="1">
        <v>361</v>
      </c>
      <c r="E138" s="1">
        <f t="shared" si="2"/>
        <v>16</v>
      </c>
    </row>
    <row r="139" spans="2:5" x14ac:dyDescent="0.3">
      <c r="B139" t="s">
        <v>132</v>
      </c>
      <c r="C139" s="1">
        <v>347</v>
      </c>
      <c r="D139" s="1">
        <v>361</v>
      </c>
      <c r="E139" s="1">
        <f t="shared" si="2"/>
        <v>15</v>
      </c>
    </row>
    <row r="140" spans="2:5" x14ac:dyDescent="0.3">
      <c r="B140" t="s">
        <v>133</v>
      </c>
      <c r="C140" s="1">
        <v>348</v>
      </c>
      <c r="D140" s="1">
        <v>360</v>
      </c>
      <c r="E140" s="1">
        <f t="shared" si="2"/>
        <v>13</v>
      </c>
    </row>
    <row r="141" spans="2:5" x14ac:dyDescent="0.3">
      <c r="B141" t="s">
        <v>134</v>
      </c>
      <c r="C141" s="1">
        <v>348</v>
      </c>
      <c r="D141" s="1">
        <v>361</v>
      </c>
      <c r="E141" s="1">
        <f t="shared" si="2"/>
        <v>14</v>
      </c>
    </row>
    <row r="142" spans="2:5" x14ac:dyDescent="0.3">
      <c r="B142" t="s">
        <v>135</v>
      </c>
      <c r="C142" s="1">
        <v>349</v>
      </c>
      <c r="D142" s="1">
        <v>361</v>
      </c>
      <c r="E142" s="1">
        <f t="shared" si="2"/>
        <v>13</v>
      </c>
    </row>
    <row r="143" spans="2:5" x14ac:dyDescent="0.3">
      <c r="B143" t="s">
        <v>136</v>
      </c>
      <c r="C143" s="1">
        <v>349</v>
      </c>
      <c r="D143" s="1">
        <v>362</v>
      </c>
      <c r="E143" s="1">
        <f t="shared" si="2"/>
        <v>14</v>
      </c>
    </row>
    <row r="144" spans="2:5" x14ac:dyDescent="0.3">
      <c r="B144" t="s">
        <v>137</v>
      </c>
      <c r="C144" s="1">
        <v>350</v>
      </c>
      <c r="D144" s="1">
        <v>361</v>
      </c>
      <c r="E144" s="1">
        <f t="shared" si="2"/>
        <v>12</v>
      </c>
    </row>
    <row r="145" spans="2:5" x14ac:dyDescent="0.3">
      <c r="B145" t="s">
        <v>138</v>
      </c>
      <c r="C145" s="1">
        <v>365</v>
      </c>
      <c r="D145" s="1">
        <v>371</v>
      </c>
      <c r="E145" s="1">
        <f t="shared" si="2"/>
        <v>7</v>
      </c>
    </row>
    <row r="146" spans="2:5" x14ac:dyDescent="0.3">
      <c r="B146" t="s">
        <v>139</v>
      </c>
      <c r="C146" s="1">
        <v>368</v>
      </c>
      <c r="D146" s="1">
        <v>374</v>
      </c>
      <c r="E146" s="1">
        <f t="shared" si="2"/>
        <v>7</v>
      </c>
    </row>
    <row r="147" spans="2:5" x14ac:dyDescent="0.3">
      <c r="B147" t="s">
        <v>140</v>
      </c>
      <c r="C147" s="1">
        <v>374</v>
      </c>
      <c r="D147" s="1">
        <v>387</v>
      </c>
      <c r="E147" s="1">
        <f t="shared" ref="E147:E203" si="3">D147-C147+1</f>
        <v>14</v>
      </c>
    </row>
    <row r="148" spans="2:5" x14ac:dyDescent="0.3">
      <c r="B148" t="s">
        <v>141</v>
      </c>
      <c r="C148" s="1">
        <v>374</v>
      </c>
      <c r="D148" s="1">
        <v>389</v>
      </c>
      <c r="E148" s="1">
        <f t="shared" si="3"/>
        <v>16</v>
      </c>
    </row>
    <row r="149" spans="2:5" x14ac:dyDescent="0.3">
      <c r="B149" t="s">
        <v>142</v>
      </c>
      <c r="C149" s="1">
        <v>374</v>
      </c>
      <c r="D149" s="1">
        <v>391</v>
      </c>
      <c r="E149" s="1">
        <f t="shared" si="3"/>
        <v>18</v>
      </c>
    </row>
    <row r="150" spans="2:5" x14ac:dyDescent="0.3">
      <c r="B150" t="s">
        <v>143</v>
      </c>
      <c r="C150" s="1">
        <v>375</v>
      </c>
      <c r="D150" s="1">
        <v>387</v>
      </c>
      <c r="E150" s="1">
        <f t="shared" si="3"/>
        <v>13</v>
      </c>
    </row>
    <row r="151" spans="2:5" x14ac:dyDescent="0.3">
      <c r="B151" t="s">
        <v>144</v>
      </c>
      <c r="C151" s="1">
        <v>375</v>
      </c>
      <c r="D151" s="1">
        <v>389</v>
      </c>
      <c r="E151" s="1">
        <f t="shared" si="3"/>
        <v>15</v>
      </c>
    </row>
    <row r="152" spans="2:5" x14ac:dyDescent="0.3">
      <c r="B152" t="s">
        <v>145</v>
      </c>
      <c r="C152" s="1">
        <v>376</v>
      </c>
      <c r="D152" s="1">
        <v>385</v>
      </c>
      <c r="E152" s="1">
        <f t="shared" si="3"/>
        <v>10</v>
      </c>
    </row>
    <row r="153" spans="2:5" x14ac:dyDescent="0.3">
      <c r="B153" t="s">
        <v>146</v>
      </c>
      <c r="C153" s="1">
        <v>376</v>
      </c>
      <c r="D153" s="1">
        <v>387</v>
      </c>
      <c r="E153" s="1">
        <f t="shared" si="3"/>
        <v>12</v>
      </c>
    </row>
    <row r="154" spans="2:5" x14ac:dyDescent="0.3">
      <c r="B154" t="s">
        <v>147</v>
      </c>
      <c r="C154" s="1">
        <v>376</v>
      </c>
      <c r="D154" s="1">
        <v>389</v>
      </c>
      <c r="E154" s="1">
        <f t="shared" si="3"/>
        <v>14</v>
      </c>
    </row>
    <row r="155" spans="2:5" x14ac:dyDescent="0.3">
      <c r="B155" t="s">
        <v>148</v>
      </c>
      <c r="C155" s="1">
        <v>376</v>
      </c>
      <c r="D155" s="1">
        <v>390</v>
      </c>
      <c r="E155" s="1">
        <f t="shared" si="3"/>
        <v>15</v>
      </c>
    </row>
    <row r="156" spans="2:5" x14ac:dyDescent="0.3">
      <c r="B156" t="s">
        <v>149</v>
      </c>
      <c r="C156" s="1">
        <v>380</v>
      </c>
      <c r="D156" s="1">
        <v>387</v>
      </c>
      <c r="E156" s="1">
        <f t="shared" si="3"/>
        <v>8</v>
      </c>
    </row>
    <row r="157" spans="2:5" x14ac:dyDescent="0.3">
      <c r="B157" t="s">
        <v>150</v>
      </c>
      <c r="C157" s="1">
        <v>380</v>
      </c>
      <c r="D157" s="1">
        <v>389</v>
      </c>
      <c r="E157" s="1">
        <f t="shared" si="3"/>
        <v>10</v>
      </c>
    </row>
    <row r="158" spans="2:5" x14ac:dyDescent="0.3">
      <c r="B158" t="s">
        <v>151</v>
      </c>
      <c r="C158" s="1">
        <v>381</v>
      </c>
      <c r="D158" s="1">
        <v>387</v>
      </c>
      <c r="E158" s="1">
        <f t="shared" si="3"/>
        <v>7</v>
      </c>
    </row>
    <row r="159" spans="2:5" x14ac:dyDescent="0.3">
      <c r="B159" t="s">
        <v>152</v>
      </c>
      <c r="C159" s="1">
        <v>390</v>
      </c>
      <c r="D159" s="1">
        <v>396</v>
      </c>
      <c r="E159" s="1">
        <f t="shared" si="3"/>
        <v>7</v>
      </c>
    </row>
    <row r="160" spans="2:5" x14ac:dyDescent="0.3">
      <c r="B160" t="s">
        <v>153</v>
      </c>
      <c r="C160" s="1">
        <v>397</v>
      </c>
      <c r="D160" s="1">
        <v>403</v>
      </c>
      <c r="E160" s="1">
        <f t="shared" si="3"/>
        <v>7</v>
      </c>
    </row>
    <row r="161" spans="2:5" x14ac:dyDescent="0.3">
      <c r="B161" t="s">
        <v>154</v>
      </c>
      <c r="C161" s="1">
        <v>397</v>
      </c>
      <c r="D161" s="1">
        <v>405</v>
      </c>
      <c r="E161" s="1">
        <f t="shared" si="3"/>
        <v>9</v>
      </c>
    </row>
    <row r="162" spans="2:5" x14ac:dyDescent="0.3">
      <c r="B162" t="s">
        <v>155</v>
      </c>
      <c r="C162" s="1">
        <v>403</v>
      </c>
      <c r="D162" s="1">
        <v>413</v>
      </c>
      <c r="E162" s="1">
        <f t="shared" si="3"/>
        <v>11</v>
      </c>
    </row>
    <row r="163" spans="2:5" x14ac:dyDescent="0.3">
      <c r="B163" t="s">
        <v>156</v>
      </c>
      <c r="C163" s="1">
        <v>404</v>
      </c>
      <c r="D163" s="1">
        <v>413</v>
      </c>
      <c r="E163" s="1">
        <f t="shared" si="3"/>
        <v>10</v>
      </c>
    </row>
    <row r="164" spans="2:5" x14ac:dyDescent="0.3">
      <c r="B164" t="s">
        <v>157</v>
      </c>
      <c r="C164" s="1">
        <v>406</v>
      </c>
      <c r="D164" s="1">
        <v>413</v>
      </c>
      <c r="E164" s="1">
        <f t="shared" si="3"/>
        <v>8</v>
      </c>
    </row>
    <row r="165" spans="2:5" x14ac:dyDescent="0.3">
      <c r="B165" t="s">
        <v>158</v>
      </c>
      <c r="C165" s="1">
        <v>406</v>
      </c>
      <c r="D165" s="1">
        <v>414</v>
      </c>
      <c r="E165" s="1">
        <f t="shared" si="3"/>
        <v>9</v>
      </c>
    </row>
    <row r="166" spans="2:5" x14ac:dyDescent="0.3">
      <c r="B166" t="s">
        <v>159</v>
      </c>
      <c r="C166" s="1">
        <v>406</v>
      </c>
      <c r="D166" s="1">
        <v>422</v>
      </c>
      <c r="E166" s="1">
        <f t="shared" si="3"/>
        <v>17</v>
      </c>
    </row>
    <row r="167" spans="2:5" x14ac:dyDescent="0.3">
      <c r="B167" t="s">
        <v>160</v>
      </c>
      <c r="C167" s="1">
        <v>407</v>
      </c>
      <c r="D167" s="1">
        <v>413</v>
      </c>
      <c r="E167" s="1">
        <f t="shared" si="3"/>
        <v>7</v>
      </c>
    </row>
    <row r="168" spans="2:5" x14ac:dyDescent="0.3">
      <c r="B168" t="s">
        <v>161</v>
      </c>
      <c r="C168" s="1">
        <v>414</v>
      </c>
      <c r="D168" s="1">
        <v>422</v>
      </c>
      <c r="E168" s="1">
        <f t="shared" si="3"/>
        <v>9</v>
      </c>
    </row>
    <row r="169" spans="2:5" x14ac:dyDescent="0.3">
      <c r="B169" t="s">
        <v>162</v>
      </c>
      <c r="C169" s="1">
        <v>414</v>
      </c>
      <c r="D169" s="1">
        <v>431</v>
      </c>
      <c r="E169" s="1">
        <f t="shared" si="3"/>
        <v>18</v>
      </c>
    </row>
    <row r="170" spans="2:5" x14ac:dyDescent="0.3">
      <c r="B170" t="s">
        <v>163</v>
      </c>
      <c r="C170" s="1">
        <v>414</v>
      </c>
      <c r="D170" s="1">
        <v>434</v>
      </c>
      <c r="E170" s="1">
        <f t="shared" si="3"/>
        <v>21</v>
      </c>
    </row>
    <row r="171" spans="2:5" x14ac:dyDescent="0.3">
      <c r="B171" t="s">
        <v>164</v>
      </c>
      <c r="C171" s="1">
        <v>415</v>
      </c>
      <c r="D171" s="1">
        <v>422</v>
      </c>
      <c r="E171" s="1">
        <f t="shared" si="3"/>
        <v>8</v>
      </c>
    </row>
    <row r="172" spans="2:5" x14ac:dyDescent="0.3">
      <c r="B172" t="s">
        <v>165</v>
      </c>
      <c r="C172" s="1">
        <v>423</v>
      </c>
      <c r="D172" s="1">
        <v>431</v>
      </c>
      <c r="E172" s="1">
        <f t="shared" si="3"/>
        <v>9</v>
      </c>
    </row>
    <row r="173" spans="2:5" x14ac:dyDescent="0.3">
      <c r="B173" t="s">
        <v>166</v>
      </c>
      <c r="C173" s="1">
        <v>423</v>
      </c>
      <c r="D173" s="1">
        <v>434</v>
      </c>
      <c r="E173" s="1">
        <f t="shared" si="3"/>
        <v>12</v>
      </c>
    </row>
    <row r="174" spans="2:5" x14ac:dyDescent="0.3">
      <c r="B174" t="s">
        <v>167</v>
      </c>
      <c r="C174" s="1">
        <v>438</v>
      </c>
      <c r="D174" s="1">
        <v>445</v>
      </c>
      <c r="E174" s="1">
        <f t="shared" si="3"/>
        <v>8</v>
      </c>
    </row>
    <row r="175" spans="2:5" x14ac:dyDescent="0.3">
      <c r="B175" t="s">
        <v>168</v>
      </c>
      <c r="C175" s="1">
        <v>438</v>
      </c>
      <c r="D175" s="1">
        <v>446</v>
      </c>
      <c r="E175" s="1">
        <f t="shared" si="3"/>
        <v>9</v>
      </c>
    </row>
    <row r="176" spans="2:5" x14ac:dyDescent="0.3">
      <c r="B176" t="s">
        <v>169</v>
      </c>
      <c r="C176" s="1">
        <v>451</v>
      </c>
      <c r="D176" s="1">
        <v>472</v>
      </c>
      <c r="E176" s="1">
        <f t="shared" si="3"/>
        <v>22</v>
      </c>
    </row>
    <row r="177" spans="2:5" x14ac:dyDescent="0.3">
      <c r="B177" t="s">
        <v>170</v>
      </c>
      <c r="C177" s="1">
        <v>452</v>
      </c>
      <c r="D177" s="1">
        <v>469</v>
      </c>
      <c r="E177" s="1">
        <f t="shared" si="3"/>
        <v>18</v>
      </c>
    </row>
    <row r="178" spans="2:5" x14ac:dyDescent="0.3">
      <c r="B178" t="s">
        <v>171</v>
      </c>
      <c r="C178" s="1">
        <v>452</v>
      </c>
      <c r="D178" s="1">
        <v>472</v>
      </c>
      <c r="E178" s="1">
        <f t="shared" si="3"/>
        <v>21</v>
      </c>
    </row>
    <row r="179" spans="2:5" x14ac:dyDescent="0.3">
      <c r="B179" t="s">
        <v>172</v>
      </c>
      <c r="C179" s="1">
        <v>453</v>
      </c>
      <c r="D179" s="1">
        <v>469</v>
      </c>
      <c r="E179" s="1">
        <f t="shared" si="3"/>
        <v>17</v>
      </c>
    </row>
    <row r="180" spans="2:5" x14ac:dyDescent="0.3">
      <c r="B180" t="s">
        <v>173</v>
      </c>
      <c r="C180" s="1">
        <v>453</v>
      </c>
      <c r="D180" s="1">
        <v>472</v>
      </c>
      <c r="E180" s="1">
        <f t="shared" si="3"/>
        <v>20</v>
      </c>
    </row>
    <row r="181" spans="2:5" x14ac:dyDescent="0.3">
      <c r="B181" t="s">
        <v>174</v>
      </c>
      <c r="C181" s="1">
        <v>453</v>
      </c>
      <c r="D181" s="1">
        <v>476</v>
      </c>
      <c r="E181" s="1">
        <f t="shared" si="3"/>
        <v>24</v>
      </c>
    </row>
    <row r="182" spans="2:5" x14ac:dyDescent="0.3">
      <c r="B182" t="s">
        <v>175</v>
      </c>
      <c r="C182" s="1">
        <v>456</v>
      </c>
      <c r="D182" s="1">
        <v>469</v>
      </c>
      <c r="E182" s="1">
        <f t="shared" si="3"/>
        <v>14</v>
      </c>
    </row>
    <row r="183" spans="2:5" x14ac:dyDescent="0.3">
      <c r="B183" t="s">
        <v>176</v>
      </c>
      <c r="C183" s="1">
        <v>456</v>
      </c>
      <c r="D183" s="1">
        <v>472</v>
      </c>
      <c r="E183" s="1">
        <f t="shared" si="3"/>
        <v>17</v>
      </c>
    </row>
    <row r="184" spans="2:5" x14ac:dyDescent="0.3">
      <c r="B184" t="s">
        <v>177</v>
      </c>
      <c r="C184" s="1">
        <v>456</v>
      </c>
      <c r="D184" s="1">
        <v>476</v>
      </c>
      <c r="E184" s="1">
        <f t="shared" si="3"/>
        <v>21</v>
      </c>
    </row>
    <row r="185" spans="2:5" x14ac:dyDescent="0.3">
      <c r="B185" t="s">
        <v>178</v>
      </c>
      <c r="C185" s="1">
        <v>457</v>
      </c>
      <c r="D185" s="1">
        <v>469</v>
      </c>
      <c r="E185" s="1">
        <f t="shared" si="3"/>
        <v>13</v>
      </c>
    </row>
    <row r="186" spans="2:5" x14ac:dyDescent="0.3">
      <c r="B186" t="s">
        <v>179</v>
      </c>
      <c r="C186" s="1">
        <v>457</v>
      </c>
      <c r="D186" s="1">
        <v>472</v>
      </c>
      <c r="E186" s="1">
        <f t="shared" si="3"/>
        <v>16</v>
      </c>
    </row>
    <row r="187" spans="2:5" x14ac:dyDescent="0.3">
      <c r="B187" t="s">
        <v>180</v>
      </c>
      <c r="C187" s="1">
        <v>470</v>
      </c>
      <c r="D187" s="1">
        <v>476</v>
      </c>
      <c r="E187" s="1">
        <f t="shared" si="3"/>
        <v>7</v>
      </c>
    </row>
    <row r="188" spans="2:5" x14ac:dyDescent="0.3">
      <c r="B188" t="s">
        <v>181</v>
      </c>
      <c r="C188" s="1">
        <v>473</v>
      </c>
      <c r="D188" s="1">
        <v>485</v>
      </c>
      <c r="E188" s="1">
        <f t="shared" si="3"/>
        <v>13</v>
      </c>
    </row>
    <row r="189" spans="2:5" x14ac:dyDescent="0.3">
      <c r="B189" t="s">
        <v>182</v>
      </c>
      <c r="C189" s="1">
        <v>473</v>
      </c>
      <c r="D189" s="1">
        <v>489</v>
      </c>
      <c r="E189" s="1">
        <f t="shared" si="3"/>
        <v>17</v>
      </c>
    </row>
    <row r="190" spans="2:5" x14ac:dyDescent="0.3">
      <c r="B190" t="s">
        <v>183</v>
      </c>
      <c r="C190" s="1">
        <v>477</v>
      </c>
      <c r="D190" s="1">
        <v>485</v>
      </c>
      <c r="E190" s="1">
        <f t="shared" si="3"/>
        <v>9</v>
      </c>
    </row>
    <row r="191" spans="2:5" x14ac:dyDescent="0.3">
      <c r="B191" t="s">
        <v>184</v>
      </c>
      <c r="C191" s="1">
        <v>477</v>
      </c>
      <c r="D191" s="1">
        <v>489</v>
      </c>
      <c r="E191" s="1">
        <f t="shared" si="3"/>
        <v>13</v>
      </c>
    </row>
    <row r="192" spans="2:5" x14ac:dyDescent="0.3">
      <c r="B192" t="s">
        <v>185</v>
      </c>
      <c r="C192" s="1">
        <v>481</v>
      </c>
      <c r="D192" s="1">
        <v>489</v>
      </c>
      <c r="E192" s="1">
        <f t="shared" si="3"/>
        <v>9</v>
      </c>
    </row>
    <row r="193" spans="2:5" x14ac:dyDescent="0.3">
      <c r="B193" t="s">
        <v>186</v>
      </c>
      <c r="C193" s="1">
        <v>494</v>
      </c>
      <c r="D193" s="1">
        <v>507</v>
      </c>
      <c r="E193" s="1">
        <f t="shared" si="3"/>
        <v>14</v>
      </c>
    </row>
    <row r="194" spans="2:5" x14ac:dyDescent="0.3">
      <c r="B194" t="s">
        <v>187</v>
      </c>
      <c r="C194" s="1">
        <v>494</v>
      </c>
      <c r="D194" s="1">
        <v>508</v>
      </c>
      <c r="E194" s="1">
        <f t="shared" si="3"/>
        <v>15</v>
      </c>
    </row>
    <row r="195" spans="2:5" x14ac:dyDescent="0.3">
      <c r="B195" t="s">
        <v>188</v>
      </c>
      <c r="C195" s="1">
        <v>495</v>
      </c>
      <c r="D195" s="1">
        <v>507</v>
      </c>
      <c r="E195" s="1">
        <f t="shared" si="3"/>
        <v>13</v>
      </c>
    </row>
    <row r="196" spans="2:5" x14ac:dyDescent="0.3">
      <c r="B196" t="s">
        <v>189</v>
      </c>
      <c r="C196" s="1">
        <v>495</v>
      </c>
      <c r="D196" s="1">
        <v>508</v>
      </c>
      <c r="E196" s="1">
        <f t="shared" si="3"/>
        <v>14</v>
      </c>
    </row>
    <row r="197" spans="2:5" x14ac:dyDescent="0.3">
      <c r="B197" t="s">
        <v>190</v>
      </c>
      <c r="C197" s="1">
        <v>497</v>
      </c>
      <c r="D197" s="1">
        <v>507</v>
      </c>
      <c r="E197" s="1">
        <f t="shared" si="3"/>
        <v>11</v>
      </c>
    </row>
    <row r="198" spans="2:5" x14ac:dyDescent="0.3">
      <c r="B198" t="s">
        <v>191</v>
      </c>
      <c r="C198" s="1">
        <v>497</v>
      </c>
      <c r="D198" s="1">
        <v>508</v>
      </c>
      <c r="E198" s="1">
        <f t="shared" si="3"/>
        <v>12</v>
      </c>
    </row>
    <row r="199" spans="2:5" x14ac:dyDescent="0.3">
      <c r="B199" t="s">
        <v>192</v>
      </c>
      <c r="C199" s="1">
        <v>508</v>
      </c>
      <c r="D199" s="1">
        <v>514</v>
      </c>
      <c r="E199" s="1">
        <f t="shared" si="3"/>
        <v>7</v>
      </c>
    </row>
    <row r="200" spans="2:5" x14ac:dyDescent="0.3">
      <c r="B200" t="s">
        <v>193</v>
      </c>
      <c r="C200" s="1">
        <v>509</v>
      </c>
      <c r="D200" s="1">
        <v>516</v>
      </c>
      <c r="E200" s="1">
        <f t="shared" si="3"/>
        <v>8</v>
      </c>
    </row>
    <row r="201" spans="2:5" x14ac:dyDescent="0.3">
      <c r="B201" t="s">
        <v>194</v>
      </c>
      <c r="C201" s="1">
        <v>517</v>
      </c>
      <c r="D201" s="1">
        <v>524</v>
      </c>
      <c r="E201" s="1">
        <f t="shared" si="3"/>
        <v>8</v>
      </c>
    </row>
    <row r="202" spans="2:5" x14ac:dyDescent="0.3">
      <c r="B202" t="s">
        <v>195</v>
      </c>
      <c r="C202" s="1">
        <v>518</v>
      </c>
      <c r="D202" s="1">
        <v>524</v>
      </c>
      <c r="E202" s="1">
        <f t="shared" si="3"/>
        <v>7</v>
      </c>
    </row>
    <row r="203" spans="2:5" x14ac:dyDescent="0.3">
      <c r="B203" t="s">
        <v>243</v>
      </c>
      <c r="C203" s="1">
        <v>518</v>
      </c>
      <c r="D203" s="1">
        <v>529</v>
      </c>
      <c r="E203" s="1">
        <f t="shared" si="3"/>
        <v>1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1CDF3C-BDBC-4AA3-869C-47503562D22B}">
  <dimension ref="C1:BP206"/>
  <sheetViews>
    <sheetView topLeftCell="B1" zoomScale="60" zoomScaleNormal="60" workbookViewId="0"/>
  </sheetViews>
  <sheetFormatPr defaultColWidth="9.109375" defaultRowHeight="14.4" x14ac:dyDescent="0.3"/>
  <cols>
    <col min="3" max="3" width="58.109375" bestFit="1" customWidth="1"/>
    <col min="4" max="4" width="7.33203125" style="1" bestFit="1" customWidth="1"/>
    <col min="5" max="5" width="6" style="1" bestFit="1" customWidth="1"/>
    <col min="6" max="6" width="10.88671875" style="1" bestFit="1" customWidth="1"/>
    <col min="7" max="7" width="9.88671875" style="1" bestFit="1" customWidth="1"/>
    <col min="8" max="8" width="12.109375" style="1" bestFit="1" customWidth="1"/>
    <col min="9" max="9" width="1.33203125" customWidth="1"/>
    <col min="10" max="14" width="8.6640625" style="1" customWidth="1"/>
    <col min="15" max="15" width="1.5546875" style="1" customWidth="1"/>
    <col min="16" max="20" width="8.6640625" style="1" customWidth="1"/>
    <col min="21" max="21" width="1.5546875" style="1" customWidth="1"/>
    <col min="22" max="26" width="8.6640625" style="1" customWidth="1"/>
    <col min="30" max="30" width="58.109375" bestFit="1" customWidth="1"/>
    <col min="31" max="31" width="7.33203125" style="1" bestFit="1" customWidth="1"/>
    <col min="32" max="32" width="6" style="1" bestFit="1" customWidth="1"/>
    <col min="33" max="33" width="10.88671875" style="1" bestFit="1" customWidth="1"/>
    <col min="34" max="34" width="9.88671875" style="1" bestFit="1" customWidth="1"/>
    <col min="35" max="35" width="12.109375" style="1" bestFit="1" customWidth="1"/>
    <col min="36" max="36" width="1.33203125" customWidth="1"/>
    <col min="37" max="41" width="8.6640625" style="1" customWidth="1"/>
    <col min="42" max="42" width="2.44140625" style="1" customWidth="1"/>
    <col min="43" max="47" width="8.6640625" style="1" customWidth="1"/>
    <col min="50" max="50" width="61.5546875" bestFit="1" customWidth="1"/>
    <col min="51" max="51" width="7.33203125" style="1" bestFit="1" customWidth="1"/>
    <col min="52" max="52" width="6" style="1" bestFit="1" customWidth="1"/>
    <col min="53" max="53" width="10.88671875" style="1" bestFit="1" customWidth="1"/>
    <col min="54" max="54" width="9.88671875" style="1" bestFit="1" customWidth="1"/>
    <col min="55" max="55" width="14.88671875" style="1" bestFit="1" customWidth="1"/>
    <col min="56" max="56" width="1.33203125" customWidth="1"/>
    <col min="57" max="57" width="1.33203125" style="1" customWidth="1"/>
    <col min="58" max="62" width="8.6640625" style="1" customWidth="1"/>
    <col min="63" max="63" width="2.88671875" style="1" customWidth="1"/>
    <col min="64" max="68" width="8.6640625" style="1" customWidth="1"/>
  </cols>
  <sheetData>
    <row r="1" spans="3:68" s="3" customFormat="1" x14ac:dyDescent="0.3">
      <c r="D1" s="5"/>
      <c r="E1" s="5"/>
      <c r="F1" s="5"/>
      <c r="G1" s="5"/>
      <c r="H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E1" s="5"/>
      <c r="AF1" s="5"/>
      <c r="AG1" s="5"/>
      <c r="AH1" s="5"/>
      <c r="AI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Y1" s="5"/>
      <c r="AZ1" s="5"/>
      <c r="BA1" s="5"/>
      <c r="BB1" s="5"/>
      <c r="BC1" s="5"/>
      <c r="BE1" s="5"/>
      <c r="BF1" s="5"/>
      <c r="BG1" s="5"/>
      <c r="BH1" s="5"/>
      <c r="BI1" s="5"/>
      <c r="BJ1" s="5"/>
      <c r="BK1" s="5"/>
      <c r="BL1" s="5"/>
      <c r="BM1" s="5"/>
      <c r="BN1" s="5"/>
      <c r="BO1" s="5"/>
      <c r="BP1" s="5"/>
    </row>
    <row r="2" spans="3:68" s="3" customFormat="1" x14ac:dyDescent="0.3">
      <c r="D2" s="5"/>
      <c r="E2" s="5"/>
      <c r="F2" s="5"/>
      <c r="G2" s="5"/>
      <c r="H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E2" s="5"/>
      <c r="AF2" s="5"/>
      <c r="AG2" s="5"/>
      <c r="AH2" s="5"/>
      <c r="AI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Y2" s="5"/>
      <c r="AZ2" s="5"/>
      <c r="BA2" s="5"/>
      <c r="BB2" s="5"/>
      <c r="BC2" s="5"/>
      <c r="BE2" s="5"/>
      <c r="BF2" s="5"/>
      <c r="BG2" s="5"/>
      <c r="BH2" s="5"/>
      <c r="BI2" s="5"/>
      <c r="BJ2" s="5"/>
      <c r="BK2" s="5"/>
      <c r="BL2" s="5"/>
      <c r="BM2" s="5"/>
      <c r="BN2" s="5"/>
      <c r="BO2" s="5"/>
      <c r="BP2" s="5"/>
    </row>
    <row r="3" spans="3:68" s="3" customFormat="1" x14ac:dyDescent="0.3">
      <c r="D3" s="5"/>
      <c r="E3" s="5"/>
      <c r="F3" s="5"/>
      <c r="G3" s="5"/>
      <c r="H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E3" s="5"/>
      <c r="AF3" s="5"/>
      <c r="AG3" s="5"/>
      <c r="AH3" s="5"/>
      <c r="AI3" s="5"/>
      <c r="AK3" s="5"/>
      <c r="AL3" s="5"/>
      <c r="AM3" s="5"/>
      <c r="AN3" s="5"/>
      <c r="AO3" s="5"/>
      <c r="AP3" s="5"/>
      <c r="AQ3" s="5"/>
      <c r="AR3" s="5"/>
      <c r="AS3" s="5"/>
      <c r="AT3" s="5"/>
      <c r="AU3" s="5"/>
      <c r="AY3" s="5"/>
      <c r="AZ3" s="5"/>
      <c r="BA3" s="5"/>
      <c r="BB3" s="5"/>
      <c r="BC3" s="5"/>
      <c r="BE3" s="5"/>
      <c r="BF3" s="5"/>
      <c r="BG3" s="5"/>
      <c r="BH3" s="5"/>
      <c r="BI3" s="5"/>
      <c r="BJ3" s="5"/>
      <c r="BK3" s="5"/>
      <c r="BL3" s="5"/>
      <c r="BM3" s="5"/>
      <c r="BN3" s="5"/>
      <c r="BO3" s="5"/>
      <c r="BP3" s="5"/>
    </row>
    <row r="4" spans="3:68" s="3" customFormat="1" ht="27" x14ac:dyDescent="0.6">
      <c r="C4" s="48" t="s">
        <v>249</v>
      </c>
      <c r="D4" s="5"/>
      <c r="E4" s="5"/>
      <c r="F4" s="5"/>
      <c r="G4" s="5"/>
      <c r="H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D4" s="48" t="s">
        <v>254</v>
      </c>
      <c r="AE4" s="5"/>
      <c r="AF4" s="5"/>
      <c r="AG4" s="5"/>
      <c r="AH4" s="5"/>
      <c r="AI4" s="5"/>
      <c r="AL4" s="5"/>
      <c r="AM4" s="5"/>
      <c r="AN4" s="5"/>
      <c r="AO4" s="5"/>
      <c r="AP4" s="5"/>
      <c r="AQ4" s="5"/>
      <c r="AR4" s="5"/>
      <c r="AS4" s="5"/>
      <c r="AT4" s="5"/>
      <c r="AU4" s="5"/>
      <c r="AX4" s="48" t="s">
        <v>254</v>
      </c>
      <c r="AY4" s="5"/>
      <c r="AZ4" s="5"/>
      <c r="BA4" s="5"/>
      <c r="BB4" s="5"/>
      <c r="BC4" s="5"/>
      <c r="BE4" s="5"/>
      <c r="BG4" s="5"/>
      <c r="BH4" s="5"/>
      <c r="BI4" s="5"/>
      <c r="BJ4" s="5"/>
      <c r="BK4" s="5"/>
      <c r="BL4" s="5"/>
      <c r="BM4" s="5"/>
      <c r="BN4" s="5"/>
      <c r="BO4" s="5"/>
      <c r="BP4" s="5"/>
    </row>
    <row r="5" spans="3:68" s="3" customFormat="1" x14ac:dyDescent="0.3">
      <c r="D5" s="5"/>
      <c r="E5" s="5"/>
      <c r="F5" s="5"/>
      <c r="G5" s="5"/>
      <c r="H5" s="5"/>
      <c r="AE5" s="5"/>
      <c r="AF5" s="5"/>
      <c r="AG5" s="5"/>
      <c r="AH5" s="5"/>
      <c r="AI5" s="5"/>
      <c r="AY5" s="5"/>
      <c r="AZ5" s="5"/>
      <c r="BA5" s="5"/>
      <c r="BB5" s="5"/>
      <c r="BC5" s="5"/>
    </row>
    <row r="6" spans="3:68" s="49" customFormat="1" ht="18" x14ac:dyDescent="0.35">
      <c r="D6" s="50"/>
      <c r="E6" s="50"/>
      <c r="F6" s="50"/>
      <c r="G6" s="50"/>
      <c r="H6" s="50"/>
      <c r="J6" s="49" t="s">
        <v>247</v>
      </c>
      <c r="P6" s="49" t="s">
        <v>250</v>
      </c>
      <c r="V6" s="49" t="s">
        <v>251</v>
      </c>
      <c r="AE6" s="50"/>
      <c r="AF6" s="50"/>
      <c r="AG6" s="50"/>
      <c r="AH6" s="50"/>
      <c r="AI6" s="50"/>
      <c r="AK6" s="49" t="s">
        <v>252</v>
      </c>
      <c r="AQ6" s="49" t="s">
        <v>253</v>
      </c>
      <c r="AY6" s="50"/>
      <c r="AZ6" s="50"/>
      <c r="BA6" s="50"/>
      <c r="BB6" s="50"/>
      <c r="BC6" s="50"/>
      <c r="BF6" s="49" t="s">
        <v>252</v>
      </c>
      <c r="BL6" s="49" t="s">
        <v>253</v>
      </c>
    </row>
    <row r="7" spans="3:68" s="49" customFormat="1" ht="18" x14ac:dyDescent="0.35">
      <c r="D7" s="50"/>
      <c r="E7" s="50"/>
      <c r="F7" s="50"/>
      <c r="G7" s="50"/>
      <c r="H7" s="50"/>
      <c r="AE7" s="50"/>
      <c r="AF7" s="50"/>
      <c r="AG7" s="50"/>
      <c r="AH7" s="50"/>
      <c r="AI7" s="50"/>
      <c r="AY7" s="50"/>
      <c r="AZ7" s="50"/>
      <c r="BA7" s="50"/>
      <c r="BB7" s="50"/>
      <c r="BC7" s="50"/>
    </row>
    <row r="8" spans="3:68" s="3" customFormat="1" x14ac:dyDescent="0.3">
      <c r="C8" s="4" t="s">
        <v>203</v>
      </c>
      <c r="D8" s="6" t="s">
        <v>0</v>
      </c>
      <c r="E8" s="6" t="s">
        <v>1</v>
      </c>
      <c r="F8" s="6" t="s">
        <v>3</v>
      </c>
      <c r="G8" s="6" t="s">
        <v>4</v>
      </c>
      <c r="H8" s="6" t="s">
        <v>202</v>
      </c>
      <c r="I8" s="4"/>
      <c r="J8" s="6">
        <v>0.16700000000000001</v>
      </c>
      <c r="K8" s="6">
        <v>1</v>
      </c>
      <c r="L8" s="6">
        <v>10</v>
      </c>
      <c r="M8" s="6">
        <v>60.000003999999997</v>
      </c>
      <c r="N8" s="6">
        <v>240.00001499999999</v>
      </c>
      <c r="O8" s="6"/>
      <c r="P8" s="6">
        <v>0.16700000000000001</v>
      </c>
      <c r="Q8" s="6">
        <v>1</v>
      </c>
      <c r="R8" s="6">
        <v>10</v>
      </c>
      <c r="S8" s="6">
        <v>60.000003999999997</v>
      </c>
      <c r="T8" s="6">
        <v>240.00001499999999</v>
      </c>
      <c r="U8" s="6"/>
      <c r="V8" s="6">
        <v>0.16700000000000001</v>
      </c>
      <c r="W8" s="6">
        <v>1</v>
      </c>
      <c r="X8" s="6">
        <v>10</v>
      </c>
      <c r="Y8" s="6">
        <v>60.000003999999997</v>
      </c>
      <c r="Z8" s="6">
        <v>240.00001499999999</v>
      </c>
      <c r="AD8" s="4" t="s">
        <v>203</v>
      </c>
      <c r="AE8" s="6" t="s">
        <v>0</v>
      </c>
      <c r="AF8" s="6" t="s">
        <v>1</v>
      </c>
      <c r="AG8" s="6" t="s">
        <v>3</v>
      </c>
      <c r="AH8" s="6" t="s">
        <v>4</v>
      </c>
      <c r="AI8" s="6" t="s">
        <v>202</v>
      </c>
      <c r="AJ8" s="4"/>
      <c r="AK8" s="6">
        <v>0.16700000000000001</v>
      </c>
      <c r="AL8" s="6">
        <v>1</v>
      </c>
      <c r="AM8" s="6">
        <v>10</v>
      </c>
      <c r="AN8" s="6">
        <v>60.000003999999997</v>
      </c>
      <c r="AO8" s="6">
        <v>240.00001499999999</v>
      </c>
      <c r="AP8" s="6"/>
      <c r="AQ8" s="6">
        <v>0.16700000000000001</v>
      </c>
      <c r="AR8" s="6">
        <v>1</v>
      </c>
      <c r="AS8" s="6">
        <v>10</v>
      </c>
      <c r="AT8" s="6">
        <v>60.000003999999997</v>
      </c>
      <c r="AU8" s="6">
        <v>240.00001499999999</v>
      </c>
      <c r="AX8" s="4" t="s">
        <v>203</v>
      </c>
      <c r="AY8" s="6" t="s">
        <v>0</v>
      </c>
      <c r="AZ8" s="6" t="s">
        <v>1</v>
      </c>
      <c r="BA8" s="6" t="s">
        <v>3</v>
      </c>
      <c r="BB8" s="6" t="s">
        <v>4</v>
      </c>
      <c r="BC8" s="6" t="s">
        <v>202</v>
      </c>
      <c r="BD8" s="4"/>
      <c r="BE8" s="6"/>
      <c r="BF8" s="6">
        <v>0.16700000000000001</v>
      </c>
      <c r="BG8" s="6">
        <v>1</v>
      </c>
      <c r="BH8" s="6">
        <v>10</v>
      </c>
      <c r="BI8" s="6">
        <v>60.000003999999997</v>
      </c>
      <c r="BJ8" s="6">
        <v>240.00001499999999</v>
      </c>
      <c r="BK8" s="6"/>
      <c r="BL8" s="6">
        <v>0.16700000000000001</v>
      </c>
      <c r="BM8" s="6">
        <v>1</v>
      </c>
      <c r="BN8" s="6">
        <v>10</v>
      </c>
      <c r="BO8" s="6">
        <v>60.000003999999997</v>
      </c>
      <c r="BP8" s="6">
        <v>240.00001499999999</v>
      </c>
    </row>
    <row r="9" spans="3:68" s="3" customFormat="1" ht="15" thickBot="1" x14ac:dyDescent="0.35">
      <c r="D9" s="5"/>
      <c r="E9" s="5"/>
      <c r="F9" s="5"/>
      <c r="G9" s="5"/>
      <c r="H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E9" s="5"/>
      <c r="AF9" s="5"/>
      <c r="AG9" s="5"/>
      <c r="AH9" s="5"/>
      <c r="AI9" s="5"/>
      <c r="AK9" s="5"/>
      <c r="AL9" s="5"/>
      <c r="AM9" s="5"/>
      <c r="AN9" s="5"/>
      <c r="AO9" s="5"/>
      <c r="AP9" s="5"/>
      <c r="AQ9" s="5"/>
      <c r="AR9" s="5"/>
      <c r="AS9" s="5"/>
      <c r="AT9" s="5"/>
      <c r="AU9" s="5"/>
      <c r="AY9" s="5"/>
      <c r="AZ9" s="5"/>
      <c r="BA9" s="5"/>
      <c r="BB9" s="5"/>
      <c r="BC9" s="5"/>
      <c r="BE9" s="5"/>
      <c r="BF9" s="5"/>
      <c r="BG9" s="5"/>
      <c r="BH9" s="5"/>
      <c r="BI9" s="5"/>
      <c r="BJ9" s="5"/>
      <c r="BK9" s="5"/>
      <c r="BL9" s="5"/>
      <c r="BM9" s="5"/>
      <c r="BN9" s="5"/>
      <c r="BO9" s="5"/>
      <c r="BP9" s="5"/>
    </row>
    <row r="10" spans="3:68" x14ac:dyDescent="0.3">
      <c r="C10" s="7" t="s">
        <v>197</v>
      </c>
      <c r="D10" s="8">
        <v>32</v>
      </c>
      <c r="E10" s="8">
        <v>39</v>
      </c>
      <c r="F10" s="1">
        <v>835.43079999999998</v>
      </c>
      <c r="G10" s="2">
        <v>3.451343</v>
      </c>
      <c r="H10" s="1">
        <v>7</v>
      </c>
      <c r="J10" s="2">
        <v>4.9162970000000001</v>
      </c>
      <c r="K10" s="2">
        <v>4.8167910000000003</v>
      </c>
      <c r="L10" s="2">
        <v>4.9061589999999997</v>
      </c>
      <c r="M10" s="2">
        <v>4.9110674999999997</v>
      </c>
      <c r="N10" s="2">
        <v>4.8995119999999996</v>
      </c>
      <c r="O10" s="2"/>
      <c r="P10" s="2">
        <v>4.4333105000000002</v>
      </c>
      <c r="Q10" s="2">
        <v>4.4402334999999997</v>
      </c>
      <c r="R10" s="2">
        <v>4.3293350000000004</v>
      </c>
      <c r="S10" s="2">
        <v>4.4172685000000005</v>
      </c>
      <c r="T10" s="2">
        <v>4.4107885000000007</v>
      </c>
      <c r="U10" s="2"/>
      <c r="V10" s="2">
        <v>4.8403080000000003</v>
      </c>
      <c r="W10" s="2">
        <v>4.8274775000000005</v>
      </c>
      <c r="X10" s="2">
        <v>4.8293110000000006</v>
      </c>
      <c r="Y10" s="2">
        <v>4.8852399999999996</v>
      </c>
      <c r="Z10" s="2">
        <v>4.9033914999999997</v>
      </c>
      <c r="AD10" s="7" t="s">
        <v>197</v>
      </c>
      <c r="AE10" s="8">
        <v>32</v>
      </c>
      <c r="AF10" s="8">
        <v>39</v>
      </c>
      <c r="AG10" s="1">
        <v>835.43079999999998</v>
      </c>
      <c r="AH10" s="1">
        <v>3.451343</v>
      </c>
      <c r="AI10" s="1">
        <v>7</v>
      </c>
      <c r="AK10" s="2">
        <v>-0.48298649999999999</v>
      </c>
      <c r="AL10" s="2">
        <v>-0.37655750000000054</v>
      </c>
      <c r="AM10" s="2">
        <v>-0.57682399999999934</v>
      </c>
      <c r="AN10" s="2">
        <v>-0.49379899999999921</v>
      </c>
      <c r="AO10" s="2">
        <v>-0.48872349999999898</v>
      </c>
      <c r="AP10" s="2"/>
      <c r="AQ10" s="2">
        <v>-7.5988999999999862E-2</v>
      </c>
      <c r="AR10" s="2">
        <v>1.0686500000000265E-2</v>
      </c>
      <c r="AS10" s="2">
        <v>-7.6847999999999139E-2</v>
      </c>
      <c r="AT10" s="2">
        <v>-2.5827500000000114E-2</v>
      </c>
      <c r="AU10" s="2">
        <v>3.8795000000000357E-3</v>
      </c>
      <c r="AX10" s="7" t="s">
        <v>197</v>
      </c>
      <c r="AY10" s="8">
        <v>32</v>
      </c>
      <c r="AZ10" s="8">
        <v>39</v>
      </c>
      <c r="BA10" s="1">
        <v>835.43079999999998</v>
      </c>
      <c r="BB10" s="1">
        <v>3.451343</v>
      </c>
      <c r="BC10" s="1">
        <v>7</v>
      </c>
      <c r="BE10" s="2"/>
      <c r="BF10" s="39">
        <v>-0.48298649999999999</v>
      </c>
      <c r="BG10" s="40">
        <v>-0.37655750000000054</v>
      </c>
      <c r="BH10" s="40">
        <v>-0.57682399999999934</v>
      </c>
      <c r="BI10" s="40">
        <v>-0.49379899999999921</v>
      </c>
      <c r="BJ10" s="41">
        <v>-0.48872349999999898</v>
      </c>
      <c r="BL10" s="39">
        <v>-7.5988999999999862E-2</v>
      </c>
      <c r="BM10" s="40">
        <v>1.0686500000000265E-2</v>
      </c>
      <c r="BN10" s="40">
        <v>-7.6847999999999139E-2</v>
      </c>
      <c r="BO10" s="40">
        <v>-2.5827500000000114E-2</v>
      </c>
      <c r="BP10" s="41">
        <v>3.8795000000000357E-3</v>
      </c>
    </row>
    <row r="11" spans="3:68" x14ac:dyDescent="0.3">
      <c r="C11" s="7" t="s">
        <v>198</v>
      </c>
      <c r="D11" s="8">
        <v>33</v>
      </c>
      <c r="E11" s="8">
        <v>40</v>
      </c>
      <c r="F11" s="1">
        <v>835.43079999999998</v>
      </c>
      <c r="G11" s="2">
        <v>4.0170070000000004</v>
      </c>
      <c r="H11" s="1">
        <v>7</v>
      </c>
      <c r="J11" s="2">
        <v>5.0386810000000004</v>
      </c>
      <c r="K11" s="2">
        <v>4.9663539999999999</v>
      </c>
      <c r="L11" s="2">
        <v>5.0755715000000006</v>
      </c>
      <c r="M11" s="2">
        <v>5.1127279999999997</v>
      </c>
      <c r="N11" s="2">
        <v>5.0576295</v>
      </c>
      <c r="O11" s="2"/>
      <c r="P11" s="2">
        <v>4.1964690000000004</v>
      </c>
      <c r="Q11" s="2">
        <v>4.1733019999999996</v>
      </c>
      <c r="R11" s="2">
        <v>4.0744525000000005</v>
      </c>
      <c r="S11" s="2">
        <v>4.2431114999999995</v>
      </c>
      <c r="T11" s="2">
        <v>4.1904209999999997</v>
      </c>
      <c r="U11" s="2"/>
      <c r="V11" s="2">
        <v>4.9680390000000001</v>
      </c>
      <c r="W11" s="2">
        <v>4.9621079999999997</v>
      </c>
      <c r="X11" s="2">
        <v>4.971463</v>
      </c>
      <c r="Y11" s="2">
        <v>5.0200610000000001</v>
      </c>
      <c r="Z11" s="2">
        <v>5.0417445000000001</v>
      </c>
      <c r="AD11" s="7" t="s">
        <v>198</v>
      </c>
      <c r="AE11" s="8">
        <v>33</v>
      </c>
      <c r="AF11" s="8">
        <v>40</v>
      </c>
      <c r="AG11" s="1">
        <v>835.43079999999998</v>
      </c>
      <c r="AH11" s="1">
        <v>4.0170070000000004</v>
      </c>
      <c r="AI11" s="1">
        <v>7</v>
      </c>
      <c r="AK11" s="2">
        <v>-0.84221199999999996</v>
      </c>
      <c r="AL11" s="2">
        <v>-0.79305200000000031</v>
      </c>
      <c r="AM11" s="2">
        <v>-1.0011190000000001</v>
      </c>
      <c r="AN11" s="2">
        <v>-0.86961650000000024</v>
      </c>
      <c r="AO11" s="2">
        <v>-0.86720850000000027</v>
      </c>
      <c r="AP11" s="2"/>
      <c r="AQ11" s="2">
        <v>-7.0642000000000316E-2</v>
      </c>
      <c r="AR11" s="2">
        <v>-4.2460000000001941E-3</v>
      </c>
      <c r="AS11" s="2">
        <v>-0.1041085000000006</v>
      </c>
      <c r="AT11" s="2">
        <v>-9.2666999999999611E-2</v>
      </c>
      <c r="AU11" s="2">
        <v>-1.5884999999999927E-2</v>
      </c>
      <c r="AX11" s="7" t="s">
        <v>198</v>
      </c>
      <c r="AY11" s="8">
        <v>33</v>
      </c>
      <c r="AZ11" s="8">
        <v>40</v>
      </c>
      <c r="BA11" s="1">
        <v>835.43079999999998</v>
      </c>
      <c r="BB11" s="1">
        <v>4.0170070000000004</v>
      </c>
      <c r="BC11" s="1">
        <v>7</v>
      </c>
      <c r="BE11" s="2"/>
      <c r="BF11" s="42">
        <v>-0.84221199999999996</v>
      </c>
      <c r="BG11" s="1">
        <v>-0.79305200000000031</v>
      </c>
      <c r="BH11" s="1">
        <v>-1.0011190000000001</v>
      </c>
      <c r="BI11" s="1">
        <v>-0.86961650000000024</v>
      </c>
      <c r="BJ11" s="43">
        <v>-0.86720850000000027</v>
      </c>
      <c r="BL11" s="42">
        <v>-7.0642000000000316E-2</v>
      </c>
      <c r="BM11" s="1">
        <v>-4.2460000000001941E-3</v>
      </c>
      <c r="BN11" s="1">
        <v>-0.1041085000000006</v>
      </c>
      <c r="BO11" s="1">
        <v>-9.2666999999999611E-2</v>
      </c>
      <c r="BP11" s="43">
        <v>-1.5884999999999927E-2</v>
      </c>
    </row>
    <row r="12" spans="3:68" x14ac:dyDescent="0.3">
      <c r="C12" s="7" t="s">
        <v>199</v>
      </c>
      <c r="D12" s="8">
        <v>33</v>
      </c>
      <c r="E12" s="8">
        <v>61</v>
      </c>
      <c r="F12" s="1">
        <v>3020.4306000000001</v>
      </c>
      <c r="G12" s="2">
        <v>4.0545559999999998</v>
      </c>
      <c r="H12" s="1">
        <v>24</v>
      </c>
      <c r="J12" s="2">
        <v>16.038369500000002</v>
      </c>
      <c r="K12" s="2">
        <v>15.773606000000001</v>
      </c>
      <c r="L12" s="2">
        <v>16.295082499999999</v>
      </c>
      <c r="M12" s="2">
        <v>16.331284</v>
      </c>
      <c r="N12" s="2">
        <v>16.019320499999999</v>
      </c>
      <c r="O12" s="2"/>
      <c r="P12" s="2">
        <v>13.640861000000001</v>
      </c>
      <c r="Q12" s="2">
        <v>13.631117499999998</v>
      </c>
      <c r="R12" s="2">
        <v>13.4163645</v>
      </c>
      <c r="S12" s="2">
        <v>13.592632999999999</v>
      </c>
      <c r="T12" s="2">
        <v>13.5348405</v>
      </c>
      <c r="U12" s="2"/>
      <c r="V12" s="2">
        <v>15.754000999999999</v>
      </c>
      <c r="W12" s="2">
        <v>15.784997000000001</v>
      </c>
      <c r="X12" s="2">
        <v>15.920322000000001</v>
      </c>
      <c r="Y12" s="2">
        <v>16.032286500000001</v>
      </c>
      <c r="Z12" s="2">
        <v>16.053757000000001</v>
      </c>
      <c r="AD12" s="7" t="s">
        <v>199</v>
      </c>
      <c r="AE12" s="8">
        <v>33</v>
      </c>
      <c r="AF12" s="8">
        <v>61</v>
      </c>
      <c r="AG12" s="1">
        <v>3020.4306000000001</v>
      </c>
      <c r="AH12" s="1">
        <v>4.0545559999999998</v>
      </c>
      <c r="AI12" s="1">
        <v>24</v>
      </c>
      <c r="AK12" s="2">
        <v>-2.3975085000000007</v>
      </c>
      <c r="AL12" s="2">
        <v>-2.1424885000000025</v>
      </c>
      <c r="AM12" s="2">
        <v>-2.8787179999999992</v>
      </c>
      <c r="AN12" s="2">
        <v>-2.7386510000000008</v>
      </c>
      <c r="AO12" s="2">
        <v>-2.4844799999999996</v>
      </c>
      <c r="AP12" s="2"/>
      <c r="AQ12" s="2">
        <v>-0.28436850000000291</v>
      </c>
      <c r="AR12" s="2">
        <v>1.1390999999999707E-2</v>
      </c>
      <c r="AS12" s="2">
        <v>-0.37476049999999894</v>
      </c>
      <c r="AT12" s="2">
        <v>-0.29899749999999869</v>
      </c>
      <c r="AU12" s="2">
        <v>3.4436500000001757E-2</v>
      </c>
      <c r="AX12" s="7" t="s">
        <v>199</v>
      </c>
      <c r="AY12" s="8">
        <v>33</v>
      </c>
      <c r="AZ12" s="8">
        <v>61</v>
      </c>
      <c r="BA12" s="1">
        <v>3020.4306000000001</v>
      </c>
      <c r="BB12" s="1">
        <v>4.0545559999999998</v>
      </c>
      <c r="BC12" s="1">
        <v>24</v>
      </c>
      <c r="BE12" s="2"/>
      <c r="BF12" s="42">
        <v>-2.3975085000000007</v>
      </c>
      <c r="BG12" s="1">
        <v>-2.1424885000000025</v>
      </c>
      <c r="BH12" s="1">
        <v>-2.8787179999999992</v>
      </c>
      <c r="BI12" s="1">
        <v>-2.7386510000000008</v>
      </c>
      <c r="BJ12" s="43">
        <v>-2.4844799999999996</v>
      </c>
      <c r="BL12" s="42">
        <v>-0.28436850000000291</v>
      </c>
      <c r="BM12" s="1">
        <v>1.1390999999999707E-2</v>
      </c>
      <c r="BN12" s="1">
        <v>-0.37476049999999894</v>
      </c>
      <c r="BO12" s="1">
        <v>-0.29899749999999869</v>
      </c>
      <c r="BP12" s="43">
        <v>3.4436500000001757E-2</v>
      </c>
    </row>
    <row r="13" spans="3:68" x14ac:dyDescent="0.3">
      <c r="C13" s="7" t="s">
        <v>5</v>
      </c>
      <c r="D13" s="8">
        <v>40</v>
      </c>
      <c r="E13" s="8">
        <v>61</v>
      </c>
      <c r="F13" s="1">
        <v>2351.0859999999998</v>
      </c>
      <c r="G13" s="2">
        <v>4.0081350000000002</v>
      </c>
      <c r="H13" s="1">
        <v>17</v>
      </c>
      <c r="J13" s="2">
        <v>10.581511000000001</v>
      </c>
      <c r="K13" s="2">
        <v>10.396977</v>
      </c>
      <c r="L13" s="2">
        <v>10.671441999999999</v>
      </c>
      <c r="M13" s="2">
        <v>10.7278705</v>
      </c>
      <c r="N13" s="2">
        <v>10.6147065</v>
      </c>
      <c r="O13" s="2"/>
      <c r="P13" s="2">
        <v>8.9030954999999992</v>
      </c>
      <c r="Q13" s="2">
        <v>8.877758</v>
      </c>
      <c r="R13" s="2">
        <v>8.8161644999999993</v>
      </c>
      <c r="S13" s="2">
        <v>8.9526254999999999</v>
      </c>
      <c r="T13" s="2">
        <v>8.905875</v>
      </c>
      <c r="U13" s="2"/>
      <c r="V13" s="2">
        <v>10.385387999999999</v>
      </c>
      <c r="W13" s="2">
        <v>10.323734999999999</v>
      </c>
      <c r="X13" s="2">
        <v>10.495279499999999</v>
      </c>
      <c r="Y13" s="2">
        <v>10.507481</v>
      </c>
      <c r="Z13" s="2">
        <v>10.542154999999999</v>
      </c>
      <c r="AD13" s="7" t="s">
        <v>5</v>
      </c>
      <c r="AE13" s="8">
        <v>40</v>
      </c>
      <c r="AF13" s="8">
        <v>61</v>
      </c>
      <c r="AG13" s="1">
        <v>2351.0859999999998</v>
      </c>
      <c r="AH13" s="1">
        <v>4.0081350000000002</v>
      </c>
      <c r="AI13" s="1">
        <v>17</v>
      </c>
      <c r="AK13" s="2">
        <v>-1.6784155000000016</v>
      </c>
      <c r="AL13" s="2">
        <v>-1.5192189999999997</v>
      </c>
      <c r="AM13" s="2">
        <v>-1.8552774999999997</v>
      </c>
      <c r="AN13" s="2">
        <v>-1.775245</v>
      </c>
      <c r="AO13" s="2">
        <v>-1.7088315000000005</v>
      </c>
      <c r="AP13" s="2"/>
      <c r="AQ13" s="2">
        <v>-0.19612300000000182</v>
      </c>
      <c r="AR13" s="2">
        <v>-7.3242000000000473E-2</v>
      </c>
      <c r="AS13" s="2">
        <v>-0.17616250000000022</v>
      </c>
      <c r="AT13" s="2">
        <v>-0.22038949999999957</v>
      </c>
      <c r="AU13" s="2">
        <v>-7.2551500000001212E-2</v>
      </c>
      <c r="AX13" s="7" t="s">
        <v>5</v>
      </c>
      <c r="AY13" s="8">
        <v>40</v>
      </c>
      <c r="AZ13" s="8">
        <v>61</v>
      </c>
      <c r="BA13" s="1">
        <v>2351.0859999999998</v>
      </c>
      <c r="BB13" s="1">
        <v>4.0081350000000002</v>
      </c>
      <c r="BC13" s="1">
        <v>17</v>
      </c>
      <c r="BE13" s="2"/>
      <c r="BF13" s="42">
        <v>-1.6784155000000016</v>
      </c>
      <c r="BG13" s="1">
        <v>-1.5192189999999997</v>
      </c>
      <c r="BH13" s="1">
        <v>-1.8552774999999997</v>
      </c>
      <c r="BI13" s="1">
        <v>-1.775245</v>
      </c>
      <c r="BJ13" s="43">
        <v>-1.7088315000000005</v>
      </c>
      <c r="BL13" s="42">
        <v>-0.19612300000000182</v>
      </c>
      <c r="BM13" s="1">
        <v>-7.3242000000000473E-2</v>
      </c>
      <c r="BN13" s="1">
        <v>-0.17616250000000022</v>
      </c>
      <c r="BO13" s="1">
        <v>-0.22038949999999957</v>
      </c>
      <c r="BP13" s="43">
        <v>-7.2551500000001212E-2</v>
      </c>
    </row>
    <row r="14" spans="3:68" x14ac:dyDescent="0.3">
      <c r="C14" s="7" t="s">
        <v>6</v>
      </c>
      <c r="D14" s="8">
        <v>41</v>
      </c>
      <c r="E14" s="8">
        <v>60</v>
      </c>
      <c r="F14" s="1">
        <v>2102.9699000000001</v>
      </c>
      <c r="G14" s="2">
        <v>3.7037610000000001</v>
      </c>
      <c r="H14" s="1">
        <v>15</v>
      </c>
      <c r="J14" s="2">
        <v>9.5261069999999997</v>
      </c>
      <c r="K14" s="2">
        <v>9.297523</v>
      </c>
      <c r="L14" s="2">
        <v>9.5947659999999999</v>
      </c>
      <c r="M14" s="2">
        <v>9.611460000000001</v>
      </c>
      <c r="N14" s="2">
        <v>9.4434159999999991</v>
      </c>
      <c r="O14" s="2"/>
      <c r="P14" s="2">
        <v>7.9472199999999997</v>
      </c>
      <c r="Q14" s="2">
        <v>7.876582</v>
      </c>
      <c r="R14" s="2">
        <v>7.6818080000000002</v>
      </c>
      <c r="S14" s="2">
        <v>8.0070394999999994</v>
      </c>
      <c r="T14" s="2">
        <v>7.9290234999999996</v>
      </c>
      <c r="U14" s="2"/>
      <c r="V14" s="2">
        <v>9.2635845000000003</v>
      </c>
      <c r="W14" s="2">
        <v>9.2263164999999994</v>
      </c>
      <c r="X14" s="2">
        <v>9.3014975</v>
      </c>
      <c r="Y14" s="2">
        <v>9.4530205000000009</v>
      </c>
      <c r="Z14" s="2">
        <v>9.4423750000000002</v>
      </c>
      <c r="AD14" s="7" t="s">
        <v>6</v>
      </c>
      <c r="AE14" s="8">
        <v>41</v>
      </c>
      <c r="AF14" s="8">
        <v>60</v>
      </c>
      <c r="AG14" s="1">
        <v>2102.9699000000001</v>
      </c>
      <c r="AH14" s="1">
        <v>3.7037610000000001</v>
      </c>
      <c r="AI14" s="1">
        <v>15</v>
      </c>
      <c r="AK14" s="2">
        <v>-1.5788869999999999</v>
      </c>
      <c r="AL14" s="2">
        <v>-1.420941</v>
      </c>
      <c r="AM14" s="2">
        <v>-1.9129579999999997</v>
      </c>
      <c r="AN14" s="2">
        <v>-1.6044205000000016</v>
      </c>
      <c r="AO14" s="2">
        <v>-1.5143924999999996</v>
      </c>
      <c r="AP14" s="2"/>
      <c r="AQ14" s="2">
        <v>-0.26252249999999933</v>
      </c>
      <c r="AR14" s="2">
        <v>-7.1206500000000617E-2</v>
      </c>
      <c r="AS14" s="2">
        <v>-0.29326849999999993</v>
      </c>
      <c r="AT14" s="2">
        <v>-0.15843950000000007</v>
      </c>
      <c r="AU14" s="2">
        <v>-1.0409999999989594E-3</v>
      </c>
      <c r="AX14" s="7" t="s">
        <v>6</v>
      </c>
      <c r="AY14" s="8">
        <v>41</v>
      </c>
      <c r="AZ14" s="8">
        <v>60</v>
      </c>
      <c r="BA14" s="1">
        <v>2102.9699000000001</v>
      </c>
      <c r="BB14" s="1">
        <v>3.7037610000000001</v>
      </c>
      <c r="BC14" s="1">
        <v>15</v>
      </c>
      <c r="BE14" s="2"/>
      <c r="BF14" s="42">
        <v>-1.5788869999999999</v>
      </c>
      <c r="BG14" s="1">
        <v>-1.420941</v>
      </c>
      <c r="BH14" s="1">
        <v>-1.9129579999999997</v>
      </c>
      <c r="BI14" s="1">
        <v>-1.6044205000000016</v>
      </c>
      <c r="BJ14" s="43">
        <v>-1.5143924999999996</v>
      </c>
      <c r="BL14" s="42">
        <v>-0.26252249999999933</v>
      </c>
      <c r="BM14" s="1">
        <v>-7.1206500000000617E-2</v>
      </c>
      <c r="BN14" s="1">
        <v>-0.29326849999999993</v>
      </c>
      <c r="BO14" s="1">
        <v>-0.15843950000000007</v>
      </c>
      <c r="BP14" s="43">
        <v>-1.0409999999989594E-3</v>
      </c>
    </row>
    <row r="15" spans="3:68" x14ac:dyDescent="0.3">
      <c r="C15" s="7" t="s">
        <v>7</v>
      </c>
      <c r="D15" s="8">
        <v>41</v>
      </c>
      <c r="E15" s="8">
        <v>61</v>
      </c>
      <c r="F15" s="1">
        <v>2204.0176000000001</v>
      </c>
      <c r="G15" s="2">
        <v>3.5341550000000002</v>
      </c>
      <c r="H15" s="1">
        <v>16</v>
      </c>
      <c r="J15" s="2">
        <v>10.246781500000001</v>
      </c>
      <c r="K15" s="2">
        <v>10.1206765</v>
      </c>
      <c r="L15" s="2">
        <v>10.307634499999999</v>
      </c>
      <c r="M15" s="2">
        <v>10.39269</v>
      </c>
      <c r="N15" s="2">
        <v>10.240614000000001</v>
      </c>
      <c r="O15" s="2"/>
      <c r="P15" s="2">
        <v>8.6434294999999999</v>
      </c>
      <c r="Q15" s="2">
        <v>8.5556640000000002</v>
      </c>
      <c r="R15" s="2">
        <v>8.4336540000000007</v>
      </c>
      <c r="S15" s="2">
        <v>8.7279495000000011</v>
      </c>
      <c r="T15" s="2">
        <v>8.6887444999999985</v>
      </c>
      <c r="U15" s="2"/>
      <c r="V15" s="2">
        <v>10.142033</v>
      </c>
      <c r="W15" s="2">
        <v>10.171193500000001</v>
      </c>
      <c r="X15" s="2">
        <v>10.221090500000001</v>
      </c>
      <c r="Y15" s="2">
        <v>10.271231999999999</v>
      </c>
      <c r="Z15" s="2">
        <v>10.255775</v>
      </c>
      <c r="AD15" s="7" t="s">
        <v>7</v>
      </c>
      <c r="AE15" s="8">
        <v>41</v>
      </c>
      <c r="AF15" s="8">
        <v>61</v>
      </c>
      <c r="AG15" s="1">
        <v>2204.0176000000001</v>
      </c>
      <c r="AH15" s="1">
        <v>3.5341550000000002</v>
      </c>
      <c r="AI15" s="1">
        <v>16</v>
      </c>
      <c r="AK15" s="2">
        <v>-1.603352000000001</v>
      </c>
      <c r="AL15" s="2">
        <v>-1.5650124999999999</v>
      </c>
      <c r="AM15" s="2">
        <v>-1.8739804999999983</v>
      </c>
      <c r="AN15" s="2">
        <v>-1.6647404999999988</v>
      </c>
      <c r="AO15" s="2">
        <v>-1.5518695000000022</v>
      </c>
      <c r="AP15" s="2"/>
      <c r="AQ15" s="2">
        <v>-0.10474850000000124</v>
      </c>
      <c r="AR15" s="2">
        <v>5.0517000000001033E-2</v>
      </c>
      <c r="AS15" s="2">
        <v>-8.6543999999998178E-2</v>
      </c>
      <c r="AT15" s="2">
        <v>-0.12145800000000051</v>
      </c>
      <c r="AU15" s="2">
        <v>1.5160999999999092E-2</v>
      </c>
      <c r="AX15" s="7" t="s">
        <v>7</v>
      </c>
      <c r="AY15" s="8">
        <v>41</v>
      </c>
      <c r="AZ15" s="8">
        <v>61</v>
      </c>
      <c r="BA15" s="1">
        <v>2204.0176000000001</v>
      </c>
      <c r="BB15" s="1">
        <v>3.5341550000000002</v>
      </c>
      <c r="BC15" s="1">
        <v>16</v>
      </c>
      <c r="BE15" s="2"/>
      <c r="BF15" s="42">
        <v>-1.603352000000001</v>
      </c>
      <c r="BG15" s="1">
        <v>-1.5650124999999999</v>
      </c>
      <c r="BH15" s="1">
        <v>-1.8739804999999983</v>
      </c>
      <c r="BI15" s="1">
        <v>-1.6647404999999988</v>
      </c>
      <c r="BJ15" s="43">
        <v>-1.5518695000000022</v>
      </c>
      <c r="BL15" s="42">
        <v>-0.10474850000000124</v>
      </c>
      <c r="BM15" s="1">
        <v>5.0517000000001033E-2</v>
      </c>
      <c r="BN15" s="1">
        <v>-8.6543999999998178E-2</v>
      </c>
      <c r="BO15" s="1">
        <v>-0.12145800000000051</v>
      </c>
      <c r="BP15" s="43">
        <v>1.5160999999999092E-2</v>
      </c>
    </row>
    <row r="16" spans="3:68" x14ac:dyDescent="0.3">
      <c r="C16" s="7" t="s">
        <v>8</v>
      </c>
      <c r="D16" s="8">
        <v>41</v>
      </c>
      <c r="E16" s="8">
        <v>78</v>
      </c>
      <c r="F16" s="1">
        <v>4002.9250000000002</v>
      </c>
      <c r="G16" s="2">
        <v>3.491463</v>
      </c>
      <c r="H16" s="1">
        <v>30</v>
      </c>
      <c r="J16" s="2">
        <v>18.056426500000001</v>
      </c>
      <c r="K16" s="2">
        <v>17.696945499999998</v>
      </c>
      <c r="L16" s="2">
        <v>18.15232</v>
      </c>
      <c r="M16" s="2">
        <v>18.393906000000001</v>
      </c>
      <c r="N16" s="2">
        <v>18.086264499999999</v>
      </c>
      <c r="O16" s="2"/>
      <c r="P16" s="2">
        <v>15.060493000000001</v>
      </c>
      <c r="Q16" s="2">
        <v>15.114093</v>
      </c>
      <c r="R16" s="2">
        <v>14.9723635</v>
      </c>
      <c r="S16" s="2">
        <v>15.161651500000001</v>
      </c>
      <c r="T16" s="2">
        <v>15.1893575</v>
      </c>
      <c r="U16" s="2"/>
      <c r="V16" s="2">
        <v>17.783481500000001</v>
      </c>
      <c r="W16" s="2">
        <v>17.759477500000003</v>
      </c>
      <c r="X16" s="2">
        <v>17.912677000000002</v>
      </c>
      <c r="Y16" s="2">
        <v>17.9916725</v>
      </c>
      <c r="Z16" s="2">
        <v>18.072124000000002</v>
      </c>
      <c r="AD16" s="7" t="s">
        <v>8</v>
      </c>
      <c r="AE16" s="8">
        <v>41</v>
      </c>
      <c r="AF16" s="8">
        <v>78</v>
      </c>
      <c r="AG16" s="1">
        <v>4002.9250000000002</v>
      </c>
      <c r="AH16" s="1">
        <v>3.491463</v>
      </c>
      <c r="AI16" s="1">
        <v>30</v>
      </c>
      <c r="AK16" s="2">
        <v>-2.9959334999999996</v>
      </c>
      <c r="AL16" s="2">
        <v>-2.5828524999999978</v>
      </c>
      <c r="AM16" s="2">
        <v>-3.1799564999999994</v>
      </c>
      <c r="AN16" s="2">
        <v>-3.2322544999999998</v>
      </c>
      <c r="AO16" s="2">
        <v>-2.8969069999999988</v>
      </c>
      <c r="AP16" s="2"/>
      <c r="AQ16" s="2">
        <v>-0.27294499999999999</v>
      </c>
      <c r="AR16" s="2">
        <v>6.2532000000004473E-2</v>
      </c>
      <c r="AS16" s="2">
        <v>-0.23964299999999739</v>
      </c>
      <c r="AT16" s="2">
        <v>-0.40223350000000124</v>
      </c>
      <c r="AU16" s="2">
        <v>-1.4140499999996337E-2</v>
      </c>
      <c r="AX16" s="7" t="s">
        <v>8</v>
      </c>
      <c r="AY16" s="8">
        <v>41</v>
      </c>
      <c r="AZ16" s="8">
        <v>78</v>
      </c>
      <c r="BA16" s="1">
        <v>4002.9250000000002</v>
      </c>
      <c r="BB16" s="1">
        <v>3.491463</v>
      </c>
      <c r="BC16" s="1">
        <v>30</v>
      </c>
      <c r="BE16" s="2"/>
      <c r="BF16" s="42">
        <v>-2.9959334999999996</v>
      </c>
      <c r="BG16" s="1">
        <v>-2.5828524999999978</v>
      </c>
      <c r="BH16" s="1">
        <v>-3.1799564999999994</v>
      </c>
      <c r="BI16" s="1">
        <v>-3.2322544999999998</v>
      </c>
      <c r="BJ16" s="43">
        <v>-2.8969069999999988</v>
      </c>
      <c r="BL16" s="42">
        <v>-0.27294499999999999</v>
      </c>
      <c r="BM16" s="1">
        <v>6.2532000000004473E-2</v>
      </c>
      <c r="BN16" s="1">
        <v>-0.23964299999999739</v>
      </c>
      <c r="BO16" s="1">
        <v>-0.40223350000000124</v>
      </c>
      <c r="BP16" s="43">
        <v>-1.4140499999996337E-2</v>
      </c>
    </row>
    <row r="17" spans="3:68" x14ac:dyDescent="0.3">
      <c r="C17" s="7" t="s">
        <v>9</v>
      </c>
      <c r="D17" s="8">
        <v>41</v>
      </c>
      <c r="E17" s="8">
        <v>83</v>
      </c>
      <c r="F17" s="1">
        <v>4462.0852000000004</v>
      </c>
      <c r="G17" s="2">
        <v>3.4839129999999998</v>
      </c>
      <c r="H17" s="1">
        <v>35</v>
      </c>
      <c r="J17" s="2">
        <v>20.918300500000001</v>
      </c>
      <c r="K17" s="2">
        <v>20.577972500000001</v>
      </c>
      <c r="L17" s="2">
        <v>21.076645499999998</v>
      </c>
      <c r="M17" s="2">
        <v>21.278333500000002</v>
      </c>
      <c r="N17" s="2">
        <v>21.021501999999998</v>
      </c>
      <c r="O17" s="2"/>
      <c r="P17" s="2">
        <v>17.725897500000002</v>
      </c>
      <c r="Q17" s="2">
        <v>17.623296500000002</v>
      </c>
      <c r="R17" s="2">
        <v>17.604058999999999</v>
      </c>
      <c r="S17" s="2">
        <v>17.780104999999999</v>
      </c>
      <c r="T17" s="2">
        <v>17.667890499999999</v>
      </c>
      <c r="U17" s="2"/>
      <c r="V17" s="2">
        <v>20.681725499999999</v>
      </c>
      <c r="W17" s="2">
        <v>20.674902500000002</v>
      </c>
      <c r="X17" s="2">
        <v>20.725803499999998</v>
      </c>
      <c r="Y17" s="2">
        <v>20.958042499999998</v>
      </c>
      <c r="Z17" s="2">
        <v>21.028592500000002</v>
      </c>
      <c r="AD17" s="7" t="s">
        <v>9</v>
      </c>
      <c r="AE17" s="8">
        <v>41</v>
      </c>
      <c r="AF17" s="8">
        <v>83</v>
      </c>
      <c r="AG17" s="1">
        <v>4462.0852000000004</v>
      </c>
      <c r="AH17" s="1">
        <v>3.4839129999999998</v>
      </c>
      <c r="AI17" s="1">
        <v>35</v>
      </c>
      <c r="AK17" s="2">
        <v>-3.1924029999999988</v>
      </c>
      <c r="AL17" s="2">
        <v>-2.9546759999999992</v>
      </c>
      <c r="AM17" s="2">
        <v>-3.4725864999999985</v>
      </c>
      <c r="AN17" s="2">
        <v>-3.4982285000000033</v>
      </c>
      <c r="AO17" s="2">
        <v>-3.3536114999999995</v>
      </c>
      <c r="AP17" s="2"/>
      <c r="AQ17" s="2">
        <v>-0.23657500000000198</v>
      </c>
      <c r="AR17" s="2">
        <v>9.6930000000000405E-2</v>
      </c>
      <c r="AS17" s="2">
        <v>-0.3508420000000001</v>
      </c>
      <c r="AT17" s="2">
        <v>-0.32029100000000454</v>
      </c>
      <c r="AU17" s="2">
        <v>7.0905000000038854E-3</v>
      </c>
      <c r="AX17" s="7" t="s">
        <v>9</v>
      </c>
      <c r="AY17" s="8">
        <v>41</v>
      </c>
      <c r="AZ17" s="8">
        <v>83</v>
      </c>
      <c r="BA17" s="1">
        <v>4462.0852000000004</v>
      </c>
      <c r="BB17" s="1">
        <v>3.4839129999999998</v>
      </c>
      <c r="BC17" s="1">
        <v>35</v>
      </c>
      <c r="BE17" s="2"/>
      <c r="BF17" s="42">
        <v>-3.1924029999999988</v>
      </c>
      <c r="BG17" s="1">
        <v>-2.9546759999999992</v>
      </c>
      <c r="BH17" s="1">
        <v>-3.4725864999999985</v>
      </c>
      <c r="BI17" s="1">
        <v>-3.4982285000000033</v>
      </c>
      <c r="BJ17" s="43">
        <v>-3.3536114999999995</v>
      </c>
      <c r="BL17" s="42">
        <v>-0.23657500000000198</v>
      </c>
      <c r="BM17" s="1">
        <v>9.6930000000000405E-2</v>
      </c>
      <c r="BN17" s="1">
        <v>-0.3508420000000001</v>
      </c>
      <c r="BO17" s="1">
        <v>-0.32029100000000454</v>
      </c>
      <c r="BP17" s="43">
        <v>7.0905000000038854E-3</v>
      </c>
    </row>
    <row r="18" spans="3:68" x14ac:dyDescent="0.3">
      <c r="C18" s="9" t="s">
        <v>11</v>
      </c>
      <c r="D18" s="10">
        <v>90</v>
      </c>
      <c r="E18" s="10">
        <v>99</v>
      </c>
      <c r="F18" s="1">
        <v>1291.5226</v>
      </c>
      <c r="G18" s="2">
        <v>2.9190550000000002</v>
      </c>
      <c r="H18" s="1">
        <v>9</v>
      </c>
      <c r="J18" s="2">
        <v>2.4040974999999998</v>
      </c>
      <c r="K18" s="2">
        <v>3.0186295000000003</v>
      </c>
      <c r="L18" s="2">
        <v>3.592816</v>
      </c>
      <c r="M18" s="2">
        <v>3.7427644999999998</v>
      </c>
      <c r="N18" s="2">
        <v>3.9599820000000001</v>
      </c>
      <c r="O18" s="2"/>
      <c r="P18" s="2">
        <v>2.4230264999999997</v>
      </c>
      <c r="Q18" s="2">
        <v>2.8294115</v>
      </c>
      <c r="R18" s="2">
        <v>2.8089355</v>
      </c>
      <c r="S18" s="2">
        <v>3.0882445000000001</v>
      </c>
      <c r="T18" s="2">
        <v>3.1964515000000002</v>
      </c>
      <c r="U18" s="2"/>
      <c r="V18" s="2">
        <v>2.3081905000000003</v>
      </c>
      <c r="W18" s="2">
        <v>2.9544810000000004</v>
      </c>
      <c r="X18" s="2">
        <v>3.146658</v>
      </c>
      <c r="Y18" s="2">
        <v>3.2766570000000002</v>
      </c>
      <c r="Z18" s="2">
        <v>3.4240029999999999</v>
      </c>
      <c r="AD18" s="9" t="s">
        <v>11</v>
      </c>
      <c r="AE18" s="10">
        <v>90</v>
      </c>
      <c r="AF18" s="10">
        <v>99</v>
      </c>
      <c r="AG18" s="1">
        <v>1291.5226</v>
      </c>
      <c r="AH18" s="1">
        <v>2.9190550000000002</v>
      </c>
      <c r="AI18" s="1">
        <v>9</v>
      </c>
      <c r="AK18" s="2">
        <v>1.8928999999999974E-2</v>
      </c>
      <c r="AL18" s="2">
        <v>-0.18921800000000033</v>
      </c>
      <c r="AM18" s="2">
        <v>-0.78388049999999998</v>
      </c>
      <c r="AN18" s="2">
        <v>-0.65451999999999977</v>
      </c>
      <c r="AO18" s="2">
        <v>-0.76353049999999989</v>
      </c>
      <c r="AP18" s="2"/>
      <c r="AQ18" s="2">
        <v>-9.590699999999952E-2</v>
      </c>
      <c r="AR18" s="2">
        <v>-6.4148499999999942E-2</v>
      </c>
      <c r="AS18" s="2">
        <v>-0.44615800000000005</v>
      </c>
      <c r="AT18" s="2">
        <v>-0.46610749999999967</v>
      </c>
      <c r="AU18" s="2">
        <v>-0.53597900000000021</v>
      </c>
      <c r="AX18" s="9" t="s">
        <v>11</v>
      </c>
      <c r="AY18" s="10">
        <v>90</v>
      </c>
      <c r="AZ18" s="10">
        <v>99</v>
      </c>
      <c r="BA18" s="1">
        <v>1291.5226</v>
      </c>
      <c r="BB18" s="1">
        <v>2.9190550000000002</v>
      </c>
      <c r="BC18" s="1">
        <v>9</v>
      </c>
      <c r="BE18" s="2"/>
      <c r="BF18" s="42">
        <v>1.8928999999999974E-2</v>
      </c>
      <c r="BG18" s="1">
        <v>-0.18921800000000033</v>
      </c>
      <c r="BH18" s="1">
        <v>-0.78388049999999998</v>
      </c>
      <c r="BI18" s="1">
        <v>-0.65451999999999977</v>
      </c>
      <c r="BJ18" s="43">
        <v>-0.76353049999999989</v>
      </c>
      <c r="BL18" s="42">
        <v>-9.590699999999952E-2</v>
      </c>
      <c r="BM18" s="1">
        <v>-6.4148499999999942E-2</v>
      </c>
      <c r="BN18" s="1">
        <v>-0.44615800000000005</v>
      </c>
      <c r="BO18" s="1">
        <v>-0.46610749999999967</v>
      </c>
      <c r="BP18" s="43">
        <v>-0.53597900000000021</v>
      </c>
    </row>
    <row r="19" spans="3:68" x14ac:dyDescent="0.3">
      <c r="C19" s="9" t="s">
        <v>12</v>
      </c>
      <c r="D19" s="10">
        <v>90</v>
      </c>
      <c r="E19" s="10">
        <v>100</v>
      </c>
      <c r="F19" s="1">
        <v>1404.6066000000001</v>
      </c>
      <c r="G19" s="2">
        <v>3.601696</v>
      </c>
      <c r="H19" s="1">
        <v>10</v>
      </c>
      <c r="J19" s="2">
        <v>1.9763174999999999</v>
      </c>
      <c r="K19" s="2">
        <v>2.6739825000000002</v>
      </c>
      <c r="L19" s="2">
        <v>3.3982159999999997</v>
      </c>
      <c r="M19" s="2">
        <v>3.8357325000000002</v>
      </c>
      <c r="N19" s="2">
        <v>4.1715565000000003</v>
      </c>
      <c r="O19" s="2"/>
      <c r="P19" s="2">
        <v>1.9858389999999999</v>
      </c>
      <c r="Q19" s="2">
        <v>2.4066445000000001</v>
      </c>
      <c r="R19" s="2">
        <v>2.6139625</v>
      </c>
      <c r="S19" s="2">
        <v>3.1256680000000001</v>
      </c>
      <c r="T19" s="2">
        <v>3.4140185000000001</v>
      </c>
      <c r="U19" s="2"/>
      <c r="V19" s="2">
        <v>1.9720684999999998</v>
      </c>
      <c r="W19" s="2">
        <v>2.592816</v>
      </c>
      <c r="X19" s="2">
        <v>2.7939059999999998</v>
      </c>
      <c r="Y19" s="2">
        <v>3.0890240000000002</v>
      </c>
      <c r="Z19" s="2">
        <v>3.4984090000000001</v>
      </c>
      <c r="AD19" s="9" t="s">
        <v>12</v>
      </c>
      <c r="AE19" s="10">
        <v>90</v>
      </c>
      <c r="AF19" s="10">
        <v>100</v>
      </c>
      <c r="AG19" s="1">
        <v>1404.6066000000001</v>
      </c>
      <c r="AH19" s="1">
        <v>3.601696</v>
      </c>
      <c r="AI19" s="1">
        <v>10</v>
      </c>
      <c r="AK19" s="2">
        <v>9.5214999999999606E-3</v>
      </c>
      <c r="AL19" s="2">
        <v>-0.26733800000000008</v>
      </c>
      <c r="AM19" s="2">
        <v>-0.78425349999999971</v>
      </c>
      <c r="AN19" s="2">
        <v>-0.7100645000000001</v>
      </c>
      <c r="AO19" s="2">
        <v>-0.75753800000000027</v>
      </c>
      <c r="AP19" s="2"/>
      <c r="AQ19" s="2">
        <v>-4.2490000000001693E-3</v>
      </c>
      <c r="AR19" s="2">
        <v>-8.1166500000000141E-2</v>
      </c>
      <c r="AS19" s="2">
        <v>-0.6043099999999999</v>
      </c>
      <c r="AT19" s="2">
        <v>-0.7467085</v>
      </c>
      <c r="AU19" s="2">
        <v>-0.67314750000000023</v>
      </c>
      <c r="AX19" s="9" t="s">
        <v>12</v>
      </c>
      <c r="AY19" s="10">
        <v>90</v>
      </c>
      <c r="AZ19" s="10">
        <v>100</v>
      </c>
      <c r="BA19" s="1">
        <v>1404.6066000000001</v>
      </c>
      <c r="BB19" s="1">
        <v>3.601696</v>
      </c>
      <c r="BC19" s="1">
        <v>10</v>
      </c>
      <c r="BE19" s="2"/>
      <c r="BF19" s="42">
        <v>9.5214999999999606E-3</v>
      </c>
      <c r="BG19" s="1">
        <v>-0.26733800000000008</v>
      </c>
      <c r="BH19" s="1">
        <v>-0.78425349999999971</v>
      </c>
      <c r="BI19" s="1">
        <v>-0.7100645000000001</v>
      </c>
      <c r="BJ19" s="43">
        <v>-0.75753800000000027</v>
      </c>
      <c r="BL19" s="42">
        <v>-4.2490000000001693E-3</v>
      </c>
      <c r="BM19" s="1">
        <v>-8.1166500000000141E-2</v>
      </c>
      <c r="BN19" s="1">
        <v>-0.6043099999999999</v>
      </c>
      <c r="BO19" s="1">
        <v>-0.7467085</v>
      </c>
      <c r="BP19" s="43">
        <v>-0.67314750000000023</v>
      </c>
    </row>
    <row r="20" spans="3:68" x14ac:dyDescent="0.3">
      <c r="C20" s="9" t="s">
        <v>13</v>
      </c>
      <c r="D20" s="10">
        <v>90</v>
      </c>
      <c r="E20" s="10">
        <v>101</v>
      </c>
      <c r="F20" s="1">
        <v>1491.6387</v>
      </c>
      <c r="G20" s="2">
        <v>3.351191</v>
      </c>
      <c r="H20" s="1">
        <v>11</v>
      </c>
      <c r="J20" s="2">
        <v>2.0783544999999997</v>
      </c>
      <c r="K20" s="2">
        <v>2.8751575000000003</v>
      </c>
      <c r="L20" s="2">
        <v>4.1792449999999999</v>
      </c>
      <c r="M20" s="2">
        <v>4.7411599999999998</v>
      </c>
      <c r="N20" s="2">
        <v>5.1234909999999996</v>
      </c>
      <c r="O20" s="2"/>
      <c r="P20" s="2">
        <v>2.0555339999999998</v>
      </c>
      <c r="Q20" s="2">
        <v>2.6224050000000001</v>
      </c>
      <c r="R20" s="2">
        <v>3.3406194999999999</v>
      </c>
      <c r="S20" s="2">
        <v>4.0637705000000004</v>
      </c>
      <c r="T20" s="2">
        <v>4.3314950000000003</v>
      </c>
      <c r="U20" s="2"/>
      <c r="V20" s="2">
        <v>2.071231</v>
      </c>
      <c r="W20" s="2">
        <v>2.7636700000000003</v>
      </c>
      <c r="X20" s="2">
        <v>3.4720865000000001</v>
      </c>
      <c r="Y20" s="2">
        <v>4.0114144999999999</v>
      </c>
      <c r="Z20" s="2">
        <v>4.4212500000000006</v>
      </c>
      <c r="AD20" s="9" t="s">
        <v>13</v>
      </c>
      <c r="AE20" s="10">
        <v>90</v>
      </c>
      <c r="AF20" s="10">
        <v>101</v>
      </c>
      <c r="AG20" s="1">
        <v>1491.6387</v>
      </c>
      <c r="AH20" s="1">
        <v>3.351191</v>
      </c>
      <c r="AI20" s="1">
        <v>11</v>
      </c>
      <c r="AK20" s="2">
        <v>-2.282049999999991E-2</v>
      </c>
      <c r="AL20" s="2">
        <v>-0.25275250000000016</v>
      </c>
      <c r="AM20" s="2">
        <v>-0.83862550000000002</v>
      </c>
      <c r="AN20" s="2">
        <v>-0.67738949999999942</v>
      </c>
      <c r="AO20" s="2">
        <v>-0.79199599999999926</v>
      </c>
      <c r="AP20" s="2"/>
      <c r="AQ20" s="2">
        <v>-7.1234999999996163E-3</v>
      </c>
      <c r="AR20" s="2">
        <v>-0.11148749999999996</v>
      </c>
      <c r="AS20" s="2">
        <v>-0.7071584999999998</v>
      </c>
      <c r="AT20" s="2">
        <v>-0.72974549999999994</v>
      </c>
      <c r="AU20" s="2">
        <v>-0.702240999999999</v>
      </c>
      <c r="AX20" s="9" t="s">
        <v>13</v>
      </c>
      <c r="AY20" s="10">
        <v>90</v>
      </c>
      <c r="AZ20" s="10">
        <v>101</v>
      </c>
      <c r="BA20" s="1">
        <v>1491.6387</v>
      </c>
      <c r="BB20" s="1">
        <v>3.351191</v>
      </c>
      <c r="BC20" s="1">
        <v>11</v>
      </c>
      <c r="BE20" s="2"/>
      <c r="BF20" s="42">
        <v>-2.282049999999991E-2</v>
      </c>
      <c r="BG20" s="1">
        <v>-0.25275250000000016</v>
      </c>
      <c r="BH20" s="1">
        <v>-0.83862550000000002</v>
      </c>
      <c r="BI20" s="1">
        <v>-0.67738949999999942</v>
      </c>
      <c r="BJ20" s="43">
        <v>-0.79199599999999926</v>
      </c>
      <c r="BL20" s="42">
        <v>-7.1234999999996163E-3</v>
      </c>
      <c r="BM20" s="1">
        <v>-0.11148749999999996</v>
      </c>
      <c r="BN20" s="1">
        <v>-0.7071584999999998</v>
      </c>
      <c r="BO20" s="1">
        <v>-0.72974549999999994</v>
      </c>
      <c r="BP20" s="43">
        <v>-0.702240999999999</v>
      </c>
    </row>
    <row r="21" spans="3:68" x14ac:dyDescent="0.3">
      <c r="C21" s="9" t="s">
        <v>14</v>
      </c>
      <c r="D21" s="10">
        <v>90</v>
      </c>
      <c r="E21" s="10">
        <v>102</v>
      </c>
      <c r="F21" s="1">
        <v>1638.7071000000001</v>
      </c>
      <c r="G21" s="2">
        <v>4.3163349999999996</v>
      </c>
      <c r="H21" s="1">
        <v>12</v>
      </c>
      <c r="J21" s="2">
        <v>1.9687640000000002</v>
      </c>
      <c r="K21" s="2">
        <v>2.5929320000000002</v>
      </c>
      <c r="L21" s="2">
        <v>3.9837420000000003</v>
      </c>
      <c r="M21" s="2">
        <v>4.6280679999999998</v>
      </c>
      <c r="N21" s="2">
        <v>5.4754710000000006</v>
      </c>
      <c r="O21" s="2"/>
      <c r="P21" s="2">
        <v>1.9382030000000001</v>
      </c>
      <c r="Q21" s="2">
        <v>2.5206109999999997</v>
      </c>
      <c r="R21" s="2">
        <v>3.254394</v>
      </c>
      <c r="S21" s="2">
        <v>3.9469835</v>
      </c>
      <c r="T21" s="2">
        <v>4.4330374999999993</v>
      </c>
      <c r="U21" s="2"/>
      <c r="V21" s="2">
        <v>1.9744269999999999</v>
      </c>
      <c r="W21" s="2">
        <v>2.6234640000000002</v>
      </c>
      <c r="X21" s="2">
        <v>3.3683945</v>
      </c>
      <c r="Y21" s="2">
        <v>3.8811644999999997</v>
      </c>
      <c r="Z21" s="2">
        <v>4.4308145000000003</v>
      </c>
      <c r="AD21" s="9" t="s">
        <v>14</v>
      </c>
      <c r="AE21" s="10">
        <v>90</v>
      </c>
      <c r="AF21" s="10">
        <v>102</v>
      </c>
      <c r="AG21" s="1">
        <v>1638.7071000000001</v>
      </c>
      <c r="AH21" s="1">
        <v>4.3163349999999996</v>
      </c>
      <c r="AI21" s="1">
        <v>12</v>
      </c>
      <c r="AK21" s="2">
        <v>-3.056100000000006E-2</v>
      </c>
      <c r="AL21" s="2">
        <v>-7.2321000000000524E-2</v>
      </c>
      <c r="AM21" s="2">
        <v>-0.72934800000000033</v>
      </c>
      <c r="AN21" s="2">
        <v>-0.68108449999999987</v>
      </c>
      <c r="AO21" s="2">
        <v>-1.0424335000000013</v>
      </c>
      <c r="AP21" s="2"/>
      <c r="AQ21" s="2">
        <v>5.6629999999997516E-3</v>
      </c>
      <c r="AR21" s="2">
        <v>3.0532000000000004E-2</v>
      </c>
      <c r="AS21" s="2">
        <v>-0.61534750000000038</v>
      </c>
      <c r="AT21" s="2">
        <v>-0.74690350000000016</v>
      </c>
      <c r="AU21" s="2">
        <v>-1.0446565000000003</v>
      </c>
      <c r="AX21" s="9" t="s">
        <v>14</v>
      </c>
      <c r="AY21" s="10">
        <v>90</v>
      </c>
      <c r="AZ21" s="10">
        <v>102</v>
      </c>
      <c r="BA21" s="1">
        <v>1638.7071000000001</v>
      </c>
      <c r="BB21" s="1">
        <v>4.3163349999999996</v>
      </c>
      <c r="BC21" s="1">
        <v>12</v>
      </c>
      <c r="BE21" s="2"/>
      <c r="BF21" s="42">
        <v>-3.056100000000006E-2</v>
      </c>
      <c r="BG21" s="1">
        <v>-7.2321000000000524E-2</v>
      </c>
      <c r="BH21" s="1">
        <v>-0.72934800000000033</v>
      </c>
      <c r="BI21" s="1">
        <v>-0.68108449999999987</v>
      </c>
      <c r="BJ21" s="43">
        <v>-1.0424335000000013</v>
      </c>
      <c r="BL21" s="42">
        <v>5.6629999999997516E-3</v>
      </c>
      <c r="BM21" s="1">
        <v>3.0532000000000004E-2</v>
      </c>
      <c r="BN21" s="1">
        <v>-0.61534750000000038</v>
      </c>
      <c r="BO21" s="1">
        <v>-0.74690350000000016</v>
      </c>
      <c r="BP21" s="43">
        <v>-1.0446565000000003</v>
      </c>
    </row>
    <row r="22" spans="3:68" x14ac:dyDescent="0.3">
      <c r="C22" s="9" t="s">
        <v>15</v>
      </c>
      <c r="D22" s="10">
        <v>90</v>
      </c>
      <c r="E22" s="10">
        <v>108</v>
      </c>
      <c r="F22" s="1">
        <v>2326.0081</v>
      </c>
      <c r="G22" s="2">
        <v>3.9248280000000002</v>
      </c>
      <c r="H22" s="1">
        <v>18</v>
      </c>
      <c r="J22" s="2">
        <v>2.0462069999999999</v>
      </c>
      <c r="K22" s="2">
        <v>3.188733</v>
      </c>
      <c r="L22" s="2">
        <v>5.6076315000000001</v>
      </c>
      <c r="M22" s="2">
        <v>7.5575410000000005</v>
      </c>
      <c r="N22" s="2">
        <v>9.8021774999999991</v>
      </c>
      <c r="O22" s="2"/>
      <c r="P22" s="2">
        <v>2.1114220000000001</v>
      </c>
      <c r="Q22" s="2">
        <v>3.013347</v>
      </c>
      <c r="R22" s="2">
        <v>4.4769420000000002</v>
      </c>
      <c r="S22" s="2">
        <v>5.7661910000000001</v>
      </c>
      <c r="T22" s="2">
        <v>7.0857679999999998</v>
      </c>
      <c r="U22" s="2"/>
      <c r="V22" s="2">
        <v>2.0868869999999999</v>
      </c>
      <c r="W22" s="2">
        <v>3.1766269999999999</v>
      </c>
      <c r="X22" s="2">
        <v>4.9473960000000003</v>
      </c>
      <c r="Y22" s="2">
        <v>5.7741500000000006</v>
      </c>
      <c r="Z22" s="2">
        <v>6.994472</v>
      </c>
      <c r="AD22" s="9" t="s">
        <v>15</v>
      </c>
      <c r="AE22" s="10">
        <v>90</v>
      </c>
      <c r="AF22" s="10">
        <v>108</v>
      </c>
      <c r="AG22" s="1">
        <v>2326.0081</v>
      </c>
      <c r="AH22" s="1">
        <v>3.9248280000000002</v>
      </c>
      <c r="AI22" s="1">
        <v>18</v>
      </c>
      <c r="AK22" s="2">
        <v>6.5215000000000245E-2</v>
      </c>
      <c r="AL22" s="2">
        <v>-0.17538600000000004</v>
      </c>
      <c r="AM22" s="2">
        <v>-1.1306894999999999</v>
      </c>
      <c r="AN22" s="2">
        <v>-1.7913500000000004</v>
      </c>
      <c r="AO22" s="2">
        <v>-2.7164094999999993</v>
      </c>
      <c r="AP22" s="2"/>
      <c r="AQ22" s="2">
        <v>4.0680000000000049E-2</v>
      </c>
      <c r="AR22" s="2">
        <v>-1.2106000000000172E-2</v>
      </c>
      <c r="AS22" s="2">
        <v>-0.66023549999999975</v>
      </c>
      <c r="AT22" s="2">
        <v>-1.7833909999999999</v>
      </c>
      <c r="AU22" s="2">
        <v>-2.8077054999999991</v>
      </c>
      <c r="AX22" s="9" t="s">
        <v>15</v>
      </c>
      <c r="AY22" s="10">
        <v>90</v>
      </c>
      <c r="AZ22" s="10">
        <v>108</v>
      </c>
      <c r="BA22" s="1">
        <v>2326.0081</v>
      </c>
      <c r="BB22" s="1">
        <v>3.9248280000000002</v>
      </c>
      <c r="BC22" s="1">
        <v>18</v>
      </c>
      <c r="BE22" s="2"/>
      <c r="BF22" s="42">
        <v>6.5215000000000245E-2</v>
      </c>
      <c r="BG22" s="1">
        <v>-0.17538600000000004</v>
      </c>
      <c r="BH22" s="1">
        <v>-1.1306894999999999</v>
      </c>
      <c r="BI22" s="1">
        <v>-1.7913500000000004</v>
      </c>
      <c r="BJ22" s="43">
        <v>-2.7164094999999993</v>
      </c>
      <c r="BL22" s="42">
        <v>4.0680000000000049E-2</v>
      </c>
      <c r="BM22" s="1">
        <v>-1.2106000000000172E-2</v>
      </c>
      <c r="BN22" s="1">
        <v>-0.66023549999999975</v>
      </c>
      <c r="BO22" s="1">
        <v>-1.7833909999999999</v>
      </c>
      <c r="BP22" s="43">
        <v>-2.8077054999999991</v>
      </c>
    </row>
    <row r="23" spans="3:68" x14ac:dyDescent="0.3">
      <c r="C23" s="9" t="s">
        <v>16</v>
      </c>
      <c r="D23" s="10">
        <v>91</v>
      </c>
      <c r="E23" s="10">
        <v>100</v>
      </c>
      <c r="F23" s="1">
        <v>1241.5433</v>
      </c>
      <c r="G23" s="2">
        <v>3.6003310000000002</v>
      </c>
      <c r="H23" s="1">
        <v>9</v>
      </c>
      <c r="J23" s="2">
        <v>1.9836830000000001</v>
      </c>
      <c r="K23" s="2">
        <v>2.6473674999999997</v>
      </c>
      <c r="L23" s="2">
        <v>3.4077795000000002</v>
      </c>
      <c r="M23" s="2">
        <v>3.7713760000000001</v>
      </c>
      <c r="N23" s="2">
        <v>4.1705485000000007</v>
      </c>
      <c r="O23" s="2"/>
      <c r="P23" s="2">
        <v>1.9375125</v>
      </c>
      <c r="Q23" s="2">
        <v>2.3855515</v>
      </c>
      <c r="R23" s="2">
        <v>2.5497144999999999</v>
      </c>
      <c r="S23" s="2">
        <v>3.1105445</v>
      </c>
      <c r="T23" s="2">
        <v>3.3867764999999999</v>
      </c>
      <c r="U23" s="2"/>
      <c r="V23" s="2">
        <v>1.940547</v>
      </c>
      <c r="W23" s="2">
        <v>2.6141760000000001</v>
      </c>
      <c r="X23" s="2">
        <v>2.7490709999999998</v>
      </c>
      <c r="Y23" s="2">
        <v>3.0009024999999996</v>
      </c>
      <c r="Z23" s="2">
        <v>3.491555</v>
      </c>
      <c r="AD23" s="9" t="s">
        <v>16</v>
      </c>
      <c r="AE23" s="10">
        <v>91</v>
      </c>
      <c r="AF23" s="10">
        <v>100</v>
      </c>
      <c r="AG23" s="1">
        <v>1241.5433</v>
      </c>
      <c r="AH23" s="1">
        <v>3.6003310000000002</v>
      </c>
      <c r="AI23" s="1">
        <v>9</v>
      </c>
      <c r="AK23" s="2">
        <v>-4.6170500000000114E-2</v>
      </c>
      <c r="AL23" s="2">
        <v>-0.2618159999999996</v>
      </c>
      <c r="AM23" s="2">
        <v>-0.8580650000000003</v>
      </c>
      <c r="AN23" s="2">
        <v>-0.66083150000000002</v>
      </c>
      <c r="AO23" s="2">
        <v>-0.7837720000000008</v>
      </c>
      <c r="AP23" s="2"/>
      <c r="AQ23" s="2">
        <v>-4.3136000000000063E-2</v>
      </c>
      <c r="AR23" s="2">
        <v>-3.3191499999999596E-2</v>
      </c>
      <c r="AS23" s="2">
        <v>-0.65870850000000036</v>
      </c>
      <c r="AT23" s="2">
        <v>-0.77047350000000048</v>
      </c>
      <c r="AU23" s="2">
        <v>-0.67899350000000069</v>
      </c>
      <c r="AX23" s="9" t="s">
        <v>16</v>
      </c>
      <c r="AY23" s="10">
        <v>91</v>
      </c>
      <c r="AZ23" s="10">
        <v>100</v>
      </c>
      <c r="BA23" s="1">
        <v>1241.5433</v>
      </c>
      <c r="BB23" s="1">
        <v>3.6003310000000002</v>
      </c>
      <c r="BC23" s="1">
        <v>9</v>
      </c>
      <c r="BE23" s="2"/>
      <c r="BF23" s="42">
        <v>-4.6170500000000114E-2</v>
      </c>
      <c r="BG23" s="1">
        <v>-0.2618159999999996</v>
      </c>
      <c r="BH23" s="1">
        <v>-0.8580650000000003</v>
      </c>
      <c r="BI23" s="1">
        <v>-0.66083150000000002</v>
      </c>
      <c r="BJ23" s="43">
        <v>-0.7837720000000008</v>
      </c>
      <c r="BL23" s="42">
        <v>-4.3136000000000063E-2</v>
      </c>
      <c r="BM23" s="1">
        <v>-3.3191499999999596E-2</v>
      </c>
      <c r="BN23" s="1">
        <v>-0.65870850000000036</v>
      </c>
      <c r="BO23" s="1">
        <v>-0.77047350000000048</v>
      </c>
      <c r="BP23" s="43">
        <v>-0.67899350000000069</v>
      </c>
    </row>
    <row r="24" spans="3:68" x14ac:dyDescent="0.3">
      <c r="C24" s="9" t="s">
        <v>17</v>
      </c>
      <c r="D24" s="10">
        <v>92</v>
      </c>
      <c r="E24" s="10">
        <v>100</v>
      </c>
      <c r="F24" s="1">
        <v>1126.5164</v>
      </c>
      <c r="G24" s="2">
        <v>2.9231340000000001</v>
      </c>
      <c r="H24" s="1">
        <v>8</v>
      </c>
      <c r="J24" s="2">
        <v>1.3353795000000002</v>
      </c>
      <c r="K24" s="2">
        <v>1.8949205</v>
      </c>
      <c r="L24" s="2">
        <v>2.6199140000000001</v>
      </c>
      <c r="M24" s="2">
        <v>2.8077420000000002</v>
      </c>
      <c r="N24" s="2">
        <v>2.7682795000000002</v>
      </c>
      <c r="O24" s="2"/>
      <c r="P24" s="2">
        <v>1.4203855000000001</v>
      </c>
      <c r="Q24" s="2">
        <v>1.7312159999999999</v>
      </c>
      <c r="R24" s="2">
        <v>1.9470434999999999</v>
      </c>
      <c r="S24" s="2">
        <v>2.509344</v>
      </c>
      <c r="T24" s="2">
        <v>2.5870829999999998</v>
      </c>
      <c r="U24" s="2"/>
      <c r="V24" s="2">
        <v>1.3204469999999999</v>
      </c>
      <c r="W24" s="2">
        <v>1.7677095</v>
      </c>
      <c r="X24" s="2">
        <v>1.9722770000000001</v>
      </c>
      <c r="Y24" s="2">
        <v>2.2676945000000002</v>
      </c>
      <c r="Z24" s="2">
        <v>2.6281865</v>
      </c>
      <c r="AD24" s="9" t="s">
        <v>17</v>
      </c>
      <c r="AE24" s="10">
        <v>92</v>
      </c>
      <c r="AF24" s="10">
        <v>100</v>
      </c>
      <c r="AG24" s="1">
        <v>1126.5164</v>
      </c>
      <c r="AH24" s="1">
        <v>2.9231340000000001</v>
      </c>
      <c r="AI24" s="1">
        <v>8</v>
      </c>
      <c r="AK24" s="2">
        <v>8.5005999999999915E-2</v>
      </c>
      <c r="AL24" s="2">
        <v>-0.16370450000000014</v>
      </c>
      <c r="AM24" s="2">
        <v>-0.67287050000000015</v>
      </c>
      <c r="AN24" s="2">
        <v>-0.29839800000000016</v>
      </c>
      <c r="AO24" s="2">
        <v>-0.18119650000000043</v>
      </c>
      <c r="AP24" s="2"/>
      <c r="AQ24" s="2">
        <v>-1.4932500000000237E-2</v>
      </c>
      <c r="AR24" s="2">
        <v>-0.12721099999999996</v>
      </c>
      <c r="AS24" s="2">
        <v>-0.64763700000000002</v>
      </c>
      <c r="AT24" s="2">
        <v>-0.54004750000000001</v>
      </c>
      <c r="AU24" s="2">
        <v>-0.14009300000000025</v>
      </c>
      <c r="AX24" s="9" t="s">
        <v>17</v>
      </c>
      <c r="AY24" s="10">
        <v>92</v>
      </c>
      <c r="AZ24" s="10">
        <v>100</v>
      </c>
      <c r="BA24" s="1">
        <v>1126.5164</v>
      </c>
      <c r="BB24" s="1">
        <v>2.9231340000000001</v>
      </c>
      <c r="BC24" s="1">
        <v>8</v>
      </c>
      <c r="BE24" s="2"/>
      <c r="BF24" s="42">
        <v>8.5005999999999915E-2</v>
      </c>
      <c r="BG24" s="1">
        <v>-0.16370450000000014</v>
      </c>
      <c r="BH24" s="1">
        <v>-0.67287050000000015</v>
      </c>
      <c r="BI24" s="1">
        <v>-0.29839800000000016</v>
      </c>
      <c r="BJ24" s="43">
        <v>-0.18119650000000043</v>
      </c>
      <c r="BL24" s="42">
        <v>-1.4932500000000237E-2</v>
      </c>
      <c r="BM24" s="1">
        <v>-0.12721099999999996</v>
      </c>
      <c r="BN24" s="1">
        <v>-0.64763700000000002</v>
      </c>
      <c r="BO24" s="1">
        <v>-0.54004750000000001</v>
      </c>
      <c r="BP24" s="43">
        <v>-0.14009300000000025</v>
      </c>
    </row>
    <row r="25" spans="3:68" x14ac:dyDescent="0.3">
      <c r="C25" s="9" t="s">
        <v>18</v>
      </c>
      <c r="D25" s="10">
        <v>92</v>
      </c>
      <c r="E25" s="10">
        <v>102</v>
      </c>
      <c r="F25" s="1">
        <v>1360.6168</v>
      </c>
      <c r="G25" s="2">
        <v>3.8868580000000001</v>
      </c>
      <c r="H25" s="1">
        <v>10</v>
      </c>
      <c r="J25" s="2">
        <v>1.1679504999999999</v>
      </c>
      <c r="K25" s="2">
        <v>1.8000484999999999</v>
      </c>
      <c r="L25" s="2">
        <v>3.0301024999999999</v>
      </c>
      <c r="M25" s="2">
        <v>3.6661824999999997</v>
      </c>
      <c r="N25" s="2">
        <v>4.085699</v>
      </c>
      <c r="O25" s="2"/>
      <c r="P25" s="2">
        <v>1.1607370000000001</v>
      </c>
      <c r="Q25" s="2">
        <v>1.6094405000000001</v>
      </c>
      <c r="R25" s="2">
        <v>2.3424300000000002</v>
      </c>
      <c r="S25" s="2">
        <v>2.9750375</v>
      </c>
      <c r="T25" s="2">
        <v>3.3860710000000003</v>
      </c>
      <c r="U25" s="2"/>
      <c r="V25" s="2">
        <v>1.2202554999999999</v>
      </c>
      <c r="W25" s="2">
        <v>1.7443900000000001</v>
      </c>
      <c r="X25" s="2">
        <v>2.4287954999999997</v>
      </c>
      <c r="Y25" s="2">
        <v>2.9063635000000003</v>
      </c>
      <c r="Z25" s="2">
        <v>3.3868464999999999</v>
      </c>
      <c r="AD25" s="9" t="s">
        <v>18</v>
      </c>
      <c r="AE25" s="10">
        <v>92</v>
      </c>
      <c r="AF25" s="10">
        <v>102</v>
      </c>
      <c r="AG25" s="1">
        <v>1360.6168</v>
      </c>
      <c r="AH25" s="1">
        <v>3.8868580000000001</v>
      </c>
      <c r="AI25" s="1">
        <v>10</v>
      </c>
      <c r="AK25" s="2">
        <v>-7.2134999999997618E-3</v>
      </c>
      <c r="AL25" s="2">
        <v>-0.19060799999999989</v>
      </c>
      <c r="AM25" s="2">
        <v>-0.68767249999999969</v>
      </c>
      <c r="AN25" s="2">
        <v>-0.69114499999999968</v>
      </c>
      <c r="AO25" s="2">
        <v>-0.69962799999999969</v>
      </c>
      <c r="AP25" s="2"/>
      <c r="AQ25" s="2">
        <v>5.2305000000000046E-2</v>
      </c>
      <c r="AR25" s="2">
        <v>-5.5658499999999833E-2</v>
      </c>
      <c r="AS25" s="2">
        <v>-0.60130700000000026</v>
      </c>
      <c r="AT25" s="2">
        <v>-0.75981899999999936</v>
      </c>
      <c r="AU25" s="2">
        <v>-0.6988525000000001</v>
      </c>
      <c r="AX25" s="9" t="s">
        <v>18</v>
      </c>
      <c r="AY25" s="10">
        <v>92</v>
      </c>
      <c r="AZ25" s="10">
        <v>102</v>
      </c>
      <c r="BA25" s="1">
        <v>1360.6168</v>
      </c>
      <c r="BB25" s="1">
        <v>3.8868580000000001</v>
      </c>
      <c r="BC25" s="1">
        <v>10</v>
      </c>
      <c r="BE25" s="2"/>
      <c r="BF25" s="42">
        <v>-7.2134999999997618E-3</v>
      </c>
      <c r="BG25" s="1">
        <v>-0.19060799999999989</v>
      </c>
      <c r="BH25" s="1">
        <v>-0.68767249999999969</v>
      </c>
      <c r="BI25" s="1">
        <v>-0.69114499999999968</v>
      </c>
      <c r="BJ25" s="43">
        <v>-0.69962799999999969</v>
      </c>
      <c r="BL25" s="42">
        <v>5.2305000000000046E-2</v>
      </c>
      <c r="BM25" s="1">
        <v>-5.5658499999999833E-2</v>
      </c>
      <c r="BN25" s="1">
        <v>-0.60130700000000026</v>
      </c>
      <c r="BO25" s="1">
        <v>-0.75981899999999936</v>
      </c>
      <c r="BP25" s="43">
        <v>-0.6988525000000001</v>
      </c>
    </row>
    <row r="26" spans="3:68" x14ac:dyDescent="0.3">
      <c r="C26" s="9" t="s">
        <v>19</v>
      </c>
      <c r="D26" s="10">
        <v>93</v>
      </c>
      <c r="E26" s="10">
        <v>102</v>
      </c>
      <c r="F26" s="1">
        <v>1197.5535</v>
      </c>
      <c r="G26" s="2">
        <v>3.618468</v>
      </c>
      <c r="H26" s="1">
        <v>9</v>
      </c>
      <c r="J26" s="2">
        <v>0.96540049999999999</v>
      </c>
      <c r="K26" s="2">
        <v>1.1903435</v>
      </c>
      <c r="L26" s="2">
        <v>2.4075145</v>
      </c>
      <c r="M26" s="2">
        <v>3.0485669999999998</v>
      </c>
      <c r="N26" s="2">
        <v>3.4367169999999998</v>
      </c>
      <c r="O26" s="2"/>
      <c r="P26" s="2">
        <v>0.88093449999999995</v>
      </c>
      <c r="Q26" s="2">
        <v>1.0201315</v>
      </c>
      <c r="R26" s="2">
        <v>1.7226235000000001</v>
      </c>
      <c r="S26" s="2">
        <v>2.48312</v>
      </c>
      <c r="T26" s="2">
        <v>2.8276895</v>
      </c>
      <c r="U26" s="2"/>
      <c r="V26" s="2">
        <v>0.93409300000000006</v>
      </c>
      <c r="W26" s="2">
        <v>1.0429630000000001</v>
      </c>
      <c r="X26" s="2">
        <v>1.6816499999999999</v>
      </c>
      <c r="Y26" s="2">
        <v>2.1714194999999998</v>
      </c>
      <c r="Z26" s="2">
        <v>2.6530969999999998</v>
      </c>
      <c r="AD26" s="9" t="s">
        <v>19</v>
      </c>
      <c r="AE26" s="10">
        <v>93</v>
      </c>
      <c r="AF26" s="10">
        <v>102</v>
      </c>
      <c r="AG26" s="1">
        <v>1197.5535</v>
      </c>
      <c r="AH26" s="1">
        <v>3.618468</v>
      </c>
      <c r="AI26" s="1">
        <v>9</v>
      </c>
      <c r="AK26" s="2">
        <v>-8.4466000000000041E-2</v>
      </c>
      <c r="AL26" s="2">
        <v>-0.17021200000000003</v>
      </c>
      <c r="AM26" s="2">
        <v>-0.68489099999999992</v>
      </c>
      <c r="AN26" s="2">
        <v>-0.56544699999999981</v>
      </c>
      <c r="AO26" s="2">
        <v>-0.60902749999999983</v>
      </c>
      <c r="AP26" s="2"/>
      <c r="AQ26" s="2">
        <v>-3.1307499999999933E-2</v>
      </c>
      <c r="AR26" s="2">
        <v>-0.14738049999999991</v>
      </c>
      <c r="AS26" s="2">
        <v>-0.72586450000000013</v>
      </c>
      <c r="AT26" s="2">
        <v>-0.87714749999999997</v>
      </c>
      <c r="AU26" s="2">
        <v>-0.78361999999999998</v>
      </c>
      <c r="AX26" s="9" t="s">
        <v>19</v>
      </c>
      <c r="AY26" s="10">
        <v>93</v>
      </c>
      <c r="AZ26" s="10">
        <v>102</v>
      </c>
      <c r="BA26" s="1">
        <v>1197.5535</v>
      </c>
      <c r="BB26" s="1">
        <v>3.618468</v>
      </c>
      <c r="BC26" s="1">
        <v>9</v>
      </c>
      <c r="BE26" s="2"/>
      <c r="BF26" s="42">
        <v>-8.4466000000000041E-2</v>
      </c>
      <c r="BG26" s="1">
        <v>-0.17021200000000003</v>
      </c>
      <c r="BH26" s="1">
        <v>-0.68489099999999992</v>
      </c>
      <c r="BI26" s="1">
        <v>-0.56544699999999981</v>
      </c>
      <c r="BJ26" s="43">
        <v>-0.60902749999999983</v>
      </c>
      <c r="BL26" s="42">
        <v>-3.1307499999999933E-2</v>
      </c>
      <c r="BM26" s="1">
        <v>-0.14738049999999991</v>
      </c>
      <c r="BN26" s="1">
        <v>-0.72586450000000013</v>
      </c>
      <c r="BO26" s="1">
        <v>-0.87714749999999997</v>
      </c>
      <c r="BP26" s="43">
        <v>-0.78361999999999998</v>
      </c>
    </row>
    <row r="27" spans="3:68" x14ac:dyDescent="0.3">
      <c r="C27" s="9" t="s">
        <v>20</v>
      </c>
      <c r="D27" s="10">
        <v>94</v>
      </c>
      <c r="E27" s="10">
        <v>100</v>
      </c>
      <c r="F27" s="1">
        <v>834.41039999999998</v>
      </c>
      <c r="G27" s="2">
        <v>2.1620970000000002</v>
      </c>
      <c r="H27" s="1">
        <v>6</v>
      </c>
      <c r="J27" s="2">
        <v>0.35763849999999997</v>
      </c>
      <c r="K27" s="2">
        <v>0.48811099999999996</v>
      </c>
      <c r="L27" s="2">
        <v>1.1016785</v>
      </c>
      <c r="M27" s="2">
        <v>1.3448220000000002</v>
      </c>
      <c r="N27" s="2">
        <v>1.327561</v>
      </c>
      <c r="O27" s="2"/>
      <c r="P27" s="2">
        <v>0.39329749999999997</v>
      </c>
      <c r="Q27" s="2">
        <v>0.43621450000000001</v>
      </c>
      <c r="R27" s="2">
        <v>0.598047</v>
      </c>
      <c r="S27" s="2">
        <v>1.1642125000000001</v>
      </c>
      <c r="T27" s="2">
        <v>1.360419</v>
      </c>
      <c r="U27" s="2"/>
      <c r="V27" s="2">
        <v>0.2938345</v>
      </c>
      <c r="W27" s="2">
        <v>0.29362749999999999</v>
      </c>
      <c r="X27" s="2">
        <v>0.37543650000000001</v>
      </c>
      <c r="Y27" s="2">
        <v>0.66611449999999994</v>
      </c>
      <c r="Z27" s="2">
        <v>1.0418025</v>
      </c>
      <c r="AD27" s="9" t="s">
        <v>20</v>
      </c>
      <c r="AE27" s="10">
        <v>94</v>
      </c>
      <c r="AF27" s="10">
        <v>100</v>
      </c>
      <c r="AG27" s="1">
        <v>834.41039999999998</v>
      </c>
      <c r="AH27" s="1">
        <v>2.1620970000000002</v>
      </c>
      <c r="AI27" s="1">
        <v>6</v>
      </c>
      <c r="AK27" s="2">
        <v>3.5658999999999996E-2</v>
      </c>
      <c r="AL27" s="2">
        <v>-5.1896499999999957E-2</v>
      </c>
      <c r="AM27" s="2">
        <v>-0.50363150000000001</v>
      </c>
      <c r="AN27" s="2">
        <v>-0.18060950000000009</v>
      </c>
      <c r="AO27" s="2">
        <v>3.2858000000000054E-2</v>
      </c>
      <c r="AP27" s="2"/>
      <c r="AQ27" s="2">
        <v>-6.3803999999999972E-2</v>
      </c>
      <c r="AR27" s="2">
        <v>-0.19448349999999998</v>
      </c>
      <c r="AS27" s="2">
        <v>-0.72624200000000005</v>
      </c>
      <c r="AT27" s="2">
        <v>-0.67870750000000024</v>
      </c>
      <c r="AU27" s="2">
        <v>-0.28575850000000003</v>
      </c>
      <c r="AX27" s="9" t="s">
        <v>20</v>
      </c>
      <c r="AY27" s="10">
        <v>94</v>
      </c>
      <c r="AZ27" s="10">
        <v>100</v>
      </c>
      <c r="BA27" s="1">
        <v>834.41039999999998</v>
      </c>
      <c r="BB27" s="1">
        <v>2.1620970000000002</v>
      </c>
      <c r="BC27" s="1">
        <v>6</v>
      </c>
      <c r="BE27" s="2"/>
      <c r="BF27" s="42">
        <v>3.5658999999999996E-2</v>
      </c>
      <c r="BG27" s="1">
        <v>-5.1896499999999957E-2</v>
      </c>
      <c r="BH27" s="1">
        <v>-0.50363150000000001</v>
      </c>
      <c r="BI27" s="1">
        <v>-0.18060950000000009</v>
      </c>
      <c r="BJ27" s="43">
        <v>3.2858000000000054E-2</v>
      </c>
      <c r="BL27" s="42">
        <v>-6.3803999999999972E-2</v>
      </c>
      <c r="BM27" s="1">
        <v>-0.19448349999999998</v>
      </c>
      <c r="BN27" s="1">
        <v>-0.72624200000000005</v>
      </c>
      <c r="BO27" s="1">
        <v>-0.67870750000000024</v>
      </c>
      <c r="BP27" s="43">
        <v>-0.28575850000000003</v>
      </c>
    </row>
    <row r="28" spans="3:68" x14ac:dyDescent="0.3">
      <c r="C28" s="9" t="s">
        <v>21</v>
      </c>
      <c r="D28" s="10">
        <v>94</v>
      </c>
      <c r="E28" s="10">
        <v>102</v>
      </c>
      <c r="F28" s="1">
        <v>1068.5109</v>
      </c>
      <c r="G28" s="2">
        <v>3.5051619999999999</v>
      </c>
      <c r="H28" s="1">
        <v>8</v>
      </c>
      <c r="J28" s="2">
        <v>0.23633799999999999</v>
      </c>
      <c r="K28" s="2">
        <v>0.46046200000000004</v>
      </c>
      <c r="L28" s="2">
        <v>1.5824</v>
      </c>
      <c r="M28" s="2">
        <v>2.1443639999999999</v>
      </c>
      <c r="N28" s="2">
        <v>2.6156255000000002</v>
      </c>
      <c r="O28" s="2"/>
      <c r="P28" s="2">
        <v>0.26781850000000001</v>
      </c>
      <c r="Q28" s="2">
        <v>0.40559800000000001</v>
      </c>
      <c r="R28" s="2">
        <v>1.136533</v>
      </c>
      <c r="S28" s="2">
        <v>1.8066815000000001</v>
      </c>
      <c r="T28" s="2">
        <v>2.1099139999999998</v>
      </c>
      <c r="U28" s="2"/>
      <c r="V28" s="2">
        <v>0.15833649999999999</v>
      </c>
      <c r="W28" s="2">
        <v>0.29175450000000003</v>
      </c>
      <c r="X28" s="2">
        <v>0.8718515</v>
      </c>
      <c r="Y28" s="2">
        <v>1.3061929999999999</v>
      </c>
      <c r="Z28" s="2">
        <v>1.7785025000000001</v>
      </c>
      <c r="AD28" s="9" t="s">
        <v>21</v>
      </c>
      <c r="AE28" s="10">
        <v>94</v>
      </c>
      <c r="AF28" s="10">
        <v>102</v>
      </c>
      <c r="AG28" s="1">
        <v>1068.5109</v>
      </c>
      <c r="AH28" s="1">
        <v>3.5051619999999999</v>
      </c>
      <c r="AI28" s="1">
        <v>8</v>
      </c>
      <c r="AK28" s="2">
        <v>3.1480500000000022E-2</v>
      </c>
      <c r="AL28" s="2">
        <v>-5.4864000000000024E-2</v>
      </c>
      <c r="AM28" s="2">
        <v>-0.44586700000000001</v>
      </c>
      <c r="AN28" s="2">
        <v>-0.33768249999999989</v>
      </c>
      <c r="AO28" s="2">
        <v>-0.50571150000000031</v>
      </c>
      <c r="AP28" s="2"/>
      <c r="AQ28" s="2">
        <v>-7.8001500000000001E-2</v>
      </c>
      <c r="AR28" s="2">
        <v>-0.16870750000000001</v>
      </c>
      <c r="AS28" s="2">
        <v>-0.71054850000000003</v>
      </c>
      <c r="AT28" s="2">
        <v>-0.838171</v>
      </c>
      <c r="AU28" s="2">
        <v>-0.83712300000000006</v>
      </c>
      <c r="AX28" s="9" t="s">
        <v>21</v>
      </c>
      <c r="AY28" s="10">
        <v>94</v>
      </c>
      <c r="AZ28" s="10">
        <v>102</v>
      </c>
      <c r="BA28" s="1">
        <v>1068.5109</v>
      </c>
      <c r="BB28" s="1">
        <v>3.5051619999999999</v>
      </c>
      <c r="BC28" s="1">
        <v>8</v>
      </c>
      <c r="BE28" s="2"/>
      <c r="BF28" s="42">
        <v>3.1480500000000022E-2</v>
      </c>
      <c r="BG28" s="1">
        <v>-5.4864000000000024E-2</v>
      </c>
      <c r="BH28" s="1">
        <v>-0.44586700000000001</v>
      </c>
      <c r="BI28" s="1">
        <v>-0.33768249999999989</v>
      </c>
      <c r="BJ28" s="43">
        <v>-0.50571150000000031</v>
      </c>
      <c r="BL28" s="42">
        <v>-7.8001500000000001E-2</v>
      </c>
      <c r="BM28" s="1">
        <v>-0.16870750000000001</v>
      </c>
      <c r="BN28" s="1">
        <v>-0.71054850000000003</v>
      </c>
      <c r="BO28" s="1">
        <v>-0.838171</v>
      </c>
      <c r="BP28" s="43">
        <v>-0.83712300000000006</v>
      </c>
    </row>
    <row r="29" spans="3:68" x14ac:dyDescent="0.3">
      <c r="C29" s="9" t="s">
        <v>22</v>
      </c>
      <c r="D29" s="10">
        <v>101</v>
      </c>
      <c r="E29" s="10">
        <v>108</v>
      </c>
      <c r="F29" s="1">
        <v>940.41930000000002</v>
      </c>
      <c r="G29" s="2">
        <v>2.5045820000000001</v>
      </c>
      <c r="H29" s="1">
        <v>7</v>
      </c>
      <c r="J29" s="2">
        <v>0.306973</v>
      </c>
      <c r="K29" s="2">
        <v>0.57094900000000004</v>
      </c>
      <c r="L29" s="2">
        <v>1.5593634999999999</v>
      </c>
      <c r="M29" s="2">
        <v>2.4687095000000001</v>
      </c>
      <c r="N29" s="2">
        <v>3.3675794999999997</v>
      </c>
      <c r="O29" s="2"/>
      <c r="P29" s="2">
        <v>0.21224300000000001</v>
      </c>
      <c r="Q29" s="2">
        <v>0.50675999999999999</v>
      </c>
      <c r="R29" s="2">
        <v>1.3134480000000002</v>
      </c>
      <c r="S29" s="2">
        <v>1.9464014999999999</v>
      </c>
      <c r="T29" s="2">
        <v>2.6175740000000003</v>
      </c>
      <c r="U29" s="2"/>
      <c r="V29" s="2">
        <v>0.14530850000000001</v>
      </c>
      <c r="W29" s="2">
        <v>0.50198100000000001</v>
      </c>
      <c r="X29" s="2">
        <v>1.286556</v>
      </c>
      <c r="Y29" s="2">
        <v>1.9763769999999998</v>
      </c>
      <c r="Z29" s="2">
        <v>2.6298475000000003</v>
      </c>
      <c r="AD29" s="9" t="s">
        <v>22</v>
      </c>
      <c r="AE29" s="10">
        <v>101</v>
      </c>
      <c r="AF29" s="10">
        <v>108</v>
      </c>
      <c r="AG29" s="1">
        <v>940.41930000000002</v>
      </c>
      <c r="AH29" s="1">
        <v>2.5045820000000001</v>
      </c>
      <c r="AI29" s="1">
        <v>7</v>
      </c>
      <c r="AK29" s="2">
        <v>-9.4729999999999981E-2</v>
      </c>
      <c r="AL29" s="2">
        <v>-6.4189000000000052E-2</v>
      </c>
      <c r="AM29" s="2">
        <v>-0.24591549999999973</v>
      </c>
      <c r="AN29" s="2">
        <v>-0.52230800000000022</v>
      </c>
      <c r="AO29" s="2">
        <v>-0.75000549999999944</v>
      </c>
      <c r="AP29" s="2"/>
      <c r="AQ29" s="2">
        <v>-0.16166449999999999</v>
      </c>
      <c r="AR29" s="2">
        <v>-6.8968000000000029E-2</v>
      </c>
      <c r="AS29" s="2">
        <v>-0.27280749999999987</v>
      </c>
      <c r="AT29" s="2">
        <v>-0.49233250000000028</v>
      </c>
      <c r="AU29" s="2">
        <v>-0.73773199999999939</v>
      </c>
      <c r="AX29" s="9" t="s">
        <v>22</v>
      </c>
      <c r="AY29" s="10">
        <v>101</v>
      </c>
      <c r="AZ29" s="10">
        <v>108</v>
      </c>
      <c r="BA29" s="1">
        <v>940.41930000000002</v>
      </c>
      <c r="BB29" s="1">
        <v>2.5045820000000001</v>
      </c>
      <c r="BC29" s="1">
        <v>7</v>
      </c>
      <c r="BE29" s="2"/>
      <c r="BF29" s="42">
        <v>-9.4729999999999981E-2</v>
      </c>
      <c r="BG29" s="1">
        <v>-6.4189000000000052E-2</v>
      </c>
      <c r="BH29" s="1">
        <v>-0.24591549999999973</v>
      </c>
      <c r="BI29" s="1">
        <v>-0.52230800000000022</v>
      </c>
      <c r="BJ29" s="43">
        <v>-0.75000549999999944</v>
      </c>
      <c r="BL29" s="42">
        <v>-0.16166449999999999</v>
      </c>
      <c r="BM29" s="1">
        <v>-6.8968000000000029E-2</v>
      </c>
      <c r="BN29" s="1">
        <v>-0.27280749999999987</v>
      </c>
      <c r="BO29" s="1">
        <v>-0.49233250000000028</v>
      </c>
      <c r="BP29" s="43">
        <v>-0.73773199999999939</v>
      </c>
    </row>
    <row r="30" spans="3:68" x14ac:dyDescent="0.3">
      <c r="C30" s="9" t="s">
        <v>23</v>
      </c>
      <c r="D30" s="10">
        <v>102</v>
      </c>
      <c r="E30" s="10">
        <v>108</v>
      </c>
      <c r="F30" s="1">
        <v>853.38729999999998</v>
      </c>
      <c r="G30" s="2">
        <v>2.277069</v>
      </c>
      <c r="H30" s="1">
        <v>6</v>
      </c>
      <c r="J30" s="2">
        <v>0.19918999999999998</v>
      </c>
      <c r="K30" s="2">
        <v>0.55640050000000008</v>
      </c>
      <c r="L30" s="2">
        <v>1.554211</v>
      </c>
      <c r="M30" s="2">
        <v>2.613165</v>
      </c>
      <c r="N30" s="2">
        <v>3.7984165000000001</v>
      </c>
      <c r="O30" s="2"/>
      <c r="P30" s="2">
        <v>0.16300200000000001</v>
      </c>
      <c r="Q30" s="2">
        <v>0.52181999999999995</v>
      </c>
      <c r="R30" s="2">
        <v>1.3789</v>
      </c>
      <c r="S30" s="2">
        <v>2.0700574999999999</v>
      </c>
      <c r="T30" s="2">
        <v>2.7675399999999999</v>
      </c>
      <c r="U30" s="2"/>
      <c r="V30" s="2">
        <v>0.105044</v>
      </c>
      <c r="W30" s="2">
        <v>0.41935299999999998</v>
      </c>
      <c r="X30" s="2">
        <v>1.2143735</v>
      </c>
      <c r="Y30" s="2">
        <v>1.8408880000000001</v>
      </c>
      <c r="Z30" s="2">
        <v>2.2988564999999999</v>
      </c>
      <c r="AD30" s="9" t="s">
        <v>23</v>
      </c>
      <c r="AE30" s="10">
        <v>102</v>
      </c>
      <c r="AF30" s="10">
        <v>108</v>
      </c>
      <c r="AG30" s="1">
        <v>853.38729999999998</v>
      </c>
      <c r="AH30" s="1">
        <v>2.277069</v>
      </c>
      <c r="AI30" s="1">
        <v>6</v>
      </c>
      <c r="AK30" s="2">
        <v>-3.618799999999997E-2</v>
      </c>
      <c r="AL30" s="2">
        <v>-3.4580500000000125E-2</v>
      </c>
      <c r="AM30" s="2">
        <v>-0.17531099999999999</v>
      </c>
      <c r="AN30" s="2">
        <v>-0.54310750000000008</v>
      </c>
      <c r="AO30" s="2">
        <v>-1.0308765000000002</v>
      </c>
      <c r="AP30" s="2"/>
      <c r="AQ30" s="2">
        <v>-9.414599999999998E-2</v>
      </c>
      <c r="AR30" s="2">
        <v>-0.1370475000000001</v>
      </c>
      <c r="AS30" s="2">
        <v>-0.33983750000000001</v>
      </c>
      <c r="AT30" s="2">
        <v>-0.77227699999999988</v>
      </c>
      <c r="AU30" s="2">
        <v>-1.4995600000000002</v>
      </c>
      <c r="AX30" s="9" t="s">
        <v>23</v>
      </c>
      <c r="AY30" s="10">
        <v>102</v>
      </c>
      <c r="AZ30" s="10">
        <v>108</v>
      </c>
      <c r="BA30" s="1">
        <v>853.38729999999998</v>
      </c>
      <c r="BB30" s="1">
        <v>2.277069</v>
      </c>
      <c r="BC30" s="1">
        <v>6</v>
      </c>
      <c r="BE30" s="2"/>
      <c r="BF30" s="42">
        <v>-3.618799999999997E-2</v>
      </c>
      <c r="BG30" s="1">
        <v>-3.4580500000000125E-2</v>
      </c>
      <c r="BH30" s="1">
        <v>-0.17531099999999999</v>
      </c>
      <c r="BI30" s="1">
        <v>-0.54310750000000008</v>
      </c>
      <c r="BJ30" s="43">
        <v>-1.0308765000000002</v>
      </c>
      <c r="BL30" s="42">
        <v>-9.414599999999998E-2</v>
      </c>
      <c r="BM30" s="1">
        <v>-0.1370475000000001</v>
      </c>
      <c r="BN30" s="1">
        <v>-0.33983750000000001</v>
      </c>
      <c r="BO30" s="1">
        <v>-0.77227699999999988</v>
      </c>
      <c r="BP30" s="43">
        <v>-1.4995600000000002</v>
      </c>
    </row>
    <row r="31" spans="3:68" x14ac:dyDescent="0.3">
      <c r="C31" s="9" t="s">
        <v>24</v>
      </c>
      <c r="D31" s="10">
        <v>109</v>
      </c>
      <c r="E31" s="10">
        <v>135</v>
      </c>
      <c r="F31" s="1">
        <v>3168.6113</v>
      </c>
      <c r="G31" s="2">
        <v>4.4106870000000002</v>
      </c>
      <c r="H31" s="1">
        <v>25</v>
      </c>
      <c r="J31" s="2">
        <v>6.6328440000000004</v>
      </c>
      <c r="K31" s="2">
        <v>8.2256110000000007</v>
      </c>
      <c r="L31" s="2">
        <v>10.887867</v>
      </c>
      <c r="M31" s="2">
        <v>14.794127</v>
      </c>
      <c r="N31" s="2">
        <v>17.535741999999999</v>
      </c>
      <c r="O31" s="2"/>
      <c r="P31" s="2">
        <v>6.1760200000000003</v>
      </c>
      <c r="Q31" s="2">
        <v>7.5936830000000004</v>
      </c>
      <c r="R31" s="2">
        <v>9.6265959999999993</v>
      </c>
      <c r="S31" s="2">
        <v>12.272155</v>
      </c>
      <c r="T31" s="2">
        <v>14.221525</v>
      </c>
      <c r="U31" s="2"/>
      <c r="V31" s="2">
        <v>6.4991099999999999</v>
      </c>
      <c r="W31" s="2">
        <v>8.1020490000000009</v>
      </c>
      <c r="X31" s="2">
        <v>9.8966135000000008</v>
      </c>
      <c r="Y31" s="2">
        <v>11.969421499999999</v>
      </c>
      <c r="Z31" s="2">
        <v>13.757182</v>
      </c>
      <c r="AD31" s="9" t="s">
        <v>24</v>
      </c>
      <c r="AE31" s="10">
        <v>109</v>
      </c>
      <c r="AF31" s="10">
        <v>135</v>
      </c>
      <c r="AG31" s="1">
        <v>3168.6113</v>
      </c>
      <c r="AH31" s="1">
        <v>4.4106870000000002</v>
      </c>
      <c r="AI31" s="1">
        <v>25</v>
      </c>
      <c r="AK31" s="2">
        <v>-0.45682400000000012</v>
      </c>
      <c r="AL31" s="2">
        <v>-0.63192800000000027</v>
      </c>
      <c r="AM31" s="2">
        <v>-1.2612710000000007</v>
      </c>
      <c r="AN31" s="2">
        <v>-2.5219719999999999</v>
      </c>
      <c r="AO31" s="2">
        <v>-3.3142169999999993</v>
      </c>
      <c r="AP31" s="2"/>
      <c r="AQ31" s="2">
        <v>-0.13373400000000046</v>
      </c>
      <c r="AR31" s="2">
        <v>-0.12356199999999973</v>
      </c>
      <c r="AS31" s="2">
        <v>-0.99125349999999912</v>
      </c>
      <c r="AT31" s="2">
        <v>-2.8247055000000003</v>
      </c>
      <c r="AU31" s="2">
        <v>-3.7785599999999988</v>
      </c>
      <c r="AX31" s="9" t="s">
        <v>24</v>
      </c>
      <c r="AY31" s="10">
        <v>109</v>
      </c>
      <c r="AZ31" s="10">
        <v>135</v>
      </c>
      <c r="BA31" s="1">
        <v>3168.6113</v>
      </c>
      <c r="BB31" s="1">
        <v>4.4106870000000002</v>
      </c>
      <c r="BC31" s="1">
        <v>25</v>
      </c>
      <c r="BE31" s="2"/>
      <c r="BF31" s="42">
        <v>-0.45682400000000012</v>
      </c>
      <c r="BG31" s="1">
        <v>-0.63192800000000027</v>
      </c>
      <c r="BH31" s="1">
        <v>-1.2612710000000007</v>
      </c>
      <c r="BI31" s="1">
        <v>-2.5219719999999999</v>
      </c>
      <c r="BJ31" s="43">
        <v>-3.3142169999999993</v>
      </c>
      <c r="BL31" s="42">
        <v>-0.13373400000000046</v>
      </c>
      <c r="BM31" s="1">
        <v>-0.12356199999999973</v>
      </c>
      <c r="BN31" s="1">
        <v>-0.99125349999999912</v>
      </c>
      <c r="BO31" s="1">
        <v>-2.8247055000000003</v>
      </c>
      <c r="BP31" s="43">
        <v>-3.7785599999999988</v>
      </c>
    </row>
    <row r="32" spans="3:68" x14ac:dyDescent="0.3">
      <c r="C32" s="9" t="s">
        <v>25</v>
      </c>
      <c r="D32" s="10">
        <v>117</v>
      </c>
      <c r="E32" s="10">
        <v>135</v>
      </c>
      <c r="F32" s="1">
        <v>2326.2091</v>
      </c>
      <c r="G32" s="2">
        <v>3.843928</v>
      </c>
      <c r="H32" s="1">
        <v>17</v>
      </c>
      <c r="J32" s="2">
        <v>3.8993655</v>
      </c>
      <c r="K32" s="2">
        <v>5.1971544999999999</v>
      </c>
      <c r="L32" s="2">
        <v>7.1529880000000006</v>
      </c>
      <c r="M32" s="2">
        <v>9.6948274999999988</v>
      </c>
      <c r="N32" s="2">
        <v>11.6919925</v>
      </c>
      <c r="O32" s="2"/>
      <c r="P32" s="2">
        <v>3.4357424999999999</v>
      </c>
      <c r="Q32" s="2">
        <v>4.5789084999999998</v>
      </c>
      <c r="R32" s="2">
        <v>5.7977670000000003</v>
      </c>
      <c r="S32" s="2">
        <v>7.3517840000000003</v>
      </c>
      <c r="T32" s="2">
        <v>8.7742390000000015</v>
      </c>
      <c r="U32" s="2"/>
      <c r="V32" s="2">
        <v>3.8203959999999997</v>
      </c>
      <c r="W32" s="2">
        <v>5.1019185</v>
      </c>
      <c r="X32" s="2">
        <v>6.1724860000000001</v>
      </c>
      <c r="Y32" s="2">
        <v>7.5050840000000001</v>
      </c>
      <c r="Z32" s="2">
        <v>8.7379625000000001</v>
      </c>
      <c r="AD32" s="9" t="s">
        <v>25</v>
      </c>
      <c r="AE32" s="10">
        <v>117</v>
      </c>
      <c r="AF32" s="10">
        <v>135</v>
      </c>
      <c r="AG32" s="1">
        <v>2326.2091</v>
      </c>
      <c r="AH32" s="1">
        <v>3.843928</v>
      </c>
      <c r="AI32" s="1">
        <v>17</v>
      </c>
      <c r="AK32" s="2">
        <v>-0.46362300000000012</v>
      </c>
      <c r="AL32" s="2">
        <v>-0.61824600000000007</v>
      </c>
      <c r="AM32" s="2">
        <v>-1.3552210000000002</v>
      </c>
      <c r="AN32" s="2">
        <v>-2.3430434999999985</v>
      </c>
      <c r="AO32" s="2">
        <v>-2.9177534999999981</v>
      </c>
      <c r="AP32" s="2"/>
      <c r="AQ32" s="2">
        <v>-7.8969500000000359E-2</v>
      </c>
      <c r="AR32" s="2">
        <v>-9.5235999999999876E-2</v>
      </c>
      <c r="AS32" s="2">
        <v>-0.98050200000000043</v>
      </c>
      <c r="AT32" s="2">
        <v>-2.1897434999999987</v>
      </c>
      <c r="AU32" s="2">
        <v>-2.9540299999999995</v>
      </c>
      <c r="AX32" s="9" t="s">
        <v>25</v>
      </c>
      <c r="AY32" s="10">
        <v>117</v>
      </c>
      <c r="AZ32" s="10">
        <v>135</v>
      </c>
      <c r="BA32" s="1">
        <v>2326.2091</v>
      </c>
      <c r="BB32" s="1">
        <v>3.843928</v>
      </c>
      <c r="BC32" s="1">
        <v>17</v>
      </c>
      <c r="BE32" s="2"/>
      <c r="BF32" s="42">
        <v>-0.46362300000000012</v>
      </c>
      <c r="BG32" s="1">
        <v>-0.61824600000000007</v>
      </c>
      <c r="BH32" s="1">
        <v>-1.3552210000000002</v>
      </c>
      <c r="BI32" s="1">
        <v>-2.3430434999999985</v>
      </c>
      <c r="BJ32" s="43">
        <v>-2.9177534999999981</v>
      </c>
      <c r="BL32" s="42">
        <v>-7.8969500000000359E-2</v>
      </c>
      <c r="BM32" s="1">
        <v>-9.5235999999999876E-2</v>
      </c>
      <c r="BN32" s="1">
        <v>-0.98050200000000043</v>
      </c>
      <c r="BO32" s="1">
        <v>-2.1897434999999987</v>
      </c>
      <c r="BP32" s="43">
        <v>-2.9540299999999995</v>
      </c>
    </row>
    <row r="33" spans="3:68" x14ac:dyDescent="0.3">
      <c r="C33" s="9" t="s">
        <v>26</v>
      </c>
      <c r="D33" s="10">
        <v>118</v>
      </c>
      <c r="E33" s="10">
        <v>125</v>
      </c>
      <c r="F33" s="1">
        <v>932.53120000000001</v>
      </c>
      <c r="G33" s="2">
        <v>2.613461</v>
      </c>
      <c r="H33" s="1">
        <v>7</v>
      </c>
      <c r="J33" s="2">
        <v>2.4865469999999998</v>
      </c>
      <c r="K33" s="2">
        <v>2.9154805000000001</v>
      </c>
      <c r="L33" s="2">
        <v>3.2616300000000003</v>
      </c>
      <c r="M33" s="2">
        <v>4.0067500000000003</v>
      </c>
      <c r="N33" s="2">
        <v>5.1034489999999995</v>
      </c>
      <c r="O33" s="2"/>
      <c r="P33" s="2">
        <v>2.3992255</v>
      </c>
      <c r="Q33" s="2">
        <v>2.8953965000000004</v>
      </c>
      <c r="R33" s="2">
        <v>2.9763074999999999</v>
      </c>
      <c r="S33" s="2">
        <v>3.4037885000000001</v>
      </c>
      <c r="T33" s="2">
        <v>4.082586</v>
      </c>
      <c r="U33" s="2"/>
      <c r="V33" s="2">
        <v>2.4129300000000002</v>
      </c>
      <c r="W33" s="2">
        <v>2.8963485000000002</v>
      </c>
      <c r="X33" s="2">
        <v>3.0258190000000003</v>
      </c>
      <c r="Y33" s="2">
        <v>3.2603435000000003</v>
      </c>
      <c r="Z33" s="2">
        <v>3.7028429999999997</v>
      </c>
      <c r="AD33" s="9" t="s">
        <v>26</v>
      </c>
      <c r="AE33" s="10">
        <v>118</v>
      </c>
      <c r="AF33" s="10">
        <v>125</v>
      </c>
      <c r="AG33" s="1">
        <v>932.53120000000001</v>
      </c>
      <c r="AH33" s="1">
        <v>2.613461</v>
      </c>
      <c r="AI33" s="1">
        <v>7</v>
      </c>
      <c r="AK33" s="2">
        <v>-8.732149999999983E-2</v>
      </c>
      <c r="AL33" s="2">
        <v>-2.0083999999999769E-2</v>
      </c>
      <c r="AM33" s="2">
        <v>-0.28532250000000037</v>
      </c>
      <c r="AN33" s="2">
        <v>-0.60296150000000015</v>
      </c>
      <c r="AO33" s="2">
        <v>-1.0208629999999994</v>
      </c>
      <c r="AP33" s="2"/>
      <c r="AQ33" s="2">
        <v>-7.3616999999999599E-2</v>
      </c>
      <c r="AR33" s="2">
        <v>-1.9131999999999927E-2</v>
      </c>
      <c r="AS33" s="2">
        <v>-0.23581099999999999</v>
      </c>
      <c r="AT33" s="2">
        <v>-0.74640649999999997</v>
      </c>
      <c r="AU33" s="2">
        <v>-1.4006059999999998</v>
      </c>
      <c r="AX33" s="9" t="s">
        <v>26</v>
      </c>
      <c r="AY33" s="10">
        <v>118</v>
      </c>
      <c r="AZ33" s="10">
        <v>125</v>
      </c>
      <c r="BA33" s="1">
        <v>932.53120000000001</v>
      </c>
      <c r="BB33" s="1">
        <v>2.613461</v>
      </c>
      <c r="BC33" s="1">
        <v>7</v>
      </c>
      <c r="BE33" s="2"/>
      <c r="BF33" s="42">
        <v>-8.732149999999983E-2</v>
      </c>
      <c r="BG33" s="1">
        <v>-2.0083999999999769E-2</v>
      </c>
      <c r="BH33" s="1">
        <v>-0.28532250000000037</v>
      </c>
      <c r="BI33" s="1">
        <v>-0.60296150000000015</v>
      </c>
      <c r="BJ33" s="43">
        <v>-1.0208629999999994</v>
      </c>
      <c r="BL33" s="42">
        <v>-7.3616999999999599E-2</v>
      </c>
      <c r="BM33" s="1">
        <v>-1.9131999999999927E-2</v>
      </c>
      <c r="BN33" s="1">
        <v>-0.23581099999999999</v>
      </c>
      <c r="BO33" s="1">
        <v>-0.74640649999999997</v>
      </c>
      <c r="BP33" s="43">
        <v>-1.4006059999999998</v>
      </c>
    </row>
    <row r="34" spans="3:68" x14ac:dyDescent="0.3">
      <c r="C34" s="9" t="s">
        <v>27</v>
      </c>
      <c r="D34" s="10">
        <v>118</v>
      </c>
      <c r="E34" s="10">
        <v>134</v>
      </c>
      <c r="F34" s="1">
        <v>1977.0664999999999</v>
      </c>
      <c r="G34" s="2">
        <v>2.8995570000000002</v>
      </c>
      <c r="H34" s="1">
        <v>15</v>
      </c>
      <c r="J34" s="2">
        <v>4.1805060000000003</v>
      </c>
      <c r="K34" s="2">
        <v>5.5068059999999992</v>
      </c>
      <c r="L34" s="2">
        <v>6.8306284999999995</v>
      </c>
      <c r="M34" s="2">
        <v>8.7089350000000003</v>
      </c>
      <c r="N34" s="2">
        <v>10.470851499999998</v>
      </c>
      <c r="O34" s="2"/>
      <c r="P34" s="2">
        <v>3.8129504999999999</v>
      </c>
      <c r="Q34" s="2">
        <v>5.1788945000000002</v>
      </c>
      <c r="R34" s="2">
        <v>5.9021220000000003</v>
      </c>
      <c r="S34" s="2">
        <v>6.9636610000000001</v>
      </c>
      <c r="T34" s="2">
        <v>8.1287295000000004</v>
      </c>
      <c r="U34" s="2"/>
      <c r="V34" s="2">
        <v>4.0489075000000003</v>
      </c>
      <c r="W34" s="2">
        <v>5.3296159999999997</v>
      </c>
      <c r="X34" s="2">
        <v>6.0200595000000003</v>
      </c>
      <c r="Y34" s="2">
        <v>6.7986870000000001</v>
      </c>
      <c r="Z34" s="2">
        <v>7.6863549999999998</v>
      </c>
      <c r="AD34" s="9" t="s">
        <v>27</v>
      </c>
      <c r="AE34" s="10">
        <v>118</v>
      </c>
      <c r="AF34" s="10">
        <v>134</v>
      </c>
      <c r="AG34" s="1">
        <v>1977.0664999999999</v>
      </c>
      <c r="AH34" s="1">
        <v>2.8995570000000002</v>
      </c>
      <c r="AI34" s="1">
        <v>15</v>
      </c>
      <c r="AK34" s="2">
        <v>-0.36755550000000037</v>
      </c>
      <c r="AL34" s="2">
        <v>-0.32791149999999902</v>
      </c>
      <c r="AM34" s="2">
        <v>-0.92850649999999924</v>
      </c>
      <c r="AN34" s="2">
        <v>-1.7452740000000002</v>
      </c>
      <c r="AO34" s="2">
        <v>-2.342121999999998</v>
      </c>
      <c r="AP34" s="2"/>
      <c r="AQ34" s="2">
        <v>-0.13159849999999995</v>
      </c>
      <c r="AR34" s="2">
        <v>-0.17718999999999951</v>
      </c>
      <c r="AS34" s="2">
        <v>-0.81056899999999921</v>
      </c>
      <c r="AT34" s="2">
        <v>-1.9102480000000002</v>
      </c>
      <c r="AU34" s="2">
        <v>-2.7844964999999986</v>
      </c>
      <c r="AX34" s="9" t="s">
        <v>27</v>
      </c>
      <c r="AY34" s="10">
        <v>118</v>
      </c>
      <c r="AZ34" s="10">
        <v>134</v>
      </c>
      <c r="BA34" s="1">
        <v>1977.0664999999999</v>
      </c>
      <c r="BB34" s="1">
        <v>2.8995570000000002</v>
      </c>
      <c r="BC34" s="1">
        <v>15</v>
      </c>
      <c r="BE34" s="2"/>
      <c r="BF34" s="42">
        <v>-0.36755550000000037</v>
      </c>
      <c r="BG34" s="1">
        <v>-0.32791149999999902</v>
      </c>
      <c r="BH34" s="1">
        <v>-0.92850649999999924</v>
      </c>
      <c r="BI34" s="1">
        <v>-1.7452740000000002</v>
      </c>
      <c r="BJ34" s="43">
        <v>-2.342121999999998</v>
      </c>
      <c r="BL34" s="42">
        <v>-0.13159849999999995</v>
      </c>
      <c r="BM34" s="1">
        <v>-0.17718999999999951</v>
      </c>
      <c r="BN34" s="1">
        <v>-0.81056899999999921</v>
      </c>
      <c r="BO34" s="1">
        <v>-1.9102480000000002</v>
      </c>
      <c r="BP34" s="43">
        <v>-2.7844964999999986</v>
      </c>
    </row>
    <row r="35" spans="3:68" x14ac:dyDescent="0.3">
      <c r="C35" s="9" t="s">
        <v>28</v>
      </c>
      <c r="D35" s="10">
        <v>118</v>
      </c>
      <c r="E35" s="10">
        <v>135</v>
      </c>
      <c r="F35" s="1">
        <v>2140.1298000000002</v>
      </c>
      <c r="G35" s="2">
        <v>3.332249</v>
      </c>
      <c r="H35" s="1">
        <v>16</v>
      </c>
      <c r="J35" s="2">
        <v>3.792573</v>
      </c>
      <c r="K35" s="2">
        <v>5.0355575000000004</v>
      </c>
      <c r="L35" s="2">
        <v>6.7366019999999995</v>
      </c>
      <c r="M35" s="2">
        <v>8.7888340000000014</v>
      </c>
      <c r="N35" s="2">
        <v>10.610917499999999</v>
      </c>
      <c r="O35" s="2"/>
      <c r="P35" s="2">
        <v>3.3104719999999999</v>
      </c>
      <c r="Q35" s="2">
        <v>4.5271495000000002</v>
      </c>
      <c r="R35" s="2">
        <v>5.4970914999999998</v>
      </c>
      <c r="S35" s="2">
        <v>6.8690759999999997</v>
      </c>
      <c r="T35" s="2">
        <v>8.2473949999999991</v>
      </c>
      <c r="U35" s="2"/>
      <c r="V35" s="2">
        <v>3.6776799999999996</v>
      </c>
      <c r="W35" s="2">
        <v>4.853783</v>
      </c>
      <c r="X35" s="2">
        <v>5.6635109999999997</v>
      </c>
      <c r="Y35" s="2">
        <v>6.7105615000000007</v>
      </c>
      <c r="Z35" s="2">
        <v>7.9122434999999998</v>
      </c>
      <c r="AD35" s="9" t="s">
        <v>28</v>
      </c>
      <c r="AE35" s="10">
        <v>118</v>
      </c>
      <c r="AF35" s="10">
        <v>135</v>
      </c>
      <c r="AG35" s="1">
        <v>2140.1298000000002</v>
      </c>
      <c r="AH35" s="1">
        <v>3.332249</v>
      </c>
      <c r="AI35" s="1">
        <v>16</v>
      </c>
      <c r="AK35" s="2">
        <v>-0.48210100000000011</v>
      </c>
      <c r="AL35" s="2">
        <v>-0.50840800000000019</v>
      </c>
      <c r="AM35" s="2">
        <v>-1.2395104999999997</v>
      </c>
      <c r="AN35" s="2">
        <v>-1.9197580000000016</v>
      </c>
      <c r="AO35" s="2">
        <v>-2.3635225000000002</v>
      </c>
      <c r="AP35" s="2"/>
      <c r="AQ35" s="2">
        <v>-0.11489300000000036</v>
      </c>
      <c r="AR35" s="2">
        <v>-0.18177450000000039</v>
      </c>
      <c r="AS35" s="2">
        <v>-1.0730909999999998</v>
      </c>
      <c r="AT35" s="2">
        <v>-2.0782725000000006</v>
      </c>
      <c r="AU35" s="2">
        <v>-2.6986739999999996</v>
      </c>
      <c r="AX35" s="9" t="s">
        <v>28</v>
      </c>
      <c r="AY35" s="10">
        <v>118</v>
      </c>
      <c r="AZ35" s="10">
        <v>135</v>
      </c>
      <c r="BA35" s="1">
        <v>2140.1298000000002</v>
      </c>
      <c r="BB35" s="1">
        <v>3.332249</v>
      </c>
      <c r="BC35" s="1">
        <v>16</v>
      </c>
      <c r="BE35" s="2"/>
      <c r="BF35" s="42">
        <v>-0.48210100000000011</v>
      </c>
      <c r="BG35" s="1">
        <v>-0.50840800000000019</v>
      </c>
      <c r="BH35" s="1">
        <v>-1.2395104999999997</v>
      </c>
      <c r="BI35" s="1">
        <v>-1.9197580000000016</v>
      </c>
      <c r="BJ35" s="43">
        <v>-2.3635225000000002</v>
      </c>
      <c r="BL35" s="42">
        <v>-0.11489300000000036</v>
      </c>
      <c r="BM35" s="1">
        <v>-0.18177450000000039</v>
      </c>
      <c r="BN35" s="1">
        <v>-1.0730909999999998</v>
      </c>
      <c r="BO35" s="1">
        <v>-2.0782725000000006</v>
      </c>
      <c r="BP35" s="43">
        <v>-2.6986739999999996</v>
      </c>
    </row>
    <row r="36" spans="3:68" x14ac:dyDescent="0.3">
      <c r="C36" s="9" t="s">
        <v>29</v>
      </c>
      <c r="D36" s="10">
        <v>123</v>
      </c>
      <c r="E36" s="10">
        <v>135</v>
      </c>
      <c r="F36" s="1">
        <v>1511.7853</v>
      </c>
      <c r="G36" s="2">
        <v>3.3300480000000001</v>
      </c>
      <c r="H36" s="1">
        <v>11</v>
      </c>
      <c r="J36" s="2">
        <v>2.4681984999999997</v>
      </c>
      <c r="K36" s="2">
        <v>3.2848899999999999</v>
      </c>
      <c r="L36" s="2">
        <v>4.5790500000000005</v>
      </c>
      <c r="M36" s="2">
        <v>6.1753564999999995</v>
      </c>
      <c r="N36" s="2">
        <v>7.3960240000000006</v>
      </c>
      <c r="O36" s="2"/>
      <c r="P36" s="2">
        <v>2.1417839999999999</v>
      </c>
      <c r="Q36" s="2">
        <v>2.7627300000000004</v>
      </c>
      <c r="R36" s="2">
        <v>3.4665720000000002</v>
      </c>
      <c r="S36" s="2">
        <v>4.6779425000000003</v>
      </c>
      <c r="T36" s="2">
        <v>5.6570529999999994</v>
      </c>
      <c r="U36" s="2"/>
      <c r="V36" s="2">
        <v>2.3848560000000001</v>
      </c>
      <c r="W36" s="2">
        <v>3.0989629999999999</v>
      </c>
      <c r="X36" s="2">
        <v>3.6685585000000001</v>
      </c>
      <c r="Y36" s="2">
        <v>4.6252649999999997</v>
      </c>
      <c r="Z36" s="2">
        <v>5.4432220000000004</v>
      </c>
      <c r="AD36" s="9" t="s">
        <v>29</v>
      </c>
      <c r="AE36" s="10">
        <v>123</v>
      </c>
      <c r="AF36" s="10">
        <v>135</v>
      </c>
      <c r="AG36" s="1">
        <v>1511.7853</v>
      </c>
      <c r="AH36" s="1">
        <v>3.3300480000000001</v>
      </c>
      <c r="AI36" s="1">
        <v>11</v>
      </c>
      <c r="AK36" s="2">
        <v>-0.32641449999999983</v>
      </c>
      <c r="AL36" s="2">
        <v>-0.52215999999999951</v>
      </c>
      <c r="AM36" s="2">
        <v>-1.1124780000000003</v>
      </c>
      <c r="AN36" s="2">
        <v>-1.4974139999999991</v>
      </c>
      <c r="AO36" s="2">
        <v>-1.7389710000000012</v>
      </c>
      <c r="AP36" s="2"/>
      <c r="AQ36" s="2">
        <v>-8.3342499999999653E-2</v>
      </c>
      <c r="AR36" s="2">
        <v>-0.18592699999999995</v>
      </c>
      <c r="AS36" s="2">
        <v>-0.91049150000000045</v>
      </c>
      <c r="AT36" s="2">
        <v>-1.5500914999999997</v>
      </c>
      <c r="AU36" s="2">
        <v>-1.9528020000000001</v>
      </c>
      <c r="AX36" s="9" t="s">
        <v>29</v>
      </c>
      <c r="AY36" s="10">
        <v>123</v>
      </c>
      <c r="AZ36" s="10">
        <v>135</v>
      </c>
      <c r="BA36" s="1">
        <v>1511.7853</v>
      </c>
      <c r="BB36" s="1">
        <v>3.3300480000000001</v>
      </c>
      <c r="BC36" s="1">
        <v>11</v>
      </c>
      <c r="BE36" s="2"/>
      <c r="BF36" s="42">
        <v>-0.32641449999999983</v>
      </c>
      <c r="BG36" s="1">
        <v>-0.52215999999999951</v>
      </c>
      <c r="BH36" s="1">
        <v>-1.1124780000000003</v>
      </c>
      <c r="BI36" s="1">
        <v>-1.4974139999999991</v>
      </c>
      <c r="BJ36" s="43">
        <v>-1.7389710000000012</v>
      </c>
      <c r="BL36" s="42">
        <v>-8.3342499999999653E-2</v>
      </c>
      <c r="BM36" s="1">
        <v>-0.18592699999999995</v>
      </c>
      <c r="BN36" s="1">
        <v>-0.91049150000000045</v>
      </c>
      <c r="BO36" s="1">
        <v>-1.5500914999999997</v>
      </c>
      <c r="BP36" s="43">
        <v>-1.9528020000000001</v>
      </c>
    </row>
    <row r="37" spans="3:68" x14ac:dyDescent="0.3">
      <c r="C37" s="9" t="s">
        <v>30</v>
      </c>
      <c r="D37" s="10">
        <v>124</v>
      </c>
      <c r="E37" s="10">
        <v>135</v>
      </c>
      <c r="F37" s="1">
        <v>1398.7012</v>
      </c>
      <c r="G37" s="2">
        <v>3.2156419999999999</v>
      </c>
      <c r="H37" s="1">
        <v>10</v>
      </c>
      <c r="J37" s="2">
        <v>1.5807035</v>
      </c>
      <c r="K37" s="2">
        <v>2.380709</v>
      </c>
      <c r="L37" s="2">
        <v>3.7286254999999997</v>
      </c>
      <c r="M37" s="2">
        <v>5.1404794999999996</v>
      </c>
      <c r="N37" s="2">
        <v>6.2987660000000005</v>
      </c>
      <c r="O37" s="2"/>
      <c r="P37" s="2">
        <v>1.2845175000000002</v>
      </c>
      <c r="Q37" s="2">
        <v>1.9848875000000001</v>
      </c>
      <c r="R37" s="2">
        <v>2.8004350000000002</v>
      </c>
      <c r="S37" s="2">
        <v>3.8497890000000003</v>
      </c>
      <c r="T37" s="2">
        <v>4.7283229999999996</v>
      </c>
      <c r="U37" s="2"/>
      <c r="V37" s="2">
        <v>1.4970115000000002</v>
      </c>
      <c r="W37" s="2">
        <v>2.1710099999999999</v>
      </c>
      <c r="X37" s="2">
        <v>2.850673</v>
      </c>
      <c r="Y37" s="2">
        <v>3.6568389999999997</v>
      </c>
      <c r="Z37" s="2">
        <v>4.5328894999999996</v>
      </c>
      <c r="AD37" s="9" t="s">
        <v>30</v>
      </c>
      <c r="AE37" s="10">
        <v>124</v>
      </c>
      <c r="AF37" s="10">
        <v>135</v>
      </c>
      <c r="AG37" s="1">
        <v>1398.7012</v>
      </c>
      <c r="AH37" s="1">
        <v>3.2156419999999999</v>
      </c>
      <c r="AI37" s="1">
        <v>10</v>
      </c>
      <c r="AK37" s="2">
        <v>-0.29618599999999984</v>
      </c>
      <c r="AL37" s="2">
        <v>-0.39582149999999983</v>
      </c>
      <c r="AM37" s="2">
        <v>-0.92819049999999947</v>
      </c>
      <c r="AN37" s="2">
        <v>-1.2906904999999993</v>
      </c>
      <c r="AO37" s="2">
        <v>-1.5704430000000009</v>
      </c>
      <c r="AP37" s="2"/>
      <c r="AQ37" s="2">
        <v>-8.3691999999999878E-2</v>
      </c>
      <c r="AR37" s="2">
        <v>-0.20969900000000008</v>
      </c>
      <c r="AS37" s="2">
        <v>-0.87795249999999969</v>
      </c>
      <c r="AT37" s="2">
        <v>-1.4836404999999999</v>
      </c>
      <c r="AU37" s="2">
        <v>-1.765876500000001</v>
      </c>
      <c r="AX37" s="9" t="s">
        <v>30</v>
      </c>
      <c r="AY37" s="10">
        <v>124</v>
      </c>
      <c r="AZ37" s="10">
        <v>135</v>
      </c>
      <c r="BA37" s="1">
        <v>1398.7012</v>
      </c>
      <c r="BB37" s="1">
        <v>3.2156419999999999</v>
      </c>
      <c r="BC37" s="1">
        <v>10</v>
      </c>
      <c r="BE37" s="2"/>
      <c r="BF37" s="42">
        <v>-0.29618599999999984</v>
      </c>
      <c r="BG37" s="1">
        <v>-0.39582149999999983</v>
      </c>
      <c r="BH37" s="1">
        <v>-0.92819049999999947</v>
      </c>
      <c r="BI37" s="1">
        <v>-1.2906904999999993</v>
      </c>
      <c r="BJ37" s="43">
        <v>-1.5704430000000009</v>
      </c>
      <c r="BL37" s="42">
        <v>-8.3691999999999878E-2</v>
      </c>
      <c r="BM37" s="1">
        <v>-0.20969900000000008</v>
      </c>
      <c r="BN37" s="1">
        <v>-0.87795249999999969</v>
      </c>
      <c r="BO37" s="1">
        <v>-1.4836404999999999</v>
      </c>
      <c r="BP37" s="43">
        <v>-1.765876500000001</v>
      </c>
    </row>
    <row r="38" spans="3:68" x14ac:dyDescent="0.3">
      <c r="C38" s="9" t="s">
        <v>31</v>
      </c>
      <c r="D38" s="10">
        <v>126</v>
      </c>
      <c r="E38" s="10">
        <v>134</v>
      </c>
      <c r="F38" s="1">
        <v>1063.5531000000001</v>
      </c>
      <c r="G38" s="2">
        <v>2.3559420000000002</v>
      </c>
      <c r="H38" s="1">
        <v>7</v>
      </c>
      <c r="J38" s="2">
        <v>1.1526605000000001</v>
      </c>
      <c r="K38" s="2">
        <v>1.681003</v>
      </c>
      <c r="L38" s="2">
        <v>2.526351</v>
      </c>
      <c r="M38" s="2">
        <v>3.659405</v>
      </c>
      <c r="N38" s="2">
        <v>4.6235525000000006</v>
      </c>
      <c r="O38" s="2"/>
      <c r="P38" s="2">
        <v>1.091407</v>
      </c>
      <c r="Q38" s="2">
        <v>1.4775575000000001</v>
      </c>
      <c r="R38" s="2">
        <v>2.2025604999999997</v>
      </c>
      <c r="S38" s="2">
        <v>2.8734890000000002</v>
      </c>
      <c r="T38" s="2">
        <v>3.4324899999999996</v>
      </c>
      <c r="U38" s="2"/>
      <c r="V38" s="2">
        <v>0.97543449999999998</v>
      </c>
      <c r="W38" s="2">
        <v>1.3250744999999999</v>
      </c>
      <c r="X38" s="2">
        <v>1.7487379999999999</v>
      </c>
      <c r="Y38" s="2">
        <v>2.3991055000000001</v>
      </c>
      <c r="Z38" s="2">
        <v>2.8999519999999999</v>
      </c>
      <c r="AD38" s="9" t="s">
        <v>31</v>
      </c>
      <c r="AE38" s="10">
        <v>126</v>
      </c>
      <c r="AF38" s="10">
        <v>134</v>
      </c>
      <c r="AG38" s="1">
        <v>1063.5531000000001</v>
      </c>
      <c r="AH38" s="1">
        <v>2.3559420000000002</v>
      </c>
      <c r="AI38" s="1">
        <v>7</v>
      </c>
      <c r="AK38" s="2">
        <v>-6.1253500000000072E-2</v>
      </c>
      <c r="AL38" s="2">
        <v>-0.20344549999999995</v>
      </c>
      <c r="AM38" s="2">
        <v>-0.32379050000000031</v>
      </c>
      <c r="AN38" s="2">
        <v>-0.78591599999999984</v>
      </c>
      <c r="AO38" s="2">
        <v>-1.191062500000001</v>
      </c>
      <c r="AP38" s="2"/>
      <c r="AQ38" s="2">
        <v>-0.17722600000000011</v>
      </c>
      <c r="AR38" s="2">
        <v>-0.35592850000000009</v>
      </c>
      <c r="AS38" s="2">
        <v>-0.77761300000000011</v>
      </c>
      <c r="AT38" s="2">
        <v>-1.2602994999999999</v>
      </c>
      <c r="AU38" s="2">
        <v>-1.7236005000000008</v>
      </c>
      <c r="AX38" s="9" t="s">
        <v>31</v>
      </c>
      <c r="AY38" s="10">
        <v>126</v>
      </c>
      <c r="AZ38" s="10">
        <v>134</v>
      </c>
      <c r="BA38" s="1">
        <v>1063.5531000000001</v>
      </c>
      <c r="BB38" s="1">
        <v>2.3559420000000002</v>
      </c>
      <c r="BC38" s="1">
        <v>7</v>
      </c>
      <c r="BE38" s="2"/>
      <c r="BF38" s="42">
        <v>-6.1253500000000072E-2</v>
      </c>
      <c r="BG38" s="1">
        <v>-0.20344549999999995</v>
      </c>
      <c r="BH38" s="1">
        <v>-0.32379050000000031</v>
      </c>
      <c r="BI38" s="1">
        <v>-0.78591599999999984</v>
      </c>
      <c r="BJ38" s="43">
        <v>-1.191062500000001</v>
      </c>
      <c r="BL38" s="42">
        <v>-0.17722600000000011</v>
      </c>
      <c r="BM38" s="1">
        <v>-0.35592850000000009</v>
      </c>
      <c r="BN38" s="1">
        <v>-0.77761300000000011</v>
      </c>
      <c r="BO38" s="1">
        <v>-1.2602994999999999</v>
      </c>
      <c r="BP38" s="43">
        <v>-1.7236005000000008</v>
      </c>
    </row>
    <row r="39" spans="3:68" x14ac:dyDescent="0.3">
      <c r="C39" s="9" t="s">
        <v>32</v>
      </c>
      <c r="D39" s="10">
        <v>126</v>
      </c>
      <c r="E39" s="10">
        <v>135</v>
      </c>
      <c r="F39" s="1">
        <v>1226.6164000000001</v>
      </c>
      <c r="G39" s="2">
        <v>3.2073700000000001</v>
      </c>
      <c r="H39" s="1">
        <v>8</v>
      </c>
      <c r="J39" s="2">
        <v>0.97759600000000002</v>
      </c>
      <c r="K39" s="2">
        <v>1.4645224999999999</v>
      </c>
      <c r="L39" s="2">
        <v>2.5033349999999999</v>
      </c>
      <c r="M39" s="2">
        <v>3.9335059999999999</v>
      </c>
      <c r="N39" s="2">
        <v>5.1065299999999993</v>
      </c>
      <c r="O39" s="2"/>
      <c r="P39" s="2">
        <v>0.83772400000000002</v>
      </c>
      <c r="Q39" s="2">
        <v>1.2583980000000001</v>
      </c>
      <c r="R39" s="2">
        <v>1.88601</v>
      </c>
      <c r="S39" s="2">
        <v>2.9079870000000003</v>
      </c>
      <c r="T39" s="2">
        <v>3.7758995</v>
      </c>
      <c r="U39" s="2"/>
      <c r="V39" s="2">
        <v>0.96340400000000004</v>
      </c>
      <c r="W39" s="2">
        <v>1.3035515</v>
      </c>
      <c r="X39" s="2">
        <v>1.6957154999999999</v>
      </c>
      <c r="Y39" s="2">
        <v>2.5890285</v>
      </c>
      <c r="Z39" s="2">
        <v>3.356935</v>
      </c>
      <c r="AD39" s="9" t="s">
        <v>32</v>
      </c>
      <c r="AE39" s="10">
        <v>126</v>
      </c>
      <c r="AF39" s="10">
        <v>135</v>
      </c>
      <c r="AG39" s="1">
        <v>1226.6164000000001</v>
      </c>
      <c r="AH39" s="1">
        <v>3.2073700000000001</v>
      </c>
      <c r="AI39" s="1">
        <v>8</v>
      </c>
      <c r="AK39" s="2">
        <v>-0.139872</v>
      </c>
      <c r="AL39" s="2">
        <v>-0.20612449999999982</v>
      </c>
      <c r="AM39" s="2">
        <v>-0.6173249999999999</v>
      </c>
      <c r="AN39" s="2">
        <v>-1.0255189999999996</v>
      </c>
      <c r="AO39" s="2">
        <v>-1.3306304999999994</v>
      </c>
      <c r="AP39" s="2"/>
      <c r="AQ39" s="2">
        <v>-1.4191999999999982E-2</v>
      </c>
      <c r="AR39" s="2">
        <v>-0.16097099999999998</v>
      </c>
      <c r="AS39" s="2">
        <v>-0.80761949999999993</v>
      </c>
      <c r="AT39" s="2">
        <v>-1.3444775</v>
      </c>
      <c r="AU39" s="2">
        <v>-1.7495949999999993</v>
      </c>
      <c r="AX39" s="9" t="s">
        <v>32</v>
      </c>
      <c r="AY39" s="10">
        <v>126</v>
      </c>
      <c r="AZ39" s="10">
        <v>135</v>
      </c>
      <c r="BA39" s="1">
        <v>1226.6164000000001</v>
      </c>
      <c r="BB39" s="1">
        <v>3.2073700000000001</v>
      </c>
      <c r="BC39" s="1">
        <v>8</v>
      </c>
      <c r="BE39" s="2"/>
      <c r="BF39" s="42">
        <v>-0.139872</v>
      </c>
      <c r="BG39" s="1">
        <v>-0.20612449999999982</v>
      </c>
      <c r="BH39" s="1">
        <v>-0.6173249999999999</v>
      </c>
      <c r="BI39" s="1">
        <v>-1.0255189999999996</v>
      </c>
      <c r="BJ39" s="43">
        <v>-1.3306304999999994</v>
      </c>
      <c r="BL39" s="42">
        <v>-1.4191999999999982E-2</v>
      </c>
      <c r="BM39" s="1">
        <v>-0.16097099999999998</v>
      </c>
      <c r="BN39" s="1">
        <v>-0.80761949999999993</v>
      </c>
      <c r="BO39" s="1">
        <v>-1.3444775</v>
      </c>
      <c r="BP39" s="43">
        <v>-1.7495949999999993</v>
      </c>
    </row>
    <row r="40" spans="3:68" x14ac:dyDescent="0.3">
      <c r="C40" s="11" t="s">
        <v>33</v>
      </c>
      <c r="D40" s="12">
        <v>135</v>
      </c>
      <c r="E40" s="12">
        <v>142</v>
      </c>
      <c r="F40" s="1">
        <v>922.49929999999995</v>
      </c>
      <c r="G40" s="2">
        <v>3.374155</v>
      </c>
      <c r="H40" s="1">
        <v>7</v>
      </c>
      <c r="J40" s="2">
        <v>3.2130619999999999</v>
      </c>
      <c r="K40" s="2">
        <v>3.7330940000000004</v>
      </c>
      <c r="L40" s="2">
        <v>3.9878715000000002</v>
      </c>
      <c r="M40" s="2">
        <v>4.4172615000000004</v>
      </c>
      <c r="N40" s="2">
        <v>4.8461150000000002</v>
      </c>
      <c r="O40" s="2"/>
      <c r="P40" s="2">
        <v>3.0865260000000001</v>
      </c>
      <c r="Q40" s="2">
        <v>3.563056</v>
      </c>
      <c r="R40" s="2">
        <v>3.7252260000000001</v>
      </c>
      <c r="S40" s="2">
        <v>4.1144505000000002</v>
      </c>
      <c r="T40" s="2">
        <v>4.4864870000000003</v>
      </c>
      <c r="U40" s="2"/>
      <c r="V40" s="2">
        <v>3.1747854999999996</v>
      </c>
      <c r="W40" s="2">
        <v>3.6212689999999998</v>
      </c>
      <c r="X40" s="2">
        <v>3.9378830000000002</v>
      </c>
      <c r="Y40" s="2">
        <v>4.1350870000000004</v>
      </c>
      <c r="Z40" s="2">
        <v>4.5246345000000003</v>
      </c>
      <c r="AD40" s="11" t="s">
        <v>33</v>
      </c>
      <c r="AE40" s="12">
        <v>135</v>
      </c>
      <c r="AF40" s="12">
        <v>142</v>
      </c>
      <c r="AG40" s="1">
        <v>922.49929999999995</v>
      </c>
      <c r="AH40" s="1">
        <v>3.374155</v>
      </c>
      <c r="AI40" s="1">
        <v>7</v>
      </c>
      <c r="AK40" s="2">
        <v>-0.12653599999999976</v>
      </c>
      <c r="AL40" s="2">
        <v>-0.17003800000000036</v>
      </c>
      <c r="AM40" s="2">
        <v>-0.26264550000000009</v>
      </c>
      <c r="AN40" s="2">
        <v>-0.30281100000000016</v>
      </c>
      <c r="AO40" s="2">
        <v>-0.35962799999999984</v>
      </c>
      <c r="AP40" s="2"/>
      <c r="AQ40" s="2">
        <v>-3.8276500000000269E-2</v>
      </c>
      <c r="AR40" s="2">
        <v>-0.11182500000000051</v>
      </c>
      <c r="AS40" s="2">
        <v>-4.9988499999999991E-2</v>
      </c>
      <c r="AT40" s="2">
        <v>-0.28217449999999999</v>
      </c>
      <c r="AU40" s="2">
        <v>-0.32148049999999984</v>
      </c>
      <c r="AX40" s="11" t="s">
        <v>33</v>
      </c>
      <c r="AY40" s="12">
        <v>135</v>
      </c>
      <c r="AZ40" s="12">
        <v>142</v>
      </c>
      <c r="BA40" s="1">
        <v>922.49929999999995</v>
      </c>
      <c r="BB40" s="1">
        <v>3.374155</v>
      </c>
      <c r="BC40" s="1">
        <v>7</v>
      </c>
      <c r="BE40" s="2"/>
      <c r="BF40" s="42">
        <v>-0.12653599999999976</v>
      </c>
      <c r="BG40" s="1">
        <v>-0.17003800000000036</v>
      </c>
      <c r="BH40" s="1">
        <v>-0.26264550000000009</v>
      </c>
      <c r="BI40" s="1">
        <v>-0.30281100000000016</v>
      </c>
      <c r="BJ40" s="43">
        <v>-0.35962799999999984</v>
      </c>
      <c r="BL40" s="42">
        <v>-3.8276500000000269E-2</v>
      </c>
      <c r="BM40" s="1">
        <v>-0.11182500000000051</v>
      </c>
      <c r="BN40" s="1">
        <v>-4.9988499999999991E-2</v>
      </c>
      <c r="BO40" s="1">
        <v>-0.28217449999999999</v>
      </c>
      <c r="BP40" s="43">
        <v>-0.32148049999999984</v>
      </c>
    </row>
    <row r="41" spans="3:68" x14ac:dyDescent="0.3">
      <c r="C41" s="11" t="s">
        <v>34</v>
      </c>
      <c r="D41" s="12">
        <v>135</v>
      </c>
      <c r="E41" s="12">
        <v>143</v>
      </c>
      <c r="F41" s="1">
        <v>1051.5418999999999</v>
      </c>
      <c r="G41" s="2">
        <v>3.243357</v>
      </c>
      <c r="H41" s="1">
        <v>8</v>
      </c>
      <c r="J41" s="2">
        <v>3.7138675000000001</v>
      </c>
      <c r="K41" s="2">
        <v>4.1914175</v>
      </c>
      <c r="L41" s="2">
        <v>4.5413949999999996</v>
      </c>
      <c r="M41" s="2">
        <v>4.9714165000000001</v>
      </c>
      <c r="N41" s="2">
        <v>5.3283965000000002</v>
      </c>
      <c r="O41" s="2"/>
      <c r="P41" s="2">
        <v>3.4931975</v>
      </c>
      <c r="Q41" s="2">
        <v>4.0137025</v>
      </c>
      <c r="R41" s="2">
        <v>4.2519594999999999</v>
      </c>
      <c r="S41" s="2">
        <v>4.5670760000000001</v>
      </c>
      <c r="T41" s="2">
        <v>4.9093214999999999</v>
      </c>
      <c r="U41" s="2"/>
      <c r="V41" s="2">
        <v>3.603453</v>
      </c>
      <c r="W41" s="2">
        <v>4.1422224999999999</v>
      </c>
      <c r="X41" s="2">
        <v>4.4508774999999998</v>
      </c>
      <c r="Y41" s="2">
        <v>4.5871359999999992</v>
      </c>
      <c r="Z41" s="2">
        <v>5.0532885000000007</v>
      </c>
      <c r="AD41" s="11" t="s">
        <v>34</v>
      </c>
      <c r="AE41" s="12">
        <v>135</v>
      </c>
      <c r="AF41" s="12">
        <v>143</v>
      </c>
      <c r="AG41" s="1">
        <v>1051.5418999999999</v>
      </c>
      <c r="AH41" s="1">
        <v>3.243357</v>
      </c>
      <c r="AI41" s="1">
        <v>8</v>
      </c>
      <c r="AK41" s="2">
        <v>-0.22067000000000014</v>
      </c>
      <c r="AL41" s="2">
        <v>-0.17771500000000007</v>
      </c>
      <c r="AM41" s="2">
        <v>-0.28943549999999973</v>
      </c>
      <c r="AN41" s="2">
        <v>-0.40434049999999999</v>
      </c>
      <c r="AO41" s="2">
        <v>-0.41907500000000031</v>
      </c>
      <c r="AP41" s="2"/>
      <c r="AQ41" s="2">
        <v>-0.11041450000000008</v>
      </c>
      <c r="AR41" s="2">
        <v>-4.91950000000001E-2</v>
      </c>
      <c r="AS41" s="2">
        <v>-9.0517499999999806E-2</v>
      </c>
      <c r="AT41" s="2">
        <v>-0.38428050000000091</v>
      </c>
      <c r="AU41" s="2">
        <v>-0.27510799999999946</v>
      </c>
      <c r="AX41" s="11" t="s">
        <v>34</v>
      </c>
      <c r="AY41" s="12">
        <v>135</v>
      </c>
      <c r="AZ41" s="12">
        <v>143</v>
      </c>
      <c r="BA41" s="1">
        <v>1051.5418999999999</v>
      </c>
      <c r="BB41" s="1">
        <v>3.243357</v>
      </c>
      <c r="BC41" s="1">
        <v>8</v>
      </c>
      <c r="BE41" s="2"/>
      <c r="BF41" s="42">
        <v>-0.22067000000000014</v>
      </c>
      <c r="BG41" s="1">
        <v>-0.17771500000000007</v>
      </c>
      <c r="BH41" s="1">
        <v>-0.28943549999999973</v>
      </c>
      <c r="BI41" s="1">
        <v>-0.40434049999999999</v>
      </c>
      <c r="BJ41" s="43">
        <v>-0.41907500000000031</v>
      </c>
      <c r="BL41" s="42">
        <v>-0.11041450000000008</v>
      </c>
      <c r="BM41" s="1">
        <v>-4.91950000000001E-2</v>
      </c>
      <c r="BN41" s="1">
        <v>-9.0517499999999806E-2</v>
      </c>
      <c r="BO41" s="1">
        <v>-0.38428050000000091</v>
      </c>
      <c r="BP41" s="43">
        <v>-0.27510799999999946</v>
      </c>
    </row>
    <row r="42" spans="3:68" x14ac:dyDescent="0.3">
      <c r="C42" s="11" t="s">
        <v>35</v>
      </c>
      <c r="D42" s="12">
        <v>135</v>
      </c>
      <c r="E42" s="12">
        <v>144</v>
      </c>
      <c r="F42" s="1">
        <v>1152.5895</v>
      </c>
      <c r="G42" s="2">
        <v>3.2631510000000001</v>
      </c>
      <c r="H42" s="1">
        <v>9</v>
      </c>
      <c r="J42" s="2">
        <v>4.7796260000000004</v>
      </c>
      <c r="K42" s="2">
        <v>5.5323390000000003</v>
      </c>
      <c r="L42" s="2">
        <v>5.7799130000000005</v>
      </c>
      <c r="M42" s="2">
        <v>6.0512475000000006</v>
      </c>
      <c r="N42" s="2">
        <v>6.2296705000000001</v>
      </c>
      <c r="O42" s="2"/>
      <c r="P42" s="2">
        <v>4.4592519999999993</v>
      </c>
      <c r="Q42" s="2">
        <v>5.035749</v>
      </c>
      <c r="R42" s="2">
        <v>5.1066820000000002</v>
      </c>
      <c r="S42" s="2">
        <v>5.3978450000000002</v>
      </c>
      <c r="T42" s="2">
        <v>5.4710535</v>
      </c>
      <c r="U42" s="2"/>
      <c r="V42" s="2">
        <v>4.5929719999999996</v>
      </c>
      <c r="W42" s="2">
        <v>5.9608470000000002</v>
      </c>
      <c r="X42" s="2">
        <v>5.9591649999999996</v>
      </c>
      <c r="Y42" s="2">
        <v>6.1564019999999999</v>
      </c>
      <c r="Z42" s="2">
        <v>6.1120749999999999</v>
      </c>
      <c r="AD42" s="11" t="s">
        <v>35</v>
      </c>
      <c r="AE42" s="12">
        <v>135</v>
      </c>
      <c r="AF42" s="12">
        <v>144</v>
      </c>
      <c r="AG42" s="1">
        <v>1152.5895</v>
      </c>
      <c r="AH42" s="1">
        <v>3.2631510000000001</v>
      </c>
      <c r="AI42" s="1">
        <v>9</v>
      </c>
      <c r="AK42" s="2">
        <v>-0.32037400000000105</v>
      </c>
      <c r="AL42" s="2">
        <v>-0.49659000000000031</v>
      </c>
      <c r="AM42" s="2">
        <v>-0.67323100000000036</v>
      </c>
      <c r="AN42" s="2">
        <v>-0.65340250000000033</v>
      </c>
      <c r="AO42" s="2">
        <v>-0.7586170000000001</v>
      </c>
      <c r="AP42" s="2"/>
      <c r="AQ42" s="2">
        <v>-0.18665400000000076</v>
      </c>
      <c r="AR42" s="2">
        <v>0.42850799999999989</v>
      </c>
      <c r="AS42" s="2">
        <v>0.17925199999999908</v>
      </c>
      <c r="AT42" s="2">
        <v>0.10515449999999937</v>
      </c>
      <c r="AU42" s="2">
        <v>-0.11759550000000019</v>
      </c>
      <c r="AX42" s="11" t="s">
        <v>35</v>
      </c>
      <c r="AY42" s="12">
        <v>135</v>
      </c>
      <c r="AZ42" s="12">
        <v>144</v>
      </c>
      <c r="BA42" s="1">
        <v>1152.5895</v>
      </c>
      <c r="BB42" s="1">
        <v>3.2631510000000001</v>
      </c>
      <c r="BC42" s="1">
        <v>9</v>
      </c>
      <c r="BE42" s="2"/>
      <c r="BF42" s="42">
        <v>-0.32037400000000105</v>
      </c>
      <c r="BG42" s="1">
        <v>-0.49659000000000031</v>
      </c>
      <c r="BH42" s="1">
        <v>-0.67323100000000036</v>
      </c>
      <c r="BI42" s="1">
        <v>-0.65340250000000033</v>
      </c>
      <c r="BJ42" s="43">
        <v>-0.7586170000000001</v>
      </c>
      <c r="BL42" s="42">
        <v>-0.18665400000000076</v>
      </c>
      <c r="BM42" s="1">
        <v>0.42850799999999989</v>
      </c>
      <c r="BN42" s="1">
        <v>0.17925199999999908</v>
      </c>
      <c r="BO42" s="1">
        <v>0.10515449999999937</v>
      </c>
      <c r="BP42" s="43">
        <v>-0.11759550000000019</v>
      </c>
    </row>
    <row r="43" spans="3:68" x14ac:dyDescent="0.3">
      <c r="C43" s="11" t="s">
        <v>36</v>
      </c>
      <c r="D43" s="12">
        <v>136</v>
      </c>
      <c r="E43" s="12">
        <v>142</v>
      </c>
      <c r="F43" s="1">
        <v>759.43589999999995</v>
      </c>
      <c r="G43" s="2">
        <v>2.8423400000000001</v>
      </c>
      <c r="H43" s="1">
        <v>6</v>
      </c>
      <c r="J43" s="2">
        <v>3.1811579999999999</v>
      </c>
      <c r="K43" s="2">
        <v>3.6203745000000001</v>
      </c>
      <c r="L43" s="2">
        <v>3.9033950000000002</v>
      </c>
      <c r="M43" s="2">
        <v>4.0463780000000007</v>
      </c>
      <c r="N43" s="2">
        <v>4.1818295000000001</v>
      </c>
      <c r="O43" s="2"/>
      <c r="P43" s="2">
        <v>3.0753744999999997</v>
      </c>
      <c r="Q43" s="2">
        <v>3.6073760000000004</v>
      </c>
      <c r="R43" s="2">
        <v>3.7446129999999997</v>
      </c>
      <c r="S43" s="2">
        <v>3.8816154999999997</v>
      </c>
      <c r="T43" s="2">
        <v>3.9963195000000002</v>
      </c>
      <c r="U43" s="2"/>
      <c r="V43" s="2">
        <v>3.0957274999999997</v>
      </c>
      <c r="W43" s="2">
        <v>3.5600624999999999</v>
      </c>
      <c r="X43" s="2">
        <v>3.8286964999999999</v>
      </c>
      <c r="Y43" s="2">
        <v>3.9175474999999995</v>
      </c>
      <c r="Z43" s="2">
        <v>4.0186399999999995</v>
      </c>
      <c r="AD43" s="11" t="s">
        <v>36</v>
      </c>
      <c r="AE43" s="12">
        <v>136</v>
      </c>
      <c r="AF43" s="12">
        <v>142</v>
      </c>
      <c r="AG43" s="1">
        <v>759.43589999999995</v>
      </c>
      <c r="AH43" s="1">
        <v>2.8423400000000001</v>
      </c>
      <c r="AI43" s="1">
        <v>6</v>
      </c>
      <c r="AK43" s="2">
        <v>-0.10578350000000025</v>
      </c>
      <c r="AL43" s="2">
        <v>-1.2998499999999691E-2</v>
      </c>
      <c r="AM43" s="2">
        <v>-0.15878200000000042</v>
      </c>
      <c r="AN43" s="2">
        <v>-0.16476250000000103</v>
      </c>
      <c r="AO43" s="2">
        <v>-0.18550999999999984</v>
      </c>
      <c r="AP43" s="2"/>
      <c r="AQ43" s="2">
        <v>-8.5430500000000187E-2</v>
      </c>
      <c r="AR43" s="2">
        <v>-6.0312000000000143E-2</v>
      </c>
      <c r="AS43" s="2">
        <v>-7.4698500000000223E-2</v>
      </c>
      <c r="AT43" s="2">
        <v>-0.12883050000000118</v>
      </c>
      <c r="AU43" s="2">
        <v>-0.16318950000000054</v>
      </c>
      <c r="AX43" s="11" t="s">
        <v>36</v>
      </c>
      <c r="AY43" s="12">
        <v>136</v>
      </c>
      <c r="AZ43" s="12">
        <v>142</v>
      </c>
      <c r="BA43" s="1">
        <v>759.43589999999995</v>
      </c>
      <c r="BB43" s="1">
        <v>2.8423400000000001</v>
      </c>
      <c r="BC43" s="1">
        <v>6</v>
      </c>
      <c r="BE43" s="2"/>
      <c r="BF43" s="42">
        <v>-0.10578350000000025</v>
      </c>
      <c r="BG43" s="1">
        <v>-1.2998499999999691E-2</v>
      </c>
      <c r="BH43" s="1">
        <v>-0.15878200000000042</v>
      </c>
      <c r="BI43" s="1">
        <v>-0.16476250000000103</v>
      </c>
      <c r="BJ43" s="43">
        <v>-0.18550999999999984</v>
      </c>
      <c r="BL43" s="42">
        <v>-8.5430500000000187E-2</v>
      </c>
      <c r="BM43" s="1">
        <v>-6.0312000000000143E-2</v>
      </c>
      <c r="BN43" s="1">
        <v>-7.4698500000000223E-2</v>
      </c>
      <c r="BO43" s="1">
        <v>-0.12883050000000118</v>
      </c>
      <c r="BP43" s="43">
        <v>-0.16318950000000054</v>
      </c>
    </row>
    <row r="44" spans="3:68" x14ac:dyDescent="0.3">
      <c r="C44" s="11" t="s">
        <v>37</v>
      </c>
      <c r="D44" s="12">
        <v>136</v>
      </c>
      <c r="E44" s="12">
        <v>143</v>
      </c>
      <c r="F44" s="1">
        <v>888.47850000000005</v>
      </c>
      <c r="G44" s="2">
        <v>2.7310340000000002</v>
      </c>
      <c r="H44" s="1">
        <v>7</v>
      </c>
      <c r="J44" s="2">
        <v>3.8799155000000001</v>
      </c>
      <c r="K44" s="2">
        <v>4.3412175</v>
      </c>
      <c r="L44" s="2">
        <v>4.6554540000000006</v>
      </c>
      <c r="M44" s="2">
        <v>4.7798929999999995</v>
      </c>
      <c r="N44" s="2">
        <v>4.8710439999999995</v>
      </c>
      <c r="O44" s="2"/>
      <c r="P44" s="2">
        <v>3.7690409999999996</v>
      </c>
      <c r="Q44" s="2">
        <v>4.2940480000000001</v>
      </c>
      <c r="R44" s="2">
        <v>4.4677074999999995</v>
      </c>
      <c r="S44" s="2">
        <v>4.6046619999999994</v>
      </c>
      <c r="T44" s="2">
        <v>4.6521895000000004</v>
      </c>
      <c r="U44" s="2"/>
      <c r="V44" s="2">
        <v>3.7605694999999999</v>
      </c>
      <c r="W44" s="2">
        <v>4.2523359999999997</v>
      </c>
      <c r="X44" s="2">
        <v>4.580247</v>
      </c>
      <c r="Y44" s="2">
        <v>4.6686230000000002</v>
      </c>
      <c r="Z44" s="2">
        <v>4.7087105000000005</v>
      </c>
      <c r="AD44" s="11" t="s">
        <v>37</v>
      </c>
      <c r="AE44" s="12">
        <v>136</v>
      </c>
      <c r="AF44" s="12">
        <v>143</v>
      </c>
      <c r="AG44" s="1">
        <v>888.47850000000005</v>
      </c>
      <c r="AH44" s="1">
        <v>2.7310340000000002</v>
      </c>
      <c r="AI44" s="1">
        <v>7</v>
      </c>
      <c r="AK44" s="2">
        <v>-0.11087450000000043</v>
      </c>
      <c r="AL44" s="2">
        <v>-4.7169499999999864E-2</v>
      </c>
      <c r="AM44" s="2">
        <v>-0.18774650000000115</v>
      </c>
      <c r="AN44" s="2">
        <v>-0.17523100000000014</v>
      </c>
      <c r="AO44" s="2">
        <v>-0.21885449999999906</v>
      </c>
      <c r="AP44" s="2"/>
      <c r="AQ44" s="2">
        <v>-0.11934600000000017</v>
      </c>
      <c r="AR44" s="2">
        <v>-8.888150000000028E-2</v>
      </c>
      <c r="AS44" s="2">
        <v>-7.520700000000069E-2</v>
      </c>
      <c r="AT44" s="2">
        <v>-0.11126999999999931</v>
      </c>
      <c r="AU44" s="2">
        <v>-0.16233349999999902</v>
      </c>
      <c r="AX44" s="11" t="s">
        <v>37</v>
      </c>
      <c r="AY44" s="12">
        <v>136</v>
      </c>
      <c r="AZ44" s="12">
        <v>143</v>
      </c>
      <c r="BA44" s="1">
        <v>888.47850000000005</v>
      </c>
      <c r="BB44" s="1">
        <v>2.7310340000000002</v>
      </c>
      <c r="BC44" s="1">
        <v>7</v>
      </c>
      <c r="BE44" s="2"/>
      <c r="BF44" s="42">
        <v>-0.11087450000000043</v>
      </c>
      <c r="BG44" s="1">
        <v>-4.7169499999999864E-2</v>
      </c>
      <c r="BH44" s="1">
        <v>-0.18774650000000115</v>
      </c>
      <c r="BI44" s="1">
        <v>-0.17523100000000014</v>
      </c>
      <c r="BJ44" s="43">
        <v>-0.21885449999999906</v>
      </c>
      <c r="BL44" s="42">
        <v>-0.11934600000000017</v>
      </c>
      <c r="BM44" s="1">
        <v>-8.888150000000028E-2</v>
      </c>
      <c r="BN44" s="1">
        <v>-7.520700000000069E-2</v>
      </c>
      <c r="BO44" s="1">
        <v>-0.11126999999999931</v>
      </c>
      <c r="BP44" s="43">
        <v>-0.16233349999999902</v>
      </c>
    </row>
    <row r="45" spans="3:68" x14ac:dyDescent="0.3">
      <c r="C45" s="11" t="s">
        <v>38</v>
      </c>
      <c r="D45" s="12">
        <v>136</v>
      </c>
      <c r="E45" s="12">
        <v>144</v>
      </c>
      <c r="F45" s="1">
        <v>989.52620000000002</v>
      </c>
      <c r="G45" s="2">
        <v>2.7955890000000001</v>
      </c>
      <c r="H45" s="1">
        <v>8</v>
      </c>
      <c r="J45" s="2">
        <v>4.5127509999999997</v>
      </c>
      <c r="K45" s="2">
        <v>4.9602050000000002</v>
      </c>
      <c r="L45" s="2">
        <v>5.2984035</v>
      </c>
      <c r="M45" s="2">
        <v>5.4171149999999999</v>
      </c>
      <c r="N45" s="2">
        <v>5.5314820000000005</v>
      </c>
      <c r="O45" s="2"/>
      <c r="P45" s="2">
        <v>4.3745154999999993</v>
      </c>
      <c r="Q45" s="2">
        <v>4.9308945</v>
      </c>
      <c r="R45" s="2">
        <v>5.0830020000000005</v>
      </c>
      <c r="S45" s="2">
        <v>5.1784024999999998</v>
      </c>
      <c r="T45" s="2">
        <v>5.2132860000000001</v>
      </c>
      <c r="U45" s="2"/>
      <c r="V45" s="2">
        <v>4.3707665000000002</v>
      </c>
      <c r="W45" s="2">
        <v>4.8948199999999993</v>
      </c>
      <c r="X45" s="2">
        <v>5.2575400000000005</v>
      </c>
      <c r="Y45" s="2">
        <v>5.2998309999999993</v>
      </c>
      <c r="Z45" s="2">
        <v>5.366155</v>
      </c>
      <c r="AD45" s="11" t="s">
        <v>38</v>
      </c>
      <c r="AE45" s="12">
        <v>136</v>
      </c>
      <c r="AF45" s="12">
        <v>144</v>
      </c>
      <c r="AG45" s="1">
        <v>989.52620000000002</v>
      </c>
      <c r="AH45" s="1">
        <v>2.7955890000000001</v>
      </c>
      <c r="AI45" s="1">
        <v>8</v>
      </c>
      <c r="AK45" s="2">
        <v>-0.1382355000000004</v>
      </c>
      <c r="AL45" s="2">
        <v>-2.9310500000000239E-2</v>
      </c>
      <c r="AM45" s="2">
        <v>-0.21540149999999958</v>
      </c>
      <c r="AN45" s="2">
        <v>-0.23871250000000011</v>
      </c>
      <c r="AO45" s="2">
        <v>-0.31819600000000037</v>
      </c>
      <c r="AP45" s="2"/>
      <c r="AQ45" s="2">
        <v>-0.14198449999999951</v>
      </c>
      <c r="AR45" s="2">
        <v>-6.5385000000000915E-2</v>
      </c>
      <c r="AS45" s="2">
        <v>-4.0863499999999497E-2</v>
      </c>
      <c r="AT45" s="2">
        <v>-0.11728400000000061</v>
      </c>
      <c r="AU45" s="2">
        <v>-0.16532700000000045</v>
      </c>
      <c r="AX45" s="11" t="s">
        <v>38</v>
      </c>
      <c r="AY45" s="12">
        <v>136</v>
      </c>
      <c r="AZ45" s="12">
        <v>144</v>
      </c>
      <c r="BA45" s="1">
        <v>989.52620000000002</v>
      </c>
      <c r="BB45" s="1">
        <v>2.7955890000000001</v>
      </c>
      <c r="BC45" s="1">
        <v>8</v>
      </c>
      <c r="BE45" s="2"/>
      <c r="BF45" s="42">
        <v>-0.1382355000000004</v>
      </c>
      <c r="BG45" s="1">
        <v>-2.9310500000000239E-2</v>
      </c>
      <c r="BH45" s="1">
        <v>-0.21540149999999958</v>
      </c>
      <c r="BI45" s="1">
        <v>-0.23871250000000011</v>
      </c>
      <c r="BJ45" s="43">
        <v>-0.31819600000000037</v>
      </c>
      <c r="BL45" s="42">
        <v>-0.14198449999999951</v>
      </c>
      <c r="BM45" s="1">
        <v>-6.5385000000000915E-2</v>
      </c>
      <c r="BN45" s="1">
        <v>-4.0863499999999497E-2</v>
      </c>
      <c r="BO45" s="1">
        <v>-0.11728400000000061</v>
      </c>
      <c r="BP45" s="43">
        <v>-0.16532700000000045</v>
      </c>
    </row>
    <row r="46" spans="3:68" x14ac:dyDescent="0.3">
      <c r="C46" s="13" t="s">
        <v>39</v>
      </c>
      <c r="D46" s="14">
        <v>147</v>
      </c>
      <c r="E46" s="14">
        <v>158</v>
      </c>
      <c r="F46" s="1">
        <v>1483.7692</v>
      </c>
      <c r="G46" s="2">
        <v>3.9736950000000002</v>
      </c>
      <c r="H46" s="1">
        <v>11</v>
      </c>
      <c r="J46" s="2">
        <v>3.5799365000000001</v>
      </c>
      <c r="K46" s="2">
        <v>4.1699630000000001</v>
      </c>
      <c r="L46" s="2">
        <v>4.7042425000000003</v>
      </c>
      <c r="M46" s="2">
        <v>5.5536529999999997</v>
      </c>
      <c r="N46" s="2">
        <v>6.2775319999999999</v>
      </c>
      <c r="O46" s="2"/>
      <c r="P46" s="2">
        <v>3.0436589999999999</v>
      </c>
      <c r="Q46" s="2">
        <v>3.7171485000000004</v>
      </c>
      <c r="R46" s="2">
        <v>4.0509824999999999</v>
      </c>
      <c r="S46" s="2">
        <v>4.9905889999999999</v>
      </c>
      <c r="T46" s="2">
        <v>5.6218815000000006</v>
      </c>
      <c r="U46" s="2"/>
      <c r="V46" s="2">
        <v>3.5605435000000001</v>
      </c>
      <c r="W46" s="2">
        <v>4.3136904999999999</v>
      </c>
      <c r="X46" s="2">
        <v>4.7130884999999996</v>
      </c>
      <c r="Y46" s="2">
        <v>5.6124510000000001</v>
      </c>
      <c r="Z46" s="2">
        <v>6.3929074999999997</v>
      </c>
      <c r="AD46" s="13" t="s">
        <v>39</v>
      </c>
      <c r="AE46" s="14">
        <v>147</v>
      </c>
      <c r="AF46" s="14">
        <v>158</v>
      </c>
      <c r="AG46" s="1">
        <v>1483.7692</v>
      </c>
      <c r="AH46" s="1">
        <v>3.9736950000000002</v>
      </c>
      <c r="AI46" s="1">
        <v>11</v>
      </c>
      <c r="AK46" s="2">
        <v>-0.53627750000000018</v>
      </c>
      <c r="AL46" s="2">
        <v>-0.45281449999999968</v>
      </c>
      <c r="AM46" s="2">
        <v>-0.6532600000000004</v>
      </c>
      <c r="AN46" s="2">
        <v>-0.56306399999999979</v>
      </c>
      <c r="AO46" s="2">
        <v>-0.65565049999999925</v>
      </c>
      <c r="AP46" s="2"/>
      <c r="AQ46" s="2">
        <v>-1.9392999999999994E-2</v>
      </c>
      <c r="AR46" s="2">
        <v>0.14372749999999979</v>
      </c>
      <c r="AS46" s="2">
        <v>8.8459999999992434E-3</v>
      </c>
      <c r="AT46" s="2">
        <v>5.879800000000035E-2</v>
      </c>
      <c r="AU46" s="2">
        <v>0.11537549999999985</v>
      </c>
      <c r="AX46" s="13" t="s">
        <v>39</v>
      </c>
      <c r="AY46" s="14">
        <v>147</v>
      </c>
      <c r="AZ46" s="14">
        <v>158</v>
      </c>
      <c r="BA46" s="1">
        <v>1483.7692</v>
      </c>
      <c r="BB46" s="1">
        <v>3.9736950000000002</v>
      </c>
      <c r="BC46" s="1">
        <v>11</v>
      </c>
      <c r="BE46" s="2"/>
      <c r="BF46" s="42">
        <v>-0.53627750000000018</v>
      </c>
      <c r="BG46" s="1">
        <v>-0.45281449999999968</v>
      </c>
      <c r="BH46" s="1">
        <v>-0.6532600000000004</v>
      </c>
      <c r="BI46" s="1">
        <v>-0.56306399999999979</v>
      </c>
      <c r="BJ46" s="43">
        <v>-0.65565049999999925</v>
      </c>
      <c r="BL46" s="42">
        <v>-1.9392999999999994E-2</v>
      </c>
      <c r="BM46" s="1">
        <v>0.14372749999999979</v>
      </c>
      <c r="BN46" s="1">
        <v>8.8459999999992434E-3</v>
      </c>
      <c r="BO46" s="1">
        <v>5.879800000000035E-2</v>
      </c>
      <c r="BP46" s="43">
        <v>0.11537549999999985</v>
      </c>
    </row>
    <row r="47" spans="3:68" x14ac:dyDescent="0.3">
      <c r="C47" s="13" t="s">
        <v>40</v>
      </c>
      <c r="D47" s="14">
        <v>147</v>
      </c>
      <c r="E47" s="14">
        <v>167</v>
      </c>
      <c r="F47" s="1">
        <v>2464.2918</v>
      </c>
      <c r="G47" s="2">
        <v>4.8237160000000001</v>
      </c>
      <c r="H47" s="1">
        <v>19</v>
      </c>
      <c r="J47" s="2">
        <v>5.9998039999999992</v>
      </c>
      <c r="K47" s="2">
        <v>6.8534985000000006</v>
      </c>
      <c r="L47" s="2">
        <v>7.6343765000000001</v>
      </c>
      <c r="M47" s="2">
        <v>9.311520999999999</v>
      </c>
      <c r="N47" s="2">
        <v>11.6332065</v>
      </c>
      <c r="O47" s="2"/>
      <c r="P47" s="2">
        <v>5.6027050000000003</v>
      </c>
      <c r="Q47" s="2">
        <v>6.8993245000000005</v>
      </c>
      <c r="R47" s="2">
        <v>7.6929774999999996</v>
      </c>
      <c r="S47" s="2">
        <v>9.6650580000000001</v>
      </c>
      <c r="T47" s="2">
        <v>12.005931</v>
      </c>
      <c r="U47" s="2"/>
      <c r="V47" s="2">
        <v>5.8979405000000007</v>
      </c>
      <c r="W47" s="2">
        <v>7.0743255000000005</v>
      </c>
      <c r="X47" s="2">
        <v>7.74702</v>
      </c>
      <c r="Y47" s="2">
        <v>9.6613179999999996</v>
      </c>
      <c r="Z47" s="2">
        <v>12.0705685</v>
      </c>
      <c r="AD47" s="13" t="s">
        <v>40</v>
      </c>
      <c r="AE47" s="14">
        <v>147</v>
      </c>
      <c r="AF47" s="14">
        <v>167</v>
      </c>
      <c r="AG47" s="1">
        <v>2464.2918</v>
      </c>
      <c r="AH47" s="1">
        <v>4.8237160000000001</v>
      </c>
      <c r="AI47" s="1">
        <v>19</v>
      </c>
      <c r="AK47" s="2">
        <v>-0.39709899999999898</v>
      </c>
      <c r="AL47" s="2">
        <v>4.5825999999999922E-2</v>
      </c>
      <c r="AM47" s="2">
        <v>5.8600999999999459E-2</v>
      </c>
      <c r="AN47" s="2">
        <v>0.3535370000000011</v>
      </c>
      <c r="AO47" s="2">
        <v>0.37272450000000035</v>
      </c>
      <c r="AP47" s="2"/>
      <c r="AQ47" s="2">
        <v>-0.10186349999999855</v>
      </c>
      <c r="AR47" s="2">
        <v>0.22082699999999988</v>
      </c>
      <c r="AS47" s="2">
        <v>0.1126434999999999</v>
      </c>
      <c r="AT47" s="2">
        <v>0.34979700000000058</v>
      </c>
      <c r="AU47" s="2">
        <v>0.43736200000000025</v>
      </c>
      <c r="AX47" s="13" t="s">
        <v>40</v>
      </c>
      <c r="AY47" s="14">
        <v>147</v>
      </c>
      <c r="AZ47" s="14">
        <v>167</v>
      </c>
      <c r="BA47" s="1">
        <v>2464.2918</v>
      </c>
      <c r="BB47" s="1">
        <v>4.8237160000000001</v>
      </c>
      <c r="BC47" s="1">
        <v>19</v>
      </c>
      <c r="BE47" s="2"/>
      <c r="BF47" s="42">
        <v>-0.39709899999999898</v>
      </c>
      <c r="BG47" s="1">
        <v>4.5825999999999922E-2</v>
      </c>
      <c r="BH47" s="1">
        <v>5.8600999999999459E-2</v>
      </c>
      <c r="BI47" s="1">
        <v>0.3535370000000011</v>
      </c>
      <c r="BJ47" s="43">
        <v>0.37272450000000035</v>
      </c>
      <c r="BL47" s="42">
        <v>-0.10186349999999855</v>
      </c>
      <c r="BM47" s="1">
        <v>0.22082699999999988</v>
      </c>
      <c r="BN47" s="1">
        <v>0.1126434999999999</v>
      </c>
      <c r="BO47" s="1">
        <v>0.34979700000000058</v>
      </c>
      <c r="BP47" s="43">
        <v>0.43736200000000025</v>
      </c>
    </row>
    <row r="48" spans="3:68" x14ac:dyDescent="0.3">
      <c r="C48" s="13" t="s">
        <v>41</v>
      </c>
      <c r="D48" s="14">
        <v>148</v>
      </c>
      <c r="E48" s="14">
        <v>158</v>
      </c>
      <c r="F48" s="1">
        <v>1297.6899000000001</v>
      </c>
      <c r="G48" s="2">
        <v>2.7376800000000001</v>
      </c>
      <c r="H48" s="1">
        <v>10</v>
      </c>
      <c r="J48" s="2">
        <v>3.7219955000000002</v>
      </c>
      <c r="K48" s="2">
        <v>4.2730614999999998</v>
      </c>
      <c r="L48" s="2">
        <v>4.5130429999999997</v>
      </c>
      <c r="M48" s="2">
        <v>5.0786265000000004</v>
      </c>
      <c r="N48" s="2">
        <v>5.7099760000000002</v>
      </c>
      <c r="O48" s="2"/>
      <c r="P48" s="2">
        <v>3.3414985000000001</v>
      </c>
      <c r="Q48" s="2">
        <v>3.9903050000000002</v>
      </c>
      <c r="R48" s="2">
        <v>4.0643469999999997</v>
      </c>
      <c r="S48" s="2">
        <v>4.7079579999999996</v>
      </c>
      <c r="T48" s="2">
        <v>5.3473904999999995</v>
      </c>
      <c r="U48" s="2"/>
      <c r="V48" s="2">
        <v>3.632892</v>
      </c>
      <c r="W48" s="2">
        <v>4.2581550000000004</v>
      </c>
      <c r="X48" s="2">
        <v>4.4657819999999999</v>
      </c>
      <c r="Y48" s="2">
        <v>5.0072740000000007</v>
      </c>
      <c r="Z48" s="2">
        <v>5.6827210000000008</v>
      </c>
      <c r="AD48" s="13" t="s">
        <v>41</v>
      </c>
      <c r="AE48" s="14">
        <v>148</v>
      </c>
      <c r="AF48" s="14">
        <v>158</v>
      </c>
      <c r="AG48" s="1">
        <v>1297.6899000000001</v>
      </c>
      <c r="AH48" s="1">
        <v>2.7376800000000001</v>
      </c>
      <c r="AI48" s="1">
        <v>10</v>
      </c>
      <c r="AK48" s="2">
        <v>-0.38049700000000009</v>
      </c>
      <c r="AL48" s="2">
        <v>-0.28275649999999963</v>
      </c>
      <c r="AM48" s="2">
        <v>-0.44869599999999998</v>
      </c>
      <c r="AN48" s="2">
        <v>-0.37066850000000073</v>
      </c>
      <c r="AO48" s="2">
        <v>-0.36258550000000067</v>
      </c>
      <c r="AP48" s="2"/>
      <c r="AQ48" s="2">
        <v>-8.9103500000000224E-2</v>
      </c>
      <c r="AR48" s="2">
        <v>-1.490649999999949E-2</v>
      </c>
      <c r="AS48" s="2">
        <v>-4.7260999999999775E-2</v>
      </c>
      <c r="AT48" s="2">
        <v>-7.1352499999999708E-2</v>
      </c>
      <c r="AU48" s="2">
        <v>-2.7254999999999363E-2</v>
      </c>
      <c r="AX48" s="13" t="s">
        <v>41</v>
      </c>
      <c r="AY48" s="14">
        <v>148</v>
      </c>
      <c r="AZ48" s="14">
        <v>158</v>
      </c>
      <c r="BA48" s="1">
        <v>1297.6899000000001</v>
      </c>
      <c r="BB48" s="1">
        <v>2.7376800000000001</v>
      </c>
      <c r="BC48" s="1">
        <v>10</v>
      </c>
      <c r="BE48" s="2"/>
      <c r="BF48" s="42">
        <v>-0.38049700000000009</v>
      </c>
      <c r="BG48" s="1">
        <v>-0.28275649999999963</v>
      </c>
      <c r="BH48" s="1">
        <v>-0.44869599999999998</v>
      </c>
      <c r="BI48" s="1">
        <v>-0.37066850000000073</v>
      </c>
      <c r="BJ48" s="43">
        <v>-0.36258550000000067</v>
      </c>
      <c r="BL48" s="42">
        <v>-8.9103500000000224E-2</v>
      </c>
      <c r="BM48" s="1">
        <v>-1.490649999999949E-2</v>
      </c>
      <c r="BN48" s="1">
        <v>-4.7260999999999775E-2</v>
      </c>
      <c r="BO48" s="1">
        <v>-7.1352499999999708E-2</v>
      </c>
      <c r="BP48" s="43">
        <v>-2.7254999999999363E-2</v>
      </c>
    </row>
    <row r="49" spans="3:68" x14ac:dyDescent="0.3">
      <c r="C49" s="13" t="s">
        <v>42</v>
      </c>
      <c r="D49" s="14">
        <v>148</v>
      </c>
      <c r="E49" s="14">
        <v>160</v>
      </c>
      <c r="F49" s="1">
        <v>1581.8496</v>
      </c>
      <c r="G49" s="2">
        <v>2.552829</v>
      </c>
      <c r="H49" s="1">
        <v>12</v>
      </c>
      <c r="J49" s="2">
        <v>4.1586055000000002</v>
      </c>
      <c r="K49" s="2">
        <v>4.8063330000000004</v>
      </c>
      <c r="L49" s="2">
        <v>5.071231</v>
      </c>
      <c r="M49" s="2">
        <v>6.2024279999999994</v>
      </c>
      <c r="N49" s="2">
        <v>7.7806119999999996</v>
      </c>
      <c r="O49" s="2"/>
      <c r="P49" s="2">
        <v>3.939425</v>
      </c>
      <c r="Q49" s="2">
        <v>4.5872340000000005</v>
      </c>
      <c r="R49" s="2">
        <v>4.9120904999999997</v>
      </c>
      <c r="S49" s="2">
        <v>6.436928</v>
      </c>
      <c r="T49" s="2">
        <v>7.6842385000000002</v>
      </c>
      <c r="U49" s="2"/>
      <c r="V49" s="2">
        <v>4.3082314999999998</v>
      </c>
      <c r="W49" s="2">
        <v>5.0969785000000005</v>
      </c>
      <c r="X49" s="2">
        <v>5.1138139999999996</v>
      </c>
      <c r="Y49" s="2">
        <v>6.3184830000000005</v>
      </c>
      <c r="Z49" s="2">
        <v>7.8741965</v>
      </c>
      <c r="AD49" s="13" t="s">
        <v>42</v>
      </c>
      <c r="AE49" s="14">
        <v>148</v>
      </c>
      <c r="AF49" s="14">
        <v>160</v>
      </c>
      <c r="AG49" s="1">
        <v>1581.8496</v>
      </c>
      <c r="AH49" s="1">
        <v>2.552829</v>
      </c>
      <c r="AI49" s="1">
        <v>12</v>
      </c>
      <c r="AK49" s="2">
        <v>-0.21918050000000022</v>
      </c>
      <c r="AL49" s="2">
        <v>-0.21909899999999993</v>
      </c>
      <c r="AM49" s="2">
        <v>-0.15914050000000035</v>
      </c>
      <c r="AN49" s="2">
        <v>0.2345000000000006</v>
      </c>
      <c r="AO49" s="2">
        <v>-9.6373499999999446E-2</v>
      </c>
      <c r="AP49" s="2"/>
      <c r="AQ49" s="2">
        <v>0.14962599999999959</v>
      </c>
      <c r="AR49" s="2">
        <v>0.29064550000000011</v>
      </c>
      <c r="AS49" s="2">
        <v>4.2582999999999593E-2</v>
      </c>
      <c r="AT49" s="2">
        <v>0.11605500000000113</v>
      </c>
      <c r="AU49" s="2">
        <v>9.3584500000000403E-2</v>
      </c>
      <c r="AX49" s="13" t="s">
        <v>42</v>
      </c>
      <c r="AY49" s="14">
        <v>148</v>
      </c>
      <c r="AZ49" s="14">
        <v>160</v>
      </c>
      <c r="BA49" s="1">
        <v>1581.8496</v>
      </c>
      <c r="BB49" s="1">
        <v>2.552829</v>
      </c>
      <c r="BC49" s="1">
        <v>12</v>
      </c>
      <c r="BE49" s="2"/>
      <c r="BF49" s="42">
        <v>-0.21918050000000022</v>
      </c>
      <c r="BG49" s="1">
        <v>-0.21909899999999993</v>
      </c>
      <c r="BH49" s="1">
        <v>-0.15914050000000035</v>
      </c>
      <c r="BI49" s="1">
        <v>0.2345000000000006</v>
      </c>
      <c r="BJ49" s="43">
        <v>-9.6373499999999446E-2</v>
      </c>
      <c r="BL49" s="42">
        <v>0.14962599999999959</v>
      </c>
      <c r="BM49" s="1">
        <v>0.29064550000000011</v>
      </c>
      <c r="BN49" s="1">
        <v>4.2582999999999593E-2</v>
      </c>
      <c r="BO49" s="1">
        <v>0.11605500000000113</v>
      </c>
      <c r="BP49" s="43">
        <v>9.3584500000000403E-2</v>
      </c>
    </row>
    <row r="50" spans="3:68" x14ac:dyDescent="0.3">
      <c r="C50" s="13" t="s">
        <v>43</v>
      </c>
      <c r="D50" s="14">
        <v>148</v>
      </c>
      <c r="E50" s="14">
        <v>163</v>
      </c>
      <c r="F50" s="1">
        <v>1879.0547999999999</v>
      </c>
      <c r="G50" s="2">
        <v>3.6175120000000001</v>
      </c>
      <c r="H50" s="1">
        <v>15</v>
      </c>
      <c r="J50" s="2">
        <v>4.2595415000000001</v>
      </c>
      <c r="K50" s="2">
        <v>4.9196550000000006</v>
      </c>
      <c r="L50" s="2">
        <v>5.4208344999999998</v>
      </c>
      <c r="M50" s="2">
        <v>6.9837985000000007</v>
      </c>
      <c r="N50" s="2">
        <v>8.9941995000000006</v>
      </c>
      <c r="O50" s="2"/>
      <c r="P50" s="2">
        <v>3.7839375</v>
      </c>
      <c r="Q50" s="2">
        <v>4.4631275000000006</v>
      </c>
      <c r="R50" s="2">
        <v>4.8871954999999998</v>
      </c>
      <c r="S50" s="2">
        <v>6.3733710000000006</v>
      </c>
      <c r="T50" s="2">
        <v>8.786842</v>
      </c>
      <c r="U50" s="2"/>
      <c r="V50" s="2">
        <v>4.1817644999999999</v>
      </c>
      <c r="W50" s="2">
        <v>5.0708985000000002</v>
      </c>
      <c r="X50" s="2">
        <v>5.4847124999999997</v>
      </c>
      <c r="Y50" s="2">
        <v>6.9110624999999999</v>
      </c>
      <c r="Z50" s="2">
        <v>9.3095470000000002</v>
      </c>
      <c r="AD50" s="13" t="s">
        <v>43</v>
      </c>
      <c r="AE50" s="14">
        <v>148</v>
      </c>
      <c r="AF50" s="14">
        <v>163</v>
      </c>
      <c r="AG50" s="1">
        <v>1879.0547999999999</v>
      </c>
      <c r="AH50" s="1">
        <v>3.6175120000000001</v>
      </c>
      <c r="AI50" s="1">
        <v>15</v>
      </c>
      <c r="AK50" s="2">
        <v>-0.47560400000000014</v>
      </c>
      <c r="AL50" s="2">
        <v>-0.45652749999999997</v>
      </c>
      <c r="AM50" s="2">
        <v>-0.53363899999999997</v>
      </c>
      <c r="AN50" s="2">
        <v>-0.61042750000000012</v>
      </c>
      <c r="AO50" s="2">
        <v>-0.20735750000000053</v>
      </c>
      <c r="AP50" s="2"/>
      <c r="AQ50" s="2">
        <v>-7.7777000000000207E-2</v>
      </c>
      <c r="AR50" s="2">
        <v>0.15124349999999964</v>
      </c>
      <c r="AS50" s="2">
        <v>6.3877999999999879E-2</v>
      </c>
      <c r="AT50" s="2">
        <v>-7.27360000000008E-2</v>
      </c>
      <c r="AU50" s="2">
        <v>0.31534749999999967</v>
      </c>
      <c r="AX50" s="13" t="s">
        <v>43</v>
      </c>
      <c r="AY50" s="14">
        <v>148</v>
      </c>
      <c r="AZ50" s="14">
        <v>163</v>
      </c>
      <c r="BA50" s="1">
        <v>1879.0547999999999</v>
      </c>
      <c r="BB50" s="1">
        <v>3.6175120000000001</v>
      </c>
      <c r="BC50" s="1">
        <v>15</v>
      </c>
      <c r="BE50" s="2"/>
      <c r="BF50" s="42">
        <v>-0.47560400000000014</v>
      </c>
      <c r="BG50" s="1">
        <v>-0.45652749999999997</v>
      </c>
      <c r="BH50" s="1">
        <v>-0.53363899999999997</v>
      </c>
      <c r="BI50" s="1">
        <v>-0.61042750000000012</v>
      </c>
      <c r="BJ50" s="43">
        <v>-0.20735750000000053</v>
      </c>
      <c r="BL50" s="42">
        <v>-7.7777000000000207E-2</v>
      </c>
      <c r="BM50" s="1">
        <v>0.15124349999999964</v>
      </c>
      <c r="BN50" s="1">
        <v>6.3877999999999879E-2</v>
      </c>
      <c r="BO50" s="1">
        <v>-7.27360000000008E-2</v>
      </c>
      <c r="BP50" s="43">
        <v>0.31534749999999967</v>
      </c>
    </row>
    <row r="51" spans="3:68" x14ac:dyDescent="0.3">
      <c r="C51" s="13" t="s">
        <v>44</v>
      </c>
      <c r="D51" s="14">
        <v>148</v>
      </c>
      <c r="E51" s="14">
        <v>167</v>
      </c>
      <c r="F51" s="1">
        <v>2278.2125000000001</v>
      </c>
      <c r="G51" s="2">
        <v>4.1805469999999998</v>
      </c>
      <c r="H51" s="1">
        <v>18</v>
      </c>
      <c r="J51" s="2">
        <v>6.0213844999999999</v>
      </c>
      <c r="K51" s="2">
        <v>6.8455809999999992</v>
      </c>
      <c r="L51" s="2">
        <v>7.6471584999999997</v>
      </c>
      <c r="M51" s="2">
        <v>9.0199165000000008</v>
      </c>
      <c r="N51" s="2">
        <v>11.0925875</v>
      </c>
      <c r="O51" s="2"/>
      <c r="P51" s="2">
        <v>5.4800630000000004</v>
      </c>
      <c r="Q51" s="2">
        <v>6.7318639999999998</v>
      </c>
      <c r="R51" s="2">
        <v>7.2376404999999995</v>
      </c>
      <c r="S51" s="2">
        <v>8.8065829999999998</v>
      </c>
      <c r="T51" s="2">
        <v>10.957667000000001</v>
      </c>
      <c r="U51" s="2"/>
      <c r="V51" s="2">
        <v>5.9378220000000006</v>
      </c>
      <c r="W51" s="2">
        <v>7.1505460000000003</v>
      </c>
      <c r="X51" s="2">
        <v>7.7115155</v>
      </c>
      <c r="Y51" s="2">
        <v>9.2021909999999991</v>
      </c>
      <c r="Z51" s="2">
        <v>11.4130135</v>
      </c>
      <c r="AD51" s="13" t="s">
        <v>44</v>
      </c>
      <c r="AE51" s="14">
        <v>148</v>
      </c>
      <c r="AF51" s="14">
        <v>167</v>
      </c>
      <c r="AG51" s="1">
        <v>2278.2125000000001</v>
      </c>
      <c r="AH51" s="1">
        <v>4.1805469999999998</v>
      </c>
      <c r="AI51" s="1">
        <v>18</v>
      </c>
      <c r="AK51" s="2">
        <v>-0.54132149999999957</v>
      </c>
      <c r="AL51" s="2">
        <v>-0.1137169999999994</v>
      </c>
      <c r="AM51" s="2">
        <v>-0.40951800000000027</v>
      </c>
      <c r="AN51" s="2">
        <v>-0.21333350000000095</v>
      </c>
      <c r="AO51" s="2">
        <v>-0.13492049999999978</v>
      </c>
      <c r="AP51" s="2"/>
      <c r="AQ51" s="2">
        <v>-8.3562499999999318E-2</v>
      </c>
      <c r="AR51" s="2">
        <v>0.30496500000000104</v>
      </c>
      <c r="AS51" s="2">
        <v>6.435700000000022E-2</v>
      </c>
      <c r="AT51" s="2">
        <v>0.18227449999999834</v>
      </c>
      <c r="AU51" s="2">
        <v>0.32042599999999943</v>
      </c>
      <c r="AX51" s="13" t="s">
        <v>44</v>
      </c>
      <c r="AY51" s="14">
        <v>148</v>
      </c>
      <c r="AZ51" s="14">
        <v>167</v>
      </c>
      <c r="BA51" s="1">
        <v>2278.2125000000001</v>
      </c>
      <c r="BB51" s="1">
        <v>4.1805469999999998</v>
      </c>
      <c r="BC51" s="1">
        <v>18</v>
      </c>
      <c r="BE51" s="2"/>
      <c r="BF51" s="42">
        <v>-0.54132149999999957</v>
      </c>
      <c r="BG51" s="1">
        <v>-0.1137169999999994</v>
      </c>
      <c r="BH51" s="1">
        <v>-0.40951800000000027</v>
      </c>
      <c r="BI51" s="1">
        <v>-0.21333350000000095</v>
      </c>
      <c r="BJ51" s="43">
        <v>-0.13492049999999978</v>
      </c>
      <c r="BL51" s="42">
        <v>-8.3562499999999318E-2</v>
      </c>
      <c r="BM51" s="1">
        <v>0.30496500000000104</v>
      </c>
      <c r="BN51" s="1">
        <v>6.435700000000022E-2</v>
      </c>
      <c r="BO51" s="1">
        <v>0.18227449999999834</v>
      </c>
      <c r="BP51" s="43">
        <v>0.32042599999999943</v>
      </c>
    </row>
    <row r="52" spans="3:68" x14ac:dyDescent="0.3">
      <c r="C52" s="13" t="s">
        <v>45</v>
      </c>
      <c r="D52" s="14">
        <v>148</v>
      </c>
      <c r="E52" s="14">
        <v>168</v>
      </c>
      <c r="F52" s="1">
        <v>2391.2964999999999</v>
      </c>
      <c r="G52" s="2">
        <v>4.5090830000000004</v>
      </c>
      <c r="H52" s="1">
        <v>19</v>
      </c>
      <c r="J52" s="2">
        <v>6.8845749999999999</v>
      </c>
      <c r="K52" s="2">
        <v>7.8006130000000002</v>
      </c>
      <c r="L52" s="2">
        <v>8.4485615000000003</v>
      </c>
      <c r="M52" s="2">
        <v>9.737225500000001</v>
      </c>
      <c r="N52" s="2">
        <v>11.953809</v>
      </c>
      <c r="O52" s="2"/>
      <c r="P52" s="2">
        <v>6.5473099999999995</v>
      </c>
      <c r="Q52" s="2">
        <v>7.6656300000000002</v>
      </c>
      <c r="R52" s="2">
        <v>8.0420195000000003</v>
      </c>
      <c r="S52" s="2">
        <v>9.7645359999999997</v>
      </c>
      <c r="T52" s="2">
        <v>12.1414665</v>
      </c>
      <c r="U52" s="2"/>
      <c r="V52" s="2">
        <v>6.8344335000000003</v>
      </c>
      <c r="W52" s="2">
        <v>7.9711040000000004</v>
      </c>
      <c r="X52" s="2">
        <v>8.5725370000000005</v>
      </c>
      <c r="Y52" s="2">
        <v>10.102805</v>
      </c>
      <c r="Z52" s="2">
        <v>12.317795499999999</v>
      </c>
      <c r="AD52" s="13" t="s">
        <v>45</v>
      </c>
      <c r="AE52" s="14">
        <v>148</v>
      </c>
      <c r="AF52" s="14">
        <v>168</v>
      </c>
      <c r="AG52" s="1">
        <v>2391.2964999999999</v>
      </c>
      <c r="AH52" s="1">
        <v>4.5090830000000004</v>
      </c>
      <c r="AI52" s="1">
        <v>19</v>
      </c>
      <c r="AK52" s="2">
        <v>-0.33726500000000037</v>
      </c>
      <c r="AL52" s="2">
        <v>-0.13498300000000008</v>
      </c>
      <c r="AM52" s="2">
        <v>-0.40654199999999996</v>
      </c>
      <c r="AN52" s="2">
        <v>2.7310499999998683E-2</v>
      </c>
      <c r="AO52" s="2">
        <v>0.18765750000000025</v>
      </c>
      <c r="AP52" s="2"/>
      <c r="AQ52" s="2">
        <v>-5.0141499999999617E-2</v>
      </c>
      <c r="AR52" s="2">
        <v>0.17049100000000017</v>
      </c>
      <c r="AS52" s="2">
        <v>0.12397550000000024</v>
      </c>
      <c r="AT52" s="2">
        <v>0.36557949999999906</v>
      </c>
      <c r="AU52" s="2">
        <v>0.36398649999999932</v>
      </c>
      <c r="AX52" s="13" t="s">
        <v>45</v>
      </c>
      <c r="AY52" s="14">
        <v>148</v>
      </c>
      <c r="AZ52" s="14">
        <v>168</v>
      </c>
      <c r="BA52" s="1">
        <v>2391.2964999999999</v>
      </c>
      <c r="BB52" s="1">
        <v>4.5090830000000004</v>
      </c>
      <c r="BC52" s="1">
        <v>19</v>
      </c>
      <c r="BE52" s="2"/>
      <c r="BF52" s="42">
        <v>-0.33726500000000037</v>
      </c>
      <c r="BG52" s="1">
        <v>-0.13498300000000008</v>
      </c>
      <c r="BH52" s="1">
        <v>-0.40654199999999996</v>
      </c>
      <c r="BI52" s="1">
        <v>2.7310499999998683E-2</v>
      </c>
      <c r="BJ52" s="43">
        <v>0.18765750000000025</v>
      </c>
      <c r="BL52" s="42">
        <v>-5.0141499999999617E-2</v>
      </c>
      <c r="BM52" s="1">
        <v>0.17049100000000017</v>
      </c>
      <c r="BN52" s="1">
        <v>0.12397550000000024</v>
      </c>
      <c r="BO52" s="1">
        <v>0.36557949999999906</v>
      </c>
      <c r="BP52" s="43">
        <v>0.36398649999999932</v>
      </c>
    </row>
    <row r="53" spans="3:68" x14ac:dyDescent="0.3">
      <c r="C53" s="13" t="s">
        <v>201</v>
      </c>
      <c r="D53" s="14">
        <v>148</v>
      </c>
      <c r="E53" s="14">
        <v>171</v>
      </c>
      <c r="F53" s="1">
        <v>2682.4185000000002</v>
      </c>
      <c r="G53" s="2">
        <v>4.6667810000000003</v>
      </c>
      <c r="H53" s="1">
        <v>22</v>
      </c>
      <c r="J53" s="2">
        <v>6.261145</v>
      </c>
      <c r="K53" s="2">
        <v>7.0827580000000001</v>
      </c>
      <c r="L53" s="2">
        <v>7.7230980000000002</v>
      </c>
      <c r="M53" s="2">
        <v>9.654973</v>
      </c>
      <c r="N53" s="2">
        <v>12.676769999999999</v>
      </c>
      <c r="O53" s="2"/>
      <c r="P53" s="2">
        <v>5.6817589999999996</v>
      </c>
      <c r="Q53" s="2">
        <v>6.7317879999999999</v>
      </c>
      <c r="R53" s="2">
        <v>7.2212290000000001</v>
      </c>
      <c r="S53" s="2">
        <v>9.3160050000000005</v>
      </c>
      <c r="T53" s="2">
        <v>12.389438</v>
      </c>
      <c r="U53" s="2"/>
      <c r="V53" s="2">
        <v>6.1572579999999997</v>
      </c>
      <c r="W53" s="2">
        <v>7.0997899999999996</v>
      </c>
      <c r="X53" s="2">
        <v>7.8714079999999997</v>
      </c>
      <c r="Y53" s="2">
        <v>9.6970939999999999</v>
      </c>
      <c r="Z53" s="2">
        <v>12.594476999999999</v>
      </c>
      <c r="AD53" s="13" t="s">
        <v>201</v>
      </c>
      <c r="AE53" s="14">
        <v>148</v>
      </c>
      <c r="AF53" s="14">
        <v>171</v>
      </c>
      <c r="AG53" s="1">
        <v>2682.4185000000002</v>
      </c>
      <c r="AH53" s="1">
        <v>4.6667810000000003</v>
      </c>
      <c r="AI53" s="1">
        <v>22</v>
      </c>
      <c r="AK53" s="2">
        <v>-0.5793860000000004</v>
      </c>
      <c r="AL53" s="2">
        <v>-0.35097000000000023</v>
      </c>
      <c r="AM53" s="2">
        <v>-0.50186900000000012</v>
      </c>
      <c r="AN53" s="2">
        <v>-0.33896799999999949</v>
      </c>
      <c r="AO53" s="2">
        <v>-0.28733199999999925</v>
      </c>
      <c r="AP53" s="2"/>
      <c r="AQ53" s="2">
        <v>-0.10388700000000028</v>
      </c>
      <c r="AR53" s="2">
        <v>1.7031999999999492E-2</v>
      </c>
      <c r="AS53" s="2">
        <v>0.1483099999999995</v>
      </c>
      <c r="AT53" s="2">
        <v>4.2120999999999853E-2</v>
      </c>
      <c r="AU53" s="2">
        <v>-8.229299999999995E-2</v>
      </c>
      <c r="AX53" s="13" t="s">
        <v>201</v>
      </c>
      <c r="AY53" s="14">
        <v>148</v>
      </c>
      <c r="AZ53" s="14">
        <v>171</v>
      </c>
      <c r="BA53" s="1">
        <v>2682.4185000000002</v>
      </c>
      <c r="BB53" s="1">
        <v>4.6667810000000003</v>
      </c>
      <c r="BC53" s="1">
        <v>22</v>
      </c>
      <c r="BE53" s="2"/>
      <c r="BF53" s="42">
        <v>-0.5793860000000004</v>
      </c>
      <c r="BG53" s="1">
        <v>-0.35097000000000023</v>
      </c>
      <c r="BH53" s="1">
        <v>-0.50186900000000012</v>
      </c>
      <c r="BI53" s="1">
        <v>-0.33896799999999949</v>
      </c>
      <c r="BJ53" s="43">
        <v>-0.28733199999999925</v>
      </c>
      <c r="BL53" s="42">
        <v>-0.10388700000000028</v>
      </c>
      <c r="BM53" s="1">
        <v>1.7031999999999492E-2</v>
      </c>
      <c r="BN53" s="1">
        <v>0.1483099999999995</v>
      </c>
      <c r="BO53" s="1">
        <v>4.2120999999999853E-2</v>
      </c>
      <c r="BP53" s="43">
        <v>-8.229299999999995E-2</v>
      </c>
    </row>
    <row r="54" spans="3:68" x14ac:dyDescent="0.3">
      <c r="C54" s="13" t="s">
        <v>46</v>
      </c>
      <c r="D54" s="14">
        <v>149</v>
      </c>
      <c r="E54" s="14">
        <v>158</v>
      </c>
      <c r="F54" s="1">
        <v>1150.6215</v>
      </c>
      <c r="G54" s="2">
        <v>2.716396</v>
      </c>
      <c r="H54" s="1">
        <v>9</v>
      </c>
      <c r="J54" s="2">
        <v>3.3674654999999998</v>
      </c>
      <c r="K54" s="2">
        <v>3.8549864999999999</v>
      </c>
      <c r="L54" s="2">
        <v>4.0129745000000003</v>
      </c>
      <c r="M54" s="2">
        <v>4.5956675000000002</v>
      </c>
      <c r="N54" s="2">
        <v>5.1125624999999992</v>
      </c>
      <c r="O54" s="2"/>
      <c r="P54" s="2">
        <v>3.1515244999999998</v>
      </c>
      <c r="Q54" s="2">
        <v>3.7262015000000002</v>
      </c>
      <c r="R54" s="2">
        <v>3.852557</v>
      </c>
      <c r="S54" s="2">
        <v>4.339378</v>
      </c>
      <c r="T54" s="2">
        <v>5.0047514999999994</v>
      </c>
      <c r="U54" s="2"/>
      <c r="V54" s="2">
        <v>3.2668235000000001</v>
      </c>
      <c r="W54" s="2">
        <v>3.7927495000000002</v>
      </c>
      <c r="X54" s="2">
        <v>3.9925685</v>
      </c>
      <c r="Y54" s="2">
        <v>4.5522355000000001</v>
      </c>
      <c r="Z54" s="2">
        <v>5.0601004999999999</v>
      </c>
      <c r="AD54" s="13" t="s">
        <v>46</v>
      </c>
      <c r="AE54" s="14">
        <v>149</v>
      </c>
      <c r="AF54" s="14">
        <v>158</v>
      </c>
      <c r="AG54" s="1">
        <v>1150.6215</v>
      </c>
      <c r="AH54" s="1">
        <v>2.716396</v>
      </c>
      <c r="AI54" s="1">
        <v>9</v>
      </c>
      <c r="AK54" s="2">
        <v>-0.21594099999999994</v>
      </c>
      <c r="AL54" s="2">
        <v>-0.12878499999999971</v>
      </c>
      <c r="AM54" s="2">
        <v>-0.16041750000000032</v>
      </c>
      <c r="AN54" s="2">
        <v>-0.25628950000000028</v>
      </c>
      <c r="AO54" s="2">
        <v>-0.10781099999999988</v>
      </c>
      <c r="AP54" s="2"/>
      <c r="AQ54" s="2">
        <v>-0.10064199999999968</v>
      </c>
      <c r="AR54" s="2">
        <v>-6.2236999999999654E-2</v>
      </c>
      <c r="AS54" s="2">
        <v>-2.0406000000000368E-2</v>
      </c>
      <c r="AT54" s="2">
        <v>-4.3432000000000137E-2</v>
      </c>
      <c r="AU54" s="2">
        <v>-5.2461999999999342E-2</v>
      </c>
      <c r="AX54" s="13" t="s">
        <v>46</v>
      </c>
      <c r="AY54" s="14">
        <v>149</v>
      </c>
      <c r="AZ54" s="14">
        <v>158</v>
      </c>
      <c r="BA54" s="1">
        <v>1150.6215</v>
      </c>
      <c r="BB54" s="1">
        <v>2.716396</v>
      </c>
      <c r="BC54" s="1">
        <v>9</v>
      </c>
      <c r="BE54" s="2"/>
      <c r="BF54" s="42">
        <v>-0.21594099999999994</v>
      </c>
      <c r="BG54" s="1">
        <v>-0.12878499999999971</v>
      </c>
      <c r="BH54" s="1">
        <v>-0.16041750000000032</v>
      </c>
      <c r="BI54" s="1">
        <v>-0.25628950000000028</v>
      </c>
      <c r="BJ54" s="43">
        <v>-0.10781099999999988</v>
      </c>
      <c r="BL54" s="42">
        <v>-0.10064199999999968</v>
      </c>
      <c r="BM54" s="1">
        <v>-6.2236999999999654E-2</v>
      </c>
      <c r="BN54" s="1">
        <v>-2.0406000000000368E-2</v>
      </c>
      <c r="BO54" s="1">
        <v>-4.3432000000000137E-2</v>
      </c>
      <c r="BP54" s="43">
        <v>-5.2461999999999342E-2</v>
      </c>
    </row>
    <row r="55" spans="3:68" x14ac:dyDescent="0.3">
      <c r="C55" s="13" t="s">
        <v>47</v>
      </c>
      <c r="D55" s="14">
        <v>149</v>
      </c>
      <c r="E55" s="14">
        <v>167</v>
      </c>
      <c r="F55" s="1">
        <v>2131.1441</v>
      </c>
      <c r="G55" s="2">
        <v>3.6560060000000001</v>
      </c>
      <c r="H55" s="1">
        <v>17</v>
      </c>
      <c r="J55" s="2">
        <v>5.5328330000000001</v>
      </c>
      <c r="K55" s="2">
        <v>6.5700839999999996</v>
      </c>
      <c r="L55" s="2">
        <v>7.0503429999999998</v>
      </c>
      <c r="M55" s="2">
        <v>8.6025475</v>
      </c>
      <c r="N55" s="2">
        <v>10.7483325</v>
      </c>
      <c r="O55" s="2"/>
      <c r="P55" s="2">
        <v>5.0625795</v>
      </c>
      <c r="Q55" s="2">
        <v>6.2671779999999995</v>
      </c>
      <c r="R55" s="2">
        <v>6.6536775000000006</v>
      </c>
      <c r="S55" s="2">
        <v>8.2579770000000003</v>
      </c>
      <c r="T55" s="2">
        <v>10.504281000000001</v>
      </c>
      <c r="U55" s="2"/>
      <c r="V55" s="2">
        <v>5.4606634999999999</v>
      </c>
      <c r="W55" s="2">
        <v>6.6776004999999996</v>
      </c>
      <c r="X55" s="2">
        <v>7.2126595</v>
      </c>
      <c r="Y55" s="2">
        <v>8.6838684999999991</v>
      </c>
      <c r="Z55" s="2">
        <v>10.982239</v>
      </c>
      <c r="AD55" s="13" t="s">
        <v>47</v>
      </c>
      <c r="AE55" s="14">
        <v>149</v>
      </c>
      <c r="AF55" s="14">
        <v>167</v>
      </c>
      <c r="AG55" s="1">
        <v>2131.1441</v>
      </c>
      <c r="AH55" s="1">
        <v>3.6560060000000001</v>
      </c>
      <c r="AI55" s="1">
        <v>17</v>
      </c>
      <c r="AK55" s="2">
        <v>-0.4702535000000001</v>
      </c>
      <c r="AL55" s="2">
        <v>-0.30290600000000012</v>
      </c>
      <c r="AM55" s="2">
        <v>-0.39666549999999923</v>
      </c>
      <c r="AN55" s="2">
        <v>-0.34457049999999967</v>
      </c>
      <c r="AO55" s="2">
        <v>-0.24405149999999942</v>
      </c>
      <c r="AP55" s="2"/>
      <c r="AQ55" s="2">
        <v>-7.216950000000022E-2</v>
      </c>
      <c r="AR55" s="2">
        <v>0.10751650000000001</v>
      </c>
      <c r="AS55" s="2">
        <v>0.1623165000000002</v>
      </c>
      <c r="AT55" s="2">
        <v>8.1320999999999088E-2</v>
      </c>
      <c r="AU55" s="2">
        <v>0.2339064999999998</v>
      </c>
      <c r="AX55" s="13" t="s">
        <v>47</v>
      </c>
      <c r="AY55" s="14">
        <v>149</v>
      </c>
      <c r="AZ55" s="14">
        <v>167</v>
      </c>
      <c r="BA55" s="1">
        <v>2131.1441</v>
      </c>
      <c r="BB55" s="1">
        <v>3.6560060000000001</v>
      </c>
      <c r="BC55" s="1">
        <v>17</v>
      </c>
      <c r="BE55" s="2"/>
      <c r="BF55" s="42">
        <v>-0.4702535000000001</v>
      </c>
      <c r="BG55" s="1">
        <v>-0.30290600000000012</v>
      </c>
      <c r="BH55" s="1">
        <v>-0.39666549999999923</v>
      </c>
      <c r="BI55" s="1">
        <v>-0.34457049999999967</v>
      </c>
      <c r="BJ55" s="43">
        <v>-0.24405149999999942</v>
      </c>
      <c r="BL55" s="42">
        <v>-7.216950000000022E-2</v>
      </c>
      <c r="BM55" s="1">
        <v>0.10751650000000001</v>
      </c>
      <c r="BN55" s="1">
        <v>0.1623165000000002</v>
      </c>
      <c r="BO55" s="1">
        <v>8.1320999999999088E-2</v>
      </c>
      <c r="BP55" s="43">
        <v>0.2339064999999998</v>
      </c>
    </row>
    <row r="56" spans="3:68" x14ac:dyDescent="0.3">
      <c r="C56" s="13" t="s">
        <v>48</v>
      </c>
      <c r="D56" s="14">
        <v>149</v>
      </c>
      <c r="E56" s="14">
        <v>168</v>
      </c>
      <c r="F56" s="1">
        <v>2244.2280999999998</v>
      </c>
      <c r="G56" s="2">
        <v>4.4411829999999997</v>
      </c>
      <c r="H56" s="1">
        <v>18</v>
      </c>
      <c r="J56" s="2">
        <v>6.3429000000000002</v>
      </c>
      <c r="K56" s="2">
        <v>7.3143099999999999</v>
      </c>
      <c r="L56" s="2">
        <v>7.9042309999999993</v>
      </c>
      <c r="M56" s="2">
        <v>9.2050699999999992</v>
      </c>
      <c r="N56" s="2">
        <v>11.471654999999998</v>
      </c>
      <c r="O56" s="2"/>
      <c r="P56" s="2">
        <v>5.9206775</v>
      </c>
      <c r="Q56" s="2">
        <v>7.2497924999999999</v>
      </c>
      <c r="R56" s="2">
        <v>7.5797395000000005</v>
      </c>
      <c r="S56" s="2">
        <v>9.1733589999999996</v>
      </c>
      <c r="T56" s="2">
        <v>11.428820999999999</v>
      </c>
      <c r="U56" s="2"/>
      <c r="V56" s="2">
        <v>6.3995705000000003</v>
      </c>
      <c r="W56" s="2">
        <v>7.4389370000000001</v>
      </c>
      <c r="X56" s="2">
        <v>8.0016754999999993</v>
      </c>
      <c r="Y56" s="2">
        <v>9.5885739999999995</v>
      </c>
      <c r="Z56" s="2">
        <v>11.843143</v>
      </c>
      <c r="AD56" s="13" t="s">
        <v>48</v>
      </c>
      <c r="AE56" s="14">
        <v>149</v>
      </c>
      <c r="AF56" s="14">
        <v>168</v>
      </c>
      <c r="AG56" s="1">
        <v>2244.2280999999998</v>
      </c>
      <c r="AH56" s="1">
        <v>4.4411829999999997</v>
      </c>
      <c r="AI56" s="1">
        <v>18</v>
      </c>
      <c r="AK56" s="2">
        <v>-0.42222250000000017</v>
      </c>
      <c r="AL56" s="2">
        <v>-6.4517500000000005E-2</v>
      </c>
      <c r="AM56" s="2">
        <v>-0.32449149999999882</v>
      </c>
      <c r="AN56" s="2">
        <v>-3.1710999999999601E-2</v>
      </c>
      <c r="AO56" s="2">
        <v>-4.2833999999999151E-2</v>
      </c>
      <c r="AP56" s="2"/>
      <c r="AQ56" s="2">
        <v>5.6670500000000068E-2</v>
      </c>
      <c r="AR56" s="2">
        <v>0.12462700000000027</v>
      </c>
      <c r="AS56" s="2">
        <v>9.7444499999999934E-2</v>
      </c>
      <c r="AT56" s="2">
        <v>0.38350400000000029</v>
      </c>
      <c r="AU56" s="2">
        <v>0.37148800000000115</v>
      </c>
      <c r="AX56" s="13" t="s">
        <v>48</v>
      </c>
      <c r="AY56" s="14">
        <v>149</v>
      </c>
      <c r="AZ56" s="14">
        <v>168</v>
      </c>
      <c r="BA56" s="1">
        <v>2244.2280999999998</v>
      </c>
      <c r="BB56" s="1">
        <v>4.4411829999999997</v>
      </c>
      <c r="BC56" s="1">
        <v>18</v>
      </c>
      <c r="BE56" s="2"/>
      <c r="BF56" s="42">
        <v>-0.42222250000000017</v>
      </c>
      <c r="BG56" s="1">
        <v>-6.4517500000000005E-2</v>
      </c>
      <c r="BH56" s="1">
        <v>-0.32449149999999882</v>
      </c>
      <c r="BI56" s="1">
        <v>-3.1710999999999601E-2</v>
      </c>
      <c r="BJ56" s="43">
        <v>-4.2833999999999151E-2</v>
      </c>
      <c r="BL56" s="42">
        <v>5.6670500000000068E-2</v>
      </c>
      <c r="BM56" s="1">
        <v>0.12462700000000027</v>
      </c>
      <c r="BN56" s="1">
        <v>9.7444499999999934E-2</v>
      </c>
      <c r="BO56" s="1">
        <v>0.38350400000000029</v>
      </c>
      <c r="BP56" s="43">
        <v>0.37148800000000115</v>
      </c>
    </row>
    <row r="57" spans="3:68" x14ac:dyDescent="0.3">
      <c r="C57" s="13" t="s">
        <v>49</v>
      </c>
      <c r="D57" s="14">
        <v>150</v>
      </c>
      <c r="E57" s="14">
        <v>158</v>
      </c>
      <c r="F57" s="1">
        <v>1003.5531</v>
      </c>
      <c r="G57" s="2">
        <v>2.7306530000000002</v>
      </c>
      <c r="H57" s="1">
        <v>8</v>
      </c>
      <c r="J57" s="2">
        <v>2.6813539999999998</v>
      </c>
      <c r="K57" s="2">
        <v>3.2126739999999998</v>
      </c>
      <c r="L57" s="2">
        <v>3.4336150000000001</v>
      </c>
      <c r="M57" s="2">
        <v>3.846149</v>
      </c>
      <c r="N57" s="2">
        <v>4.4465120000000002</v>
      </c>
      <c r="O57" s="2"/>
      <c r="P57" s="2">
        <v>2.3437570000000001</v>
      </c>
      <c r="Q57" s="2">
        <v>2.984343</v>
      </c>
      <c r="R57" s="2">
        <v>3.0656759999999998</v>
      </c>
      <c r="S57" s="2">
        <v>3.3414700000000002</v>
      </c>
      <c r="T57" s="2">
        <v>3.8602210000000001</v>
      </c>
      <c r="U57" s="2"/>
      <c r="V57" s="2">
        <v>2.7736749999999999</v>
      </c>
      <c r="W57" s="2">
        <v>3.1421109999999999</v>
      </c>
      <c r="X57" s="2">
        <v>3.4354369999999999</v>
      </c>
      <c r="Y57" s="2">
        <v>3.8327819999999999</v>
      </c>
      <c r="Z57" s="2">
        <v>4.2689149999999998</v>
      </c>
      <c r="AD57" s="13" t="s">
        <v>49</v>
      </c>
      <c r="AE57" s="14">
        <v>150</v>
      </c>
      <c r="AF57" s="14">
        <v>158</v>
      </c>
      <c r="AG57" s="1">
        <v>1003.5531</v>
      </c>
      <c r="AH57" s="1">
        <v>2.7306530000000002</v>
      </c>
      <c r="AI57" s="1">
        <v>8</v>
      </c>
      <c r="AK57" s="2">
        <v>-0.3375969999999997</v>
      </c>
      <c r="AL57" s="2">
        <v>-0.22833099999999984</v>
      </c>
      <c r="AM57" s="2">
        <v>-0.36793900000000024</v>
      </c>
      <c r="AN57" s="2">
        <v>-0.50467899999999988</v>
      </c>
      <c r="AO57" s="2">
        <v>-0.58629100000000012</v>
      </c>
      <c r="AP57" s="2"/>
      <c r="AQ57" s="2">
        <v>9.2321000000000097E-2</v>
      </c>
      <c r="AR57" s="2">
        <v>-7.0562999999999931E-2</v>
      </c>
      <c r="AS57" s="2">
        <v>1.8219999999997682E-3</v>
      </c>
      <c r="AT57" s="2">
        <v>-1.3367000000000129E-2</v>
      </c>
      <c r="AU57" s="2">
        <v>-0.17759700000000045</v>
      </c>
      <c r="AX57" s="13" t="s">
        <v>49</v>
      </c>
      <c r="AY57" s="14">
        <v>150</v>
      </c>
      <c r="AZ57" s="14">
        <v>158</v>
      </c>
      <c r="BA57" s="1">
        <v>1003.5531</v>
      </c>
      <c r="BB57" s="1">
        <v>2.7306530000000002</v>
      </c>
      <c r="BC57" s="1">
        <v>8</v>
      </c>
      <c r="BE57" s="2"/>
      <c r="BF57" s="42">
        <v>-0.3375969999999997</v>
      </c>
      <c r="BG57" s="1">
        <v>-0.22833099999999984</v>
      </c>
      <c r="BH57" s="1">
        <v>-0.36793900000000024</v>
      </c>
      <c r="BI57" s="1">
        <v>-0.50467899999999988</v>
      </c>
      <c r="BJ57" s="43">
        <v>-0.58629100000000012</v>
      </c>
      <c r="BL57" s="42">
        <v>9.2321000000000097E-2</v>
      </c>
      <c r="BM57" s="1">
        <v>-7.0562999999999931E-2</v>
      </c>
      <c r="BN57" s="1">
        <v>1.8219999999997682E-3</v>
      </c>
      <c r="BO57" s="1">
        <v>-1.3367000000000129E-2</v>
      </c>
      <c r="BP57" s="43">
        <v>-0.17759700000000045</v>
      </c>
    </row>
    <row r="58" spans="3:68" x14ac:dyDescent="0.3">
      <c r="C58" s="13" t="s">
        <v>50</v>
      </c>
      <c r="D58" s="14">
        <v>152</v>
      </c>
      <c r="E58" s="14">
        <v>167</v>
      </c>
      <c r="F58" s="1">
        <v>1798.9592</v>
      </c>
      <c r="G58" s="2">
        <v>3.5370569999999999</v>
      </c>
      <c r="H58" s="1">
        <v>14</v>
      </c>
      <c r="J58" s="2">
        <v>3.9624939999999995</v>
      </c>
      <c r="K58" s="2">
        <v>4.6750845000000005</v>
      </c>
      <c r="L58" s="2">
        <v>5.0012325000000004</v>
      </c>
      <c r="M58" s="2">
        <v>6.4132425</v>
      </c>
      <c r="N58" s="2">
        <v>8.7733085000000006</v>
      </c>
      <c r="O58" s="2"/>
      <c r="P58" s="2">
        <v>3.5321020000000001</v>
      </c>
      <c r="Q58" s="2">
        <v>4.3220965000000007</v>
      </c>
      <c r="R58" s="2">
        <v>4.5868839999999995</v>
      </c>
      <c r="S58" s="2">
        <v>6.2621155000000002</v>
      </c>
      <c r="T58" s="2">
        <v>8.6468699999999998</v>
      </c>
      <c r="U58" s="2"/>
      <c r="V58" s="2">
        <v>3.9001945</v>
      </c>
      <c r="W58" s="2">
        <v>4.7118390000000003</v>
      </c>
      <c r="X58" s="2">
        <v>5.0187115000000002</v>
      </c>
      <c r="Y58" s="2">
        <v>6.6257295000000003</v>
      </c>
      <c r="Z58" s="2">
        <v>9.0132589999999997</v>
      </c>
      <c r="AD58" s="13" t="s">
        <v>50</v>
      </c>
      <c r="AE58" s="14">
        <v>152</v>
      </c>
      <c r="AF58" s="14">
        <v>167</v>
      </c>
      <c r="AG58" s="1">
        <v>1798.9592</v>
      </c>
      <c r="AH58" s="1">
        <v>3.5370569999999999</v>
      </c>
      <c r="AI58" s="1">
        <v>14</v>
      </c>
      <c r="AK58" s="2">
        <v>-0.43039199999999944</v>
      </c>
      <c r="AL58" s="2">
        <v>-0.35298799999999986</v>
      </c>
      <c r="AM58" s="2">
        <v>-0.4143485000000009</v>
      </c>
      <c r="AN58" s="2">
        <v>-0.15112699999999979</v>
      </c>
      <c r="AO58" s="2">
        <v>-0.12643850000000079</v>
      </c>
      <c r="AP58" s="2"/>
      <c r="AQ58" s="2">
        <v>-6.2299499999999508E-2</v>
      </c>
      <c r="AR58" s="2">
        <v>3.6754499999999801E-2</v>
      </c>
      <c r="AS58" s="2">
        <v>1.74789999999998E-2</v>
      </c>
      <c r="AT58" s="2">
        <v>0.21248700000000031</v>
      </c>
      <c r="AU58" s="2">
        <v>0.23995049999999907</v>
      </c>
      <c r="AX58" s="13" t="s">
        <v>50</v>
      </c>
      <c r="AY58" s="14">
        <v>152</v>
      </c>
      <c r="AZ58" s="14">
        <v>167</v>
      </c>
      <c r="BA58" s="1">
        <v>1798.9592</v>
      </c>
      <c r="BB58" s="1">
        <v>3.5370569999999999</v>
      </c>
      <c r="BC58" s="1">
        <v>14</v>
      </c>
      <c r="BE58" s="2"/>
      <c r="BF58" s="42">
        <v>-0.43039199999999944</v>
      </c>
      <c r="BG58" s="1">
        <v>-0.35298799999999986</v>
      </c>
      <c r="BH58" s="1">
        <v>-0.4143485000000009</v>
      </c>
      <c r="BI58" s="1">
        <v>-0.15112699999999979</v>
      </c>
      <c r="BJ58" s="43">
        <v>-0.12643850000000079</v>
      </c>
      <c r="BL58" s="42">
        <v>-6.2299499999999508E-2</v>
      </c>
      <c r="BM58" s="1">
        <v>3.6754499999999801E-2</v>
      </c>
      <c r="BN58" s="1">
        <v>1.74789999999998E-2</v>
      </c>
      <c r="BO58" s="1">
        <v>0.21248700000000031</v>
      </c>
      <c r="BP58" s="43">
        <v>0.23995049999999907</v>
      </c>
    </row>
    <row r="59" spans="3:68" x14ac:dyDescent="0.3">
      <c r="C59" s="13" t="s">
        <v>51</v>
      </c>
      <c r="D59" s="14">
        <v>156</v>
      </c>
      <c r="E59" s="14">
        <v>167</v>
      </c>
      <c r="F59" s="1">
        <v>1314.6470999999999</v>
      </c>
      <c r="G59" s="2">
        <v>3.9880110000000002</v>
      </c>
      <c r="H59" s="1">
        <v>10</v>
      </c>
      <c r="J59" s="2">
        <v>2.0843544999999999</v>
      </c>
      <c r="K59" s="2">
        <v>2.5086785000000003</v>
      </c>
      <c r="L59" s="2">
        <v>2.804935</v>
      </c>
      <c r="M59" s="2">
        <v>3.9206000000000003</v>
      </c>
      <c r="N59" s="2">
        <v>5.7756620000000005</v>
      </c>
      <c r="O59" s="2"/>
      <c r="P59" s="2">
        <v>1.863853</v>
      </c>
      <c r="Q59" s="2">
        <v>2.2256169999999997</v>
      </c>
      <c r="R59" s="2">
        <v>2.5723925000000003</v>
      </c>
      <c r="S59" s="2">
        <v>3.8544925000000001</v>
      </c>
      <c r="T59" s="2">
        <v>5.6091905000000004</v>
      </c>
      <c r="U59" s="2"/>
      <c r="V59" s="2">
        <v>2.0442330000000002</v>
      </c>
      <c r="W59" s="2">
        <v>2.5161825000000002</v>
      </c>
      <c r="X59" s="2">
        <v>2.867232</v>
      </c>
      <c r="Y59" s="2">
        <v>4.0890400000000007</v>
      </c>
      <c r="Z59" s="2">
        <v>5.9377009999999997</v>
      </c>
      <c r="AD59" s="13" t="s">
        <v>51</v>
      </c>
      <c r="AE59" s="14">
        <v>156</v>
      </c>
      <c r="AF59" s="14">
        <v>167</v>
      </c>
      <c r="AG59" s="1">
        <v>1314.6470999999999</v>
      </c>
      <c r="AH59" s="1">
        <v>3.9880110000000002</v>
      </c>
      <c r="AI59" s="1">
        <v>10</v>
      </c>
      <c r="AK59" s="2">
        <v>-0.22050149999999991</v>
      </c>
      <c r="AL59" s="2">
        <v>-0.28306150000000052</v>
      </c>
      <c r="AM59" s="2">
        <v>-0.23254249999999965</v>
      </c>
      <c r="AN59" s="2">
        <v>-6.6107500000000208E-2</v>
      </c>
      <c r="AO59" s="2">
        <v>-0.16647150000000011</v>
      </c>
      <c r="AP59" s="2"/>
      <c r="AQ59" s="2">
        <v>-4.0121499999999699E-2</v>
      </c>
      <c r="AR59" s="2">
        <v>7.5039999999999552E-3</v>
      </c>
      <c r="AS59" s="2">
        <v>6.2297000000000047E-2</v>
      </c>
      <c r="AT59" s="2">
        <v>0.16844000000000037</v>
      </c>
      <c r="AU59" s="2">
        <v>0.16203899999999916</v>
      </c>
      <c r="AX59" s="13" t="s">
        <v>51</v>
      </c>
      <c r="AY59" s="14">
        <v>156</v>
      </c>
      <c r="AZ59" s="14">
        <v>167</v>
      </c>
      <c r="BA59" s="1">
        <v>1314.6470999999999</v>
      </c>
      <c r="BB59" s="1">
        <v>3.9880110000000002</v>
      </c>
      <c r="BC59" s="1">
        <v>10</v>
      </c>
      <c r="BE59" s="2"/>
      <c r="BF59" s="42">
        <v>-0.22050149999999991</v>
      </c>
      <c r="BG59" s="1">
        <v>-0.28306150000000052</v>
      </c>
      <c r="BH59" s="1">
        <v>-0.23254249999999965</v>
      </c>
      <c r="BI59" s="1">
        <v>-6.6107500000000208E-2</v>
      </c>
      <c r="BJ59" s="43">
        <v>-0.16647150000000011</v>
      </c>
      <c r="BL59" s="42">
        <v>-4.0121499999999699E-2</v>
      </c>
      <c r="BM59" s="1">
        <v>7.5039999999999552E-3</v>
      </c>
      <c r="BN59" s="1">
        <v>6.2297000000000047E-2</v>
      </c>
      <c r="BO59" s="1">
        <v>0.16844000000000037</v>
      </c>
      <c r="BP59" s="43">
        <v>0.16203899999999916</v>
      </c>
    </row>
    <row r="60" spans="3:68" x14ac:dyDescent="0.3">
      <c r="C60" s="13" t="s">
        <v>52</v>
      </c>
      <c r="D60" s="14">
        <v>156</v>
      </c>
      <c r="E60" s="14">
        <v>168</v>
      </c>
      <c r="F60" s="1">
        <v>1427.7311</v>
      </c>
      <c r="G60" s="2">
        <v>4.6726289999999997</v>
      </c>
      <c r="H60" s="1">
        <v>11</v>
      </c>
      <c r="J60" s="2">
        <v>3.0835059999999999</v>
      </c>
      <c r="K60" s="2">
        <v>3.5259495000000003</v>
      </c>
      <c r="L60" s="2">
        <v>3.8754409999999999</v>
      </c>
      <c r="M60" s="2">
        <v>5.1027705000000001</v>
      </c>
      <c r="N60" s="2">
        <v>6.7934079999999994</v>
      </c>
      <c r="O60" s="2"/>
      <c r="P60" s="2">
        <v>2.7984184999999999</v>
      </c>
      <c r="Q60" s="2">
        <v>3.332649</v>
      </c>
      <c r="R60" s="2">
        <v>3.5604439999999999</v>
      </c>
      <c r="S60" s="2">
        <v>4.8146930000000001</v>
      </c>
      <c r="T60" s="2">
        <v>6.6165894999999999</v>
      </c>
      <c r="U60" s="2"/>
      <c r="V60" s="2">
        <v>3.0584250000000002</v>
      </c>
      <c r="W60" s="2">
        <v>3.5482050000000003</v>
      </c>
      <c r="X60" s="2">
        <v>3.9297265000000001</v>
      </c>
      <c r="Y60" s="2">
        <v>5.1416065</v>
      </c>
      <c r="Z60" s="2">
        <v>6.9448260000000008</v>
      </c>
      <c r="AD60" s="13" t="s">
        <v>52</v>
      </c>
      <c r="AE60" s="14">
        <v>156</v>
      </c>
      <c r="AF60" s="14">
        <v>168</v>
      </c>
      <c r="AG60" s="1">
        <v>1427.7311</v>
      </c>
      <c r="AH60" s="1">
        <v>4.6726289999999997</v>
      </c>
      <c r="AI60" s="1">
        <v>11</v>
      </c>
      <c r="AK60" s="2">
        <v>-0.28508749999999994</v>
      </c>
      <c r="AL60" s="2">
        <v>-0.19330050000000032</v>
      </c>
      <c r="AM60" s="2">
        <v>-0.31499699999999997</v>
      </c>
      <c r="AN60" s="2">
        <v>-0.28807749999999999</v>
      </c>
      <c r="AO60" s="2">
        <v>-0.17681849999999955</v>
      </c>
      <c r="AP60" s="2"/>
      <c r="AQ60" s="2">
        <v>-2.5080999999999687E-2</v>
      </c>
      <c r="AR60" s="2">
        <v>2.2255499999999984E-2</v>
      </c>
      <c r="AS60" s="2">
        <v>5.4285500000000209E-2</v>
      </c>
      <c r="AT60" s="2">
        <v>3.8835999999999871E-2</v>
      </c>
      <c r="AU60" s="2">
        <v>0.15141800000000138</v>
      </c>
      <c r="AX60" s="13" t="s">
        <v>52</v>
      </c>
      <c r="AY60" s="14">
        <v>156</v>
      </c>
      <c r="AZ60" s="14">
        <v>168</v>
      </c>
      <c r="BA60" s="1">
        <v>1427.7311</v>
      </c>
      <c r="BB60" s="1">
        <v>4.6726289999999997</v>
      </c>
      <c r="BC60" s="1">
        <v>11</v>
      </c>
      <c r="BE60" s="2"/>
      <c r="BF60" s="42">
        <v>-0.28508749999999994</v>
      </c>
      <c r="BG60" s="1">
        <v>-0.19330050000000032</v>
      </c>
      <c r="BH60" s="1">
        <v>-0.31499699999999997</v>
      </c>
      <c r="BI60" s="1">
        <v>-0.28807749999999999</v>
      </c>
      <c r="BJ60" s="43">
        <v>-0.17681849999999955</v>
      </c>
      <c r="BL60" s="42">
        <v>-2.5080999999999687E-2</v>
      </c>
      <c r="BM60" s="1">
        <v>2.2255499999999984E-2</v>
      </c>
      <c r="BN60" s="1">
        <v>5.4285500000000209E-2</v>
      </c>
      <c r="BO60" s="1">
        <v>3.8835999999999871E-2</v>
      </c>
      <c r="BP60" s="43">
        <v>0.15141800000000138</v>
      </c>
    </row>
    <row r="61" spans="3:68" x14ac:dyDescent="0.3">
      <c r="C61" s="13" t="s">
        <v>53</v>
      </c>
      <c r="D61" s="14">
        <v>157</v>
      </c>
      <c r="E61" s="14">
        <v>168</v>
      </c>
      <c r="F61" s="1">
        <v>1312.7041999999999</v>
      </c>
      <c r="G61" s="2">
        <v>4.4468459999999999</v>
      </c>
      <c r="H61" s="1">
        <v>10</v>
      </c>
      <c r="J61" s="2">
        <v>3.1483369999999997</v>
      </c>
      <c r="K61" s="2">
        <v>3.4838145000000003</v>
      </c>
      <c r="L61" s="2">
        <v>3.8044479999999998</v>
      </c>
      <c r="M61" s="2">
        <v>4.7035830000000001</v>
      </c>
      <c r="N61" s="2">
        <v>5.9730319999999999</v>
      </c>
      <c r="O61" s="2"/>
      <c r="P61" s="2">
        <v>2.6344894999999999</v>
      </c>
      <c r="Q61" s="2">
        <v>2.9508609999999997</v>
      </c>
      <c r="R61" s="2">
        <v>3.3339835</v>
      </c>
      <c r="S61" s="2">
        <v>4.0172799999999995</v>
      </c>
      <c r="T61" s="2">
        <v>5.2156570000000002</v>
      </c>
      <c r="U61" s="2"/>
      <c r="V61" s="2">
        <v>2.9259165</v>
      </c>
      <c r="W61" s="2">
        <v>3.4615844999999998</v>
      </c>
      <c r="X61" s="2">
        <v>3.924474</v>
      </c>
      <c r="Y61" s="2">
        <v>4.6291150000000005</v>
      </c>
      <c r="Z61" s="2">
        <v>6.0466455000000003</v>
      </c>
      <c r="AD61" s="13" t="s">
        <v>53</v>
      </c>
      <c r="AE61" s="14">
        <v>157</v>
      </c>
      <c r="AF61" s="14">
        <v>168</v>
      </c>
      <c r="AG61" s="1">
        <v>1312.7041999999999</v>
      </c>
      <c r="AH61" s="1">
        <v>4.4468459999999999</v>
      </c>
      <c r="AI61" s="1">
        <v>10</v>
      </c>
      <c r="AK61" s="2">
        <v>-0.51384749999999979</v>
      </c>
      <c r="AL61" s="2">
        <v>-0.53295350000000052</v>
      </c>
      <c r="AM61" s="2">
        <v>-0.47046449999999984</v>
      </c>
      <c r="AN61" s="2">
        <v>-0.68630300000000055</v>
      </c>
      <c r="AO61" s="2">
        <v>-0.75737499999999969</v>
      </c>
      <c r="AP61" s="2"/>
      <c r="AQ61" s="2">
        <v>-0.22242049999999969</v>
      </c>
      <c r="AR61" s="2">
        <v>-2.2230000000000416E-2</v>
      </c>
      <c r="AS61" s="2">
        <v>0.12002600000000019</v>
      </c>
      <c r="AT61" s="2">
        <v>-7.4467999999999535E-2</v>
      </c>
      <c r="AU61" s="2">
        <v>7.3613500000000442E-2</v>
      </c>
      <c r="AX61" s="13" t="s">
        <v>53</v>
      </c>
      <c r="AY61" s="14">
        <v>157</v>
      </c>
      <c r="AZ61" s="14">
        <v>168</v>
      </c>
      <c r="BA61" s="1">
        <v>1312.7041999999999</v>
      </c>
      <c r="BB61" s="1">
        <v>4.4468459999999999</v>
      </c>
      <c r="BC61" s="1">
        <v>10</v>
      </c>
      <c r="BE61" s="2"/>
      <c r="BF61" s="42">
        <v>-0.51384749999999979</v>
      </c>
      <c r="BG61" s="1">
        <v>-0.53295350000000052</v>
      </c>
      <c r="BH61" s="1">
        <v>-0.47046449999999984</v>
      </c>
      <c r="BI61" s="1">
        <v>-0.68630300000000055</v>
      </c>
      <c r="BJ61" s="43">
        <v>-0.75737499999999969</v>
      </c>
      <c r="BL61" s="42">
        <v>-0.22242049999999969</v>
      </c>
      <c r="BM61" s="1">
        <v>-2.2230000000000416E-2</v>
      </c>
      <c r="BN61" s="1">
        <v>0.12002600000000019</v>
      </c>
      <c r="BO61" s="1">
        <v>-7.4467999999999535E-2</v>
      </c>
      <c r="BP61" s="43">
        <v>7.3613500000000442E-2</v>
      </c>
    </row>
    <row r="62" spans="3:68" x14ac:dyDescent="0.3">
      <c r="C62" s="13" t="s">
        <v>54</v>
      </c>
      <c r="D62" s="14">
        <v>159</v>
      </c>
      <c r="E62" s="14">
        <v>167</v>
      </c>
      <c r="F62" s="1">
        <v>999.54039999999998</v>
      </c>
      <c r="G62" s="2">
        <v>3.599097</v>
      </c>
      <c r="H62" s="1">
        <v>7</v>
      </c>
      <c r="J62" s="2">
        <v>1.9816845000000001</v>
      </c>
      <c r="K62" s="2">
        <v>2.3521735000000001</v>
      </c>
      <c r="L62" s="2">
        <v>2.4823209999999998</v>
      </c>
      <c r="M62" s="2">
        <v>2.8074440000000003</v>
      </c>
      <c r="N62" s="2">
        <v>3.5422595000000001</v>
      </c>
      <c r="O62" s="2"/>
      <c r="P62" s="2">
        <v>1.8892959999999999</v>
      </c>
      <c r="Q62" s="2">
        <v>2.3190735</v>
      </c>
      <c r="R62" s="2">
        <v>2.3577575</v>
      </c>
      <c r="S62" s="2">
        <v>2.7459829999999998</v>
      </c>
      <c r="T62" s="2">
        <v>3.498726</v>
      </c>
      <c r="U62" s="2"/>
      <c r="V62" s="2">
        <v>1.966998</v>
      </c>
      <c r="W62" s="2">
        <v>2.3528614999999999</v>
      </c>
      <c r="X62" s="2">
        <v>2.4840955</v>
      </c>
      <c r="Y62" s="2">
        <v>2.8979900000000001</v>
      </c>
      <c r="Z62" s="2">
        <v>3.6185235000000002</v>
      </c>
      <c r="AD62" s="13" t="s">
        <v>54</v>
      </c>
      <c r="AE62" s="14">
        <v>159</v>
      </c>
      <c r="AF62" s="14">
        <v>167</v>
      </c>
      <c r="AG62" s="1">
        <v>999.54039999999998</v>
      </c>
      <c r="AH62" s="1">
        <v>3.599097</v>
      </c>
      <c r="AI62" s="1">
        <v>7</v>
      </c>
      <c r="AK62" s="2">
        <v>-9.2388500000000207E-2</v>
      </c>
      <c r="AL62" s="2">
        <v>-3.3100000000000129E-2</v>
      </c>
      <c r="AM62" s="2">
        <v>-0.12456349999999983</v>
      </c>
      <c r="AN62" s="2">
        <v>-6.1461000000000432E-2</v>
      </c>
      <c r="AO62" s="2">
        <v>-4.3533500000000114E-2</v>
      </c>
      <c r="AP62" s="2"/>
      <c r="AQ62" s="2">
        <v>-1.4686500000000047E-2</v>
      </c>
      <c r="AR62" s="2">
        <v>6.8799999999979988E-4</v>
      </c>
      <c r="AS62" s="2">
        <v>1.7745000000002342E-3</v>
      </c>
      <c r="AT62" s="2">
        <v>9.0545999999999793E-2</v>
      </c>
      <c r="AU62" s="2">
        <v>7.6264000000000109E-2</v>
      </c>
      <c r="AX62" s="13" t="s">
        <v>54</v>
      </c>
      <c r="AY62" s="14">
        <v>159</v>
      </c>
      <c r="AZ62" s="14">
        <v>167</v>
      </c>
      <c r="BA62" s="1">
        <v>999.54039999999998</v>
      </c>
      <c r="BB62" s="1">
        <v>3.599097</v>
      </c>
      <c r="BC62" s="1">
        <v>7</v>
      </c>
      <c r="BE62" s="2"/>
      <c r="BF62" s="42">
        <v>-9.2388500000000207E-2</v>
      </c>
      <c r="BG62" s="1">
        <v>-3.3100000000000129E-2</v>
      </c>
      <c r="BH62" s="1">
        <v>-0.12456349999999983</v>
      </c>
      <c r="BI62" s="1">
        <v>-6.1461000000000432E-2</v>
      </c>
      <c r="BJ62" s="43">
        <v>-4.3533500000000114E-2</v>
      </c>
      <c r="BL62" s="42">
        <v>-1.4686500000000047E-2</v>
      </c>
      <c r="BM62" s="1">
        <v>6.8799999999979988E-4</v>
      </c>
      <c r="BN62" s="1">
        <v>1.7745000000002342E-3</v>
      </c>
      <c r="BO62" s="1">
        <v>9.0545999999999793E-2</v>
      </c>
      <c r="BP62" s="43">
        <v>7.6264000000000109E-2</v>
      </c>
    </row>
    <row r="63" spans="3:68" x14ac:dyDescent="0.3">
      <c r="C63" s="13" t="s">
        <v>55</v>
      </c>
      <c r="D63" s="14">
        <v>159</v>
      </c>
      <c r="E63" s="14">
        <v>168</v>
      </c>
      <c r="F63" s="1">
        <v>1112.6244999999999</v>
      </c>
      <c r="G63" s="2">
        <v>4.3573849999999998</v>
      </c>
      <c r="H63" s="1">
        <v>8</v>
      </c>
      <c r="J63" s="2">
        <v>2.7056934999999998</v>
      </c>
      <c r="K63" s="2">
        <v>3.0745855000000004</v>
      </c>
      <c r="L63" s="2">
        <v>3.2095590000000001</v>
      </c>
      <c r="M63" s="2">
        <v>3.5953084999999998</v>
      </c>
      <c r="N63" s="2">
        <v>4.2358184999999997</v>
      </c>
      <c r="O63" s="2"/>
      <c r="P63" s="2">
        <v>2.2828029999999999</v>
      </c>
      <c r="Q63" s="2">
        <v>2.7033145000000003</v>
      </c>
      <c r="R63" s="2">
        <v>2.7939579999999999</v>
      </c>
      <c r="S63" s="2">
        <v>3.1515554999999997</v>
      </c>
      <c r="T63" s="2">
        <v>3.8052695000000001</v>
      </c>
      <c r="U63" s="2"/>
      <c r="V63" s="2">
        <v>2.6149369999999998</v>
      </c>
      <c r="W63" s="2">
        <v>3.0536469999999998</v>
      </c>
      <c r="X63" s="2">
        <v>3.2125525000000001</v>
      </c>
      <c r="Y63" s="2">
        <v>3.5643560000000001</v>
      </c>
      <c r="Z63" s="2">
        <v>4.2666744999999997</v>
      </c>
      <c r="AD63" s="13" t="s">
        <v>55</v>
      </c>
      <c r="AE63" s="14">
        <v>159</v>
      </c>
      <c r="AF63" s="14">
        <v>168</v>
      </c>
      <c r="AG63" s="1">
        <v>1112.6244999999999</v>
      </c>
      <c r="AH63" s="1">
        <v>4.3573849999999998</v>
      </c>
      <c r="AI63" s="1">
        <v>8</v>
      </c>
      <c r="AK63" s="2">
        <v>-0.42289049999999984</v>
      </c>
      <c r="AL63" s="2">
        <v>-0.37127100000000013</v>
      </c>
      <c r="AM63" s="2">
        <v>-0.41560100000000011</v>
      </c>
      <c r="AN63" s="2">
        <v>-0.44375300000000006</v>
      </c>
      <c r="AO63" s="2">
        <v>-0.43054899999999963</v>
      </c>
      <c r="AP63" s="2"/>
      <c r="AQ63" s="2">
        <v>-9.0756499999999907E-2</v>
      </c>
      <c r="AR63" s="2">
        <v>-2.0938500000000637E-2</v>
      </c>
      <c r="AS63" s="2">
        <v>2.9935000000000933E-3</v>
      </c>
      <c r="AT63" s="2">
        <v>-3.0952499999999716E-2</v>
      </c>
      <c r="AU63" s="2">
        <v>3.0855999999999995E-2</v>
      </c>
      <c r="AX63" s="13" t="s">
        <v>55</v>
      </c>
      <c r="AY63" s="14">
        <v>159</v>
      </c>
      <c r="AZ63" s="14">
        <v>168</v>
      </c>
      <c r="BA63" s="1">
        <v>1112.6244999999999</v>
      </c>
      <c r="BB63" s="1">
        <v>4.3573849999999998</v>
      </c>
      <c r="BC63" s="1">
        <v>8</v>
      </c>
      <c r="BE63" s="2"/>
      <c r="BF63" s="42">
        <v>-0.42289049999999984</v>
      </c>
      <c r="BG63" s="1">
        <v>-0.37127100000000013</v>
      </c>
      <c r="BH63" s="1">
        <v>-0.41560100000000011</v>
      </c>
      <c r="BI63" s="1">
        <v>-0.44375300000000006</v>
      </c>
      <c r="BJ63" s="43">
        <v>-0.43054899999999963</v>
      </c>
      <c r="BL63" s="42">
        <v>-9.0756499999999907E-2</v>
      </c>
      <c r="BM63" s="1">
        <v>-2.0938500000000637E-2</v>
      </c>
      <c r="BN63" s="1">
        <v>2.9935000000000933E-3</v>
      </c>
      <c r="BO63" s="1">
        <v>-3.0952499999999716E-2</v>
      </c>
      <c r="BP63" s="43">
        <v>3.0855999999999995E-2</v>
      </c>
    </row>
    <row r="64" spans="3:68" x14ac:dyDescent="0.3">
      <c r="C64" s="13" t="s">
        <v>56</v>
      </c>
      <c r="D64" s="14">
        <v>171</v>
      </c>
      <c r="E64" s="14">
        <v>185</v>
      </c>
      <c r="F64" s="1">
        <v>1734.8367000000001</v>
      </c>
      <c r="G64" s="2">
        <v>3.946888</v>
      </c>
      <c r="H64" s="1">
        <v>14</v>
      </c>
      <c r="J64" s="2">
        <v>5.6840489999999999</v>
      </c>
      <c r="K64" s="2">
        <v>5.6648785000000004</v>
      </c>
      <c r="L64" s="2">
        <v>6.2532424999999998</v>
      </c>
      <c r="M64" s="2">
        <v>6.1702750000000002</v>
      </c>
      <c r="N64" s="2">
        <v>7.3785550000000004</v>
      </c>
      <c r="O64" s="2"/>
      <c r="P64" s="2">
        <v>5.3062230000000001</v>
      </c>
      <c r="Q64" s="2">
        <v>5.4097574999999996</v>
      </c>
      <c r="R64" s="2">
        <v>5.4765065000000002</v>
      </c>
      <c r="S64" s="2">
        <v>6.1073225000000004</v>
      </c>
      <c r="T64" s="2">
        <v>7.1404180000000004</v>
      </c>
      <c r="U64" s="2"/>
      <c r="V64" s="2">
        <v>5.7544104999999997</v>
      </c>
      <c r="W64" s="2">
        <v>5.9857475000000004</v>
      </c>
      <c r="X64" s="2">
        <v>6.311852</v>
      </c>
      <c r="Y64" s="2">
        <v>6.8936770000000003</v>
      </c>
      <c r="Z64" s="2">
        <v>8.0721550000000004</v>
      </c>
      <c r="AD64" s="13" t="s">
        <v>56</v>
      </c>
      <c r="AE64" s="14">
        <v>171</v>
      </c>
      <c r="AF64" s="14">
        <v>185</v>
      </c>
      <c r="AG64" s="1">
        <v>1734.8367000000001</v>
      </c>
      <c r="AH64" s="1">
        <v>3.946888</v>
      </c>
      <c r="AI64" s="1">
        <v>14</v>
      </c>
      <c r="AK64" s="2">
        <v>-0.37782599999999977</v>
      </c>
      <c r="AL64" s="2">
        <v>-0.25512100000000082</v>
      </c>
      <c r="AM64" s="2">
        <v>-0.77673599999999965</v>
      </c>
      <c r="AN64" s="2">
        <v>-6.2952499999999745E-2</v>
      </c>
      <c r="AO64" s="2">
        <v>-0.23813700000000004</v>
      </c>
      <c r="AP64" s="2"/>
      <c r="AQ64" s="2">
        <v>7.0361499999999744E-2</v>
      </c>
      <c r="AR64" s="2">
        <v>0.32086900000000007</v>
      </c>
      <c r="AS64" s="2">
        <v>5.8609500000000203E-2</v>
      </c>
      <c r="AT64" s="2">
        <v>0.7234020000000001</v>
      </c>
      <c r="AU64" s="2">
        <v>0.69359999999999999</v>
      </c>
      <c r="AX64" s="13" t="s">
        <v>56</v>
      </c>
      <c r="AY64" s="14">
        <v>171</v>
      </c>
      <c r="AZ64" s="14">
        <v>185</v>
      </c>
      <c r="BA64" s="1">
        <v>1734.8367000000001</v>
      </c>
      <c r="BB64" s="1">
        <v>3.946888</v>
      </c>
      <c r="BC64" s="1">
        <v>14</v>
      </c>
      <c r="BE64" s="2"/>
      <c r="BF64" s="42">
        <v>-0.37782599999999977</v>
      </c>
      <c r="BG64" s="1">
        <v>-0.25512100000000082</v>
      </c>
      <c r="BH64" s="1">
        <v>-0.77673599999999965</v>
      </c>
      <c r="BI64" s="1">
        <v>-6.2952499999999745E-2</v>
      </c>
      <c r="BJ64" s="43">
        <v>-0.23813700000000004</v>
      </c>
      <c r="BL64" s="42">
        <v>7.0361499999999744E-2</v>
      </c>
      <c r="BM64" s="1">
        <v>0.32086900000000007</v>
      </c>
      <c r="BN64" s="1">
        <v>5.8609500000000203E-2</v>
      </c>
      <c r="BO64" s="1">
        <v>0.7234020000000001</v>
      </c>
      <c r="BP64" s="43">
        <v>0.69359999999999999</v>
      </c>
    </row>
    <row r="65" spans="3:68" x14ac:dyDescent="0.3">
      <c r="C65" s="13" t="s">
        <v>57</v>
      </c>
      <c r="D65" s="14">
        <v>172</v>
      </c>
      <c r="E65" s="14">
        <v>183</v>
      </c>
      <c r="F65" s="1">
        <v>1387.6522</v>
      </c>
      <c r="G65" s="2">
        <v>2.4220350000000002</v>
      </c>
      <c r="H65" s="1">
        <v>11</v>
      </c>
      <c r="J65" s="2">
        <v>5.6732955</v>
      </c>
      <c r="K65" s="2">
        <v>5.7985365</v>
      </c>
      <c r="L65" s="2">
        <v>6.1611464999999992</v>
      </c>
      <c r="M65" s="2">
        <v>6.1814169999999997</v>
      </c>
      <c r="N65" s="2">
        <v>6.3391120000000001</v>
      </c>
      <c r="O65" s="2"/>
      <c r="P65" s="2">
        <v>5.2942009999999993</v>
      </c>
      <c r="Q65" s="2">
        <v>5.5978909999999997</v>
      </c>
      <c r="R65" s="2">
        <v>5.6245240000000001</v>
      </c>
      <c r="S65" s="2">
        <v>5.7889699999999999</v>
      </c>
      <c r="T65" s="2">
        <v>5.9927194999999998</v>
      </c>
      <c r="U65" s="2"/>
      <c r="V65" s="2">
        <v>5.4394084999999999</v>
      </c>
      <c r="W65" s="2">
        <v>5.6124035000000001</v>
      </c>
      <c r="X65" s="2">
        <v>5.8219440000000002</v>
      </c>
      <c r="Y65" s="2">
        <v>6.0730389999999996</v>
      </c>
      <c r="Z65" s="2">
        <v>6.0865279999999995</v>
      </c>
      <c r="AD65" s="13" t="s">
        <v>57</v>
      </c>
      <c r="AE65" s="14">
        <v>172</v>
      </c>
      <c r="AF65" s="14">
        <v>183</v>
      </c>
      <c r="AG65" s="1">
        <v>1387.6522</v>
      </c>
      <c r="AH65" s="1">
        <v>2.4220350000000002</v>
      </c>
      <c r="AI65" s="1">
        <v>11</v>
      </c>
      <c r="AK65" s="2">
        <v>-0.37909450000000078</v>
      </c>
      <c r="AL65" s="2">
        <v>-0.20064550000000025</v>
      </c>
      <c r="AM65" s="2">
        <v>-0.53662249999999911</v>
      </c>
      <c r="AN65" s="2">
        <v>-0.39244699999999977</v>
      </c>
      <c r="AO65" s="2">
        <v>-0.34639250000000033</v>
      </c>
      <c r="AP65" s="2"/>
      <c r="AQ65" s="2">
        <v>-0.23388700000000018</v>
      </c>
      <c r="AR65" s="2">
        <v>-0.18613299999999988</v>
      </c>
      <c r="AS65" s="2">
        <v>-0.33920249999999896</v>
      </c>
      <c r="AT65" s="2">
        <v>-0.10837800000000009</v>
      </c>
      <c r="AU65" s="2">
        <v>-0.25258400000000059</v>
      </c>
      <c r="AX65" s="13" t="s">
        <v>57</v>
      </c>
      <c r="AY65" s="14">
        <v>172</v>
      </c>
      <c r="AZ65" s="14">
        <v>183</v>
      </c>
      <c r="BA65" s="1">
        <v>1387.6522</v>
      </c>
      <c r="BB65" s="1">
        <v>2.4220350000000002</v>
      </c>
      <c r="BC65" s="1">
        <v>11</v>
      </c>
      <c r="BE65" s="2"/>
      <c r="BF65" s="42">
        <v>-0.37909450000000078</v>
      </c>
      <c r="BG65" s="1">
        <v>-0.20064550000000025</v>
      </c>
      <c r="BH65" s="1">
        <v>-0.53662249999999911</v>
      </c>
      <c r="BI65" s="1">
        <v>-0.39244699999999977</v>
      </c>
      <c r="BJ65" s="43">
        <v>-0.34639250000000033</v>
      </c>
      <c r="BL65" s="42">
        <v>-0.23388700000000018</v>
      </c>
      <c r="BM65" s="1">
        <v>-0.18613299999999988</v>
      </c>
      <c r="BN65" s="1">
        <v>-0.33920249999999896</v>
      </c>
      <c r="BO65" s="1">
        <v>-0.10837800000000009</v>
      </c>
      <c r="BP65" s="43">
        <v>-0.25258400000000059</v>
      </c>
    </row>
    <row r="66" spans="3:68" x14ac:dyDescent="0.3">
      <c r="C66" s="13" t="s">
        <v>58</v>
      </c>
      <c r="D66" s="14">
        <v>172</v>
      </c>
      <c r="E66" s="14">
        <v>185</v>
      </c>
      <c r="F66" s="1">
        <v>1587.7683</v>
      </c>
      <c r="G66" s="2">
        <v>3.2439589999999998</v>
      </c>
      <c r="H66" s="1">
        <v>13</v>
      </c>
      <c r="J66" s="2">
        <v>5.2242839999999999</v>
      </c>
      <c r="K66" s="2">
        <v>5.2612649999999999</v>
      </c>
      <c r="L66" s="2">
        <v>5.7975984999999994</v>
      </c>
      <c r="M66" s="2">
        <v>5.6413925000000003</v>
      </c>
      <c r="N66" s="2">
        <v>6.3764444999999998</v>
      </c>
      <c r="O66" s="2"/>
      <c r="P66" s="2">
        <v>4.8065555</v>
      </c>
      <c r="Q66" s="2">
        <v>5.1090660000000003</v>
      </c>
      <c r="R66" s="2">
        <v>5.0826604999999994</v>
      </c>
      <c r="S66" s="2">
        <v>5.5430440000000001</v>
      </c>
      <c r="T66" s="2">
        <v>6.2716645</v>
      </c>
      <c r="U66" s="2"/>
      <c r="V66" s="2">
        <v>5.2423365000000004</v>
      </c>
      <c r="W66" s="2">
        <v>5.4834340000000008</v>
      </c>
      <c r="X66" s="2">
        <v>5.6807809999999996</v>
      </c>
      <c r="Y66" s="2">
        <v>6.1757919999999995</v>
      </c>
      <c r="Z66" s="2">
        <v>6.8643540000000005</v>
      </c>
      <c r="AD66" s="13" t="s">
        <v>58</v>
      </c>
      <c r="AE66" s="14">
        <v>172</v>
      </c>
      <c r="AF66" s="14">
        <v>185</v>
      </c>
      <c r="AG66" s="1">
        <v>1587.7683</v>
      </c>
      <c r="AH66" s="1">
        <v>3.2439589999999998</v>
      </c>
      <c r="AI66" s="1">
        <v>13</v>
      </c>
      <c r="AK66" s="2">
        <v>-0.41772849999999995</v>
      </c>
      <c r="AL66" s="2">
        <v>-0.15219899999999953</v>
      </c>
      <c r="AM66" s="2">
        <v>-0.71493800000000007</v>
      </c>
      <c r="AN66" s="2">
        <v>-9.8348500000000172E-2</v>
      </c>
      <c r="AO66" s="2">
        <v>-0.10477999999999987</v>
      </c>
      <c r="AP66" s="2"/>
      <c r="AQ66" s="2">
        <v>1.8052500000000471E-2</v>
      </c>
      <c r="AR66" s="2">
        <v>0.22216900000000095</v>
      </c>
      <c r="AS66" s="2">
        <v>-0.1168174999999998</v>
      </c>
      <c r="AT66" s="2">
        <v>0.53439949999999925</v>
      </c>
      <c r="AU66" s="2">
        <v>0.48790950000000066</v>
      </c>
      <c r="AX66" s="13" t="s">
        <v>58</v>
      </c>
      <c r="AY66" s="14">
        <v>172</v>
      </c>
      <c r="AZ66" s="14">
        <v>185</v>
      </c>
      <c r="BA66" s="1">
        <v>1587.7683</v>
      </c>
      <c r="BB66" s="1">
        <v>3.2439589999999998</v>
      </c>
      <c r="BC66" s="1">
        <v>13</v>
      </c>
      <c r="BE66" s="2"/>
      <c r="BF66" s="42">
        <v>-0.41772849999999995</v>
      </c>
      <c r="BG66" s="1">
        <v>-0.15219899999999953</v>
      </c>
      <c r="BH66" s="1">
        <v>-0.71493800000000007</v>
      </c>
      <c r="BI66" s="1">
        <v>-9.8348500000000172E-2</v>
      </c>
      <c r="BJ66" s="43">
        <v>-0.10477999999999987</v>
      </c>
      <c r="BL66" s="42">
        <v>1.8052500000000471E-2</v>
      </c>
      <c r="BM66" s="1">
        <v>0.22216900000000095</v>
      </c>
      <c r="BN66" s="1">
        <v>-0.1168174999999998</v>
      </c>
      <c r="BO66" s="1">
        <v>0.53439949999999925</v>
      </c>
      <c r="BP66" s="43">
        <v>0.48790950000000066</v>
      </c>
    </row>
    <row r="67" spans="3:68" x14ac:dyDescent="0.3">
      <c r="C67" s="13" t="s">
        <v>59</v>
      </c>
      <c r="D67" s="14">
        <v>172</v>
      </c>
      <c r="E67" s="14">
        <v>186</v>
      </c>
      <c r="F67" s="1">
        <v>1674.8003000000001</v>
      </c>
      <c r="G67" s="2">
        <v>2.967603</v>
      </c>
      <c r="H67" s="1">
        <v>14</v>
      </c>
      <c r="J67" s="2">
        <v>5.8583069999999999</v>
      </c>
      <c r="K67" s="2">
        <v>5.9321830000000002</v>
      </c>
      <c r="L67" s="2">
        <v>6.517042</v>
      </c>
      <c r="M67" s="2">
        <v>6.3969734999999996</v>
      </c>
      <c r="N67" s="2">
        <v>7.2382569999999999</v>
      </c>
      <c r="O67" s="2"/>
      <c r="P67" s="2">
        <v>5.3545970000000001</v>
      </c>
      <c r="Q67" s="2">
        <v>5.6644430000000003</v>
      </c>
      <c r="R67" s="2">
        <v>5.7766529999999996</v>
      </c>
      <c r="S67" s="2">
        <v>6.2562405000000005</v>
      </c>
      <c r="T67" s="2">
        <v>7.1807979999999993</v>
      </c>
      <c r="U67" s="2"/>
      <c r="V67" s="2">
        <v>5.8704909999999995</v>
      </c>
      <c r="W67" s="2">
        <v>6.0912610000000003</v>
      </c>
      <c r="X67" s="2">
        <v>6.4344535</v>
      </c>
      <c r="Y67" s="2">
        <v>6.9358445</v>
      </c>
      <c r="Z67" s="2">
        <v>7.9383290000000004</v>
      </c>
      <c r="AD67" s="13" t="s">
        <v>59</v>
      </c>
      <c r="AE67" s="14">
        <v>172</v>
      </c>
      <c r="AF67" s="14">
        <v>186</v>
      </c>
      <c r="AG67" s="1">
        <v>1674.8003000000001</v>
      </c>
      <c r="AH67" s="1">
        <v>2.967603</v>
      </c>
      <c r="AI67" s="1">
        <v>14</v>
      </c>
      <c r="AK67" s="2">
        <v>-0.50370999999999988</v>
      </c>
      <c r="AL67" s="2">
        <v>-0.26773999999999987</v>
      </c>
      <c r="AM67" s="2">
        <v>-0.74038900000000041</v>
      </c>
      <c r="AN67" s="2">
        <v>-0.14073299999999911</v>
      </c>
      <c r="AO67" s="2">
        <v>-5.7459000000000593E-2</v>
      </c>
      <c r="AP67" s="2"/>
      <c r="AQ67" s="2">
        <v>1.2183999999999529E-2</v>
      </c>
      <c r="AR67" s="2">
        <v>0.15907800000000005</v>
      </c>
      <c r="AS67" s="2">
        <v>-8.2588499999999954E-2</v>
      </c>
      <c r="AT67" s="2">
        <v>0.53887100000000032</v>
      </c>
      <c r="AU67" s="2">
        <v>0.70007200000000047</v>
      </c>
      <c r="AX67" s="13" t="s">
        <v>59</v>
      </c>
      <c r="AY67" s="14">
        <v>172</v>
      </c>
      <c r="AZ67" s="14">
        <v>186</v>
      </c>
      <c r="BA67" s="1">
        <v>1674.8003000000001</v>
      </c>
      <c r="BB67" s="1">
        <v>2.967603</v>
      </c>
      <c r="BC67" s="1">
        <v>14</v>
      </c>
      <c r="BE67" s="2"/>
      <c r="BF67" s="42">
        <v>-0.50370999999999988</v>
      </c>
      <c r="BG67" s="1">
        <v>-0.26773999999999987</v>
      </c>
      <c r="BH67" s="1">
        <v>-0.74038900000000041</v>
      </c>
      <c r="BI67" s="1">
        <v>-0.14073299999999911</v>
      </c>
      <c r="BJ67" s="43">
        <v>-5.7459000000000593E-2</v>
      </c>
      <c r="BL67" s="42">
        <v>1.2183999999999529E-2</v>
      </c>
      <c r="BM67" s="1">
        <v>0.15907800000000005</v>
      </c>
      <c r="BN67" s="1">
        <v>-8.2588499999999954E-2</v>
      </c>
      <c r="BO67" s="1">
        <v>0.53887100000000032</v>
      </c>
      <c r="BP67" s="43">
        <v>0.70007200000000047</v>
      </c>
    </row>
    <row r="68" spans="3:68" x14ac:dyDescent="0.3">
      <c r="C68" s="13" t="s">
        <v>60</v>
      </c>
      <c r="D68" s="14">
        <v>172</v>
      </c>
      <c r="E68" s="14">
        <v>187</v>
      </c>
      <c r="F68" s="1">
        <v>1773.8687</v>
      </c>
      <c r="G68" s="2">
        <v>3.54325</v>
      </c>
      <c r="H68" s="1">
        <v>15</v>
      </c>
      <c r="J68" s="2">
        <v>5.9134139999999995</v>
      </c>
      <c r="K68" s="2">
        <v>5.9300164999999998</v>
      </c>
      <c r="L68" s="2">
        <v>6.6236134999999994</v>
      </c>
      <c r="M68" s="2">
        <v>6.6238780000000004</v>
      </c>
      <c r="N68" s="2">
        <v>7.5317175000000001</v>
      </c>
      <c r="O68" s="2"/>
      <c r="P68" s="2">
        <v>5.4343764999999999</v>
      </c>
      <c r="Q68" s="2">
        <v>5.6829125000000005</v>
      </c>
      <c r="R68" s="2">
        <v>5.7938134999999997</v>
      </c>
      <c r="S68" s="2">
        <v>6.2556150000000006</v>
      </c>
      <c r="T68" s="2">
        <v>7.4806545</v>
      </c>
      <c r="U68" s="2"/>
      <c r="V68" s="2">
        <v>5.9250970000000001</v>
      </c>
      <c r="W68" s="2">
        <v>6.1172789999999999</v>
      </c>
      <c r="X68" s="2">
        <v>6.4621959999999996</v>
      </c>
      <c r="Y68" s="2">
        <v>6.9269889999999998</v>
      </c>
      <c r="Z68" s="2">
        <v>8.2652339999999995</v>
      </c>
      <c r="AD68" s="13" t="s">
        <v>60</v>
      </c>
      <c r="AE68" s="14">
        <v>172</v>
      </c>
      <c r="AF68" s="14">
        <v>187</v>
      </c>
      <c r="AG68" s="1">
        <v>1773.8687</v>
      </c>
      <c r="AH68" s="1">
        <v>3.54325</v>
      </c>
      <c r="AI68" s="1">
        <v>15</v>
      </c>
      <c r="AK68" s="2">
        <v>-0.47903749999999956</v>
      </c>
      <c r="AL68" s="2">
        <v>-0.24710399999999932</v>
      </c>
      <c r="AM68" s="2">
        <v>-0.82979999999999965</v>
      </c>
      <c r="AN68" s="2">
        <v>-0.36826299999999978</v>
      </c>
      <c r="AO68" s="2">
        <v>-5.1063000000000081E-2</v>
      </c>
      <c r="AP68" s="2"/>
      <c r="AQ68" s="2">
        <v>1.1683000000000554E-2</v>
      </c>
      <c r="AR68" s="2">
        <v>0.18726250000000011</v>
      </c>
      <c r="AS68" s="2">
        <v>-0.16141749999999977</v>
      </c>
      <c r="AT68" s="2">
        <v>0.30311099999999946</v>
      </c>
      <c r="AU68" s="2">
        <v>0.73351649999999946</v>
      </c>
      <c r="AX68" s="13" t="s">
        <v>60</v>
      </c>
      <c r="AY68" s="14">
        <v>172</v>
      </c>
      <c r="AZ68" s="14">
        <v>187</v>
      </c>
      <c r="BA68" s="1">
        <v>1773.8687</v>
      </c>
      <c r="BB68" s="1">
        <v>3.54325</v>
      </c>
      <c r="BC68" s="1">
        <v>15</v>
      </c>
      <c r="BE68" s="2"/>
      <c r="BF68" s="42">
        <v>-0.47903749999999956</v>
      </c>
      <c r="BG68" s="1">
        <v>-0.24710399999999932</v>
      </c>
      <c r="BH68" s="1">
        <v>-0.82979999999999965</v>
      </c>
      <c r="BI68" s="1">
        <v>-0.36826299999999978</v>
      </c>
      <c r="BJ68" s="43">
        <v>-5.1063000000000081E-2</v>
      </c>
      <c r="BL68" s="42">
        <v>1.1683000000000554E-2</v>
      </c>
      <c r="BM68" s="1">
        <v>0.18726250000000011</v>
      </c>
      <c r="BN68" s="1">
        <v>-0.16141749999999977</v>
      </c>
      <c r="BO68" s="1">
        <v>0.30311099999999946</v>
      </c>
      <c r="BP68" s="43">
        <v>0.73351649999999946</v>
      </c>
    </row>
    <row r="69" spans="3:68" x14ac:dyDescent="0.3">
      <c r="C69" s="13" t="s">
        <v>61</v>
      </c>
      <c r="D69" s="14">
        <v>173</v>
      </c>
      <c r="E69" s="14">
        <v>185</v>
      </c>
      <c r="F69" s="1">
        <v>1456.7277999999999</v>
      </c>
      <c r="G69" s="2">
        <v>3.0094959999999999</v>
      </c>
      <c r="H69" s="1">
        <v>12</v>
      </c>
      <c r="J69" s="2">
        <v>5.2806660000000001</v>
      </c>
      <c r="K69" s="2">
        <v>5.3466529999999999</v>
      </c>
      <c r="L69" s="2">
        <v>5.6906235000000001</v>
      </c>
      <c r="M69" s="2">
        <v>5.7487529999999998</v>
      </c>
      <c r="N69" s="2">
        <v>6.2227164999999998</v>
      </c>
      <c r="O69" s="2"/>
      <c r="P69" s="2">
        <v>4.8532859999999998</v>
      </c>
      <c r="Q69" s="2">
        <v>5.0662070000000003</v>
      </c>
      <c r="R69" s="2">
        <v>5.0798765000000001</v>
      </c>
      <c r="S69" s="2">
        <v>5.4665929999999996</v>
      </c>
      <c r="T69" s="2">
        <v>5.9588055000000004</v>
      </c>
      <c r="U69" s="2"/>
      <c r="V69" s="2">
        <v>5.1545554999999998</v>
      </c>
      <c r="W69" s="2">
        <v>5.3954884999999999</v>
      </c>
      <c r="X69" s="2">
        <v>5.5614589999999993</v>
      </c>
      <c r="Y69" s="2">
        <v>5.9381135</v>
      </c>
      <c r="Z69" s="2">
        <v>6.4729405</v>
      </c>
      <c r="AD69" s="13" t="s">
        <v>61</v>
      </c>
      <c r="AE69" s="14">
        <v>173</v>
      </c>
      <c r="AF69" s="14">
        <v>185</v>
      </c>
      <c r="AG69" s="1">
        <v>1456.7277999999999</v>
      </c>
      <c r="AH69" s="1">
        <v>3.0094959999999999</v>
      </c>
      <c r="AI69" s="1">
        <v>12</v>
      </c>
      <c r="AK69" s="2">
        <v>-0.42738000000000032</v>
      </c>
      <c r="AL69" s="2">
        <v>-0.28044599999999953</v>
      </c>
      <c r="AM69" s="2">
        <v>-0.61074699999999993</v>
      </c>
      <c r="AN69" s="2">
        <v>-0.28216000000000019</v>
      </c>
      <c r="AO69" s="2">
        <v>-0.26391099999999934</v>
      </c>
      <c r="AP69" s="2"/>
      <c r="AQ69" s="2">
        <v>-0.12611050000000024</v>
      </c>
      <c r="AR69" s="2">
        <v>4.8835500000000032E-2</v>
      </c>
      <c r="AS69" s="2">
        <v>-0.12916450000000079</v>
      </c>
      <c r="AT69" s="2">
        <v>0.18936050000000026</v>
      </c>
      <c r="AU69" s="2">
        <v>0.25022400000000022</v>
      </c>
      <c r="AX69" s="13" t="s">
        <v>61</v>
      </c>
      <c r="AY69" s="14">
        <v>173</v>
      </c>
      <c r="AZ69" s="14">
        <v>185</v>
      </c>
      <c r="BA69" s="1">
        <v>1456.7277999999999</v>
      </c>
      <c r="BB69" s="1">
        <v>3.0094959999999999</v>
      </c>
      <c r="BC69" s="1">
        <v>12</v>
      </c>
      <c r="BE69" s="2"/>
      <c r="BF69" s="42">
        <v>-0.42738000000000032</v>
      </c>
      <c r="BG69" s="1">
        <v>-0.28044599999999953</v>
      </c>
      <c r="BH69" s="1">
        <v>-0.61074699999999993</v>
      </c>
      <c r="BI69" s="1">
        <v>-0.28216000000000019</v>
      </c>
      <c r="BJ69" s="43">
        <v>-0.26391099999999934</v>
      </c>
      <c r="BL69" s="42">
        <v>-0.12611050000000024</v>
      </c>
      <c r="BM69" s="1">
        <v>4.8835500000000032E-2</v>
      </c>
      <c r="BN69" s="1">
        <v>-0.12916450000000079</v>
      </c>
      <c r="BO69" s="1">
        <v>0.18936050000000026</v>
      </c>
      <c r="BP69" s="43">
        <v>0.25022400000000022</v>
      </c>
    </row>
    <row r="70" spans="3:68" x14ac:dyDescent="0.3">
      <c r="C70" s="13" t="s">
        <v>62</v>
      </c>
      <c r="D70" s="14">
        <v>184</v>
      </c>
      <c r="E70" s="14">
        <v>211</v>
      </c>
      <c r="F70" s="1">
        <v>3237.6399000000001</v>
      </c>
      <c r="G70" s="2">
        <v>3.7798910000000001</v>
      </c>
      <c r="H70" s="1">
        <v>26</v>
      </c>
      <c r="J70" s="2">
        <v>7.1658460000000002</v>
      </c>
      <c r="K70" s="2">
        <v>8.7254280000000008</v>
      </c>
      <c r="L70" s="2">
        <v>10.3164585</v>
      </c>
      <c r="M70" s="2">
        <v>11.5514385</v>
      </c>
      <c r="N70" s="2">
        <v>12.719364500000001</v>
      </c>
      <c r="O70" s="2"/>
      <c r="P70" s="2">
        <v>6.4594544999999997</v>
      </c>
      <c r="Q70" s="2">
        <v>7.9944509999999998</v>
      </c>
      <c r="R70" s="2">
        <v>9.3246350000000007</v>
      </c>
      <c r="S70" s="2">
        <v>10.605163000000001</v>
      </c>
      <c r="T70" s="2">
        <v>12.073289500000001</v>
      </c>
      <c r="U70" s="2"/>
      <c r="V70" s="2">
        <v>7.1353324999999996</v>
      </c>
      <c r="W70" s="2">
        <v>8.5770440000000008</v>
      </c>
      <c r="X70" s="2">
        <v>10.255818999999999</v>
      </c>
      <c r="Y70" s="2">
        <v>11.121486000000001</v>
      </c>
      <c r="Z70" s="2">
        <v>12.9374185</v>
      </c>
      <c r="AD70" s="13" t="s">
        <v>62</v>
      </c>
      <c r="AE70" s="14">
        <v>184</v>
      </c>
      <c r="AF70" s="14">
        <v>211</v>
      </c>
      <c r="AG70" s="1">
        <v>3237.6399000000001</v>
      </c>
      <c r="AH70" s="1">
        <v>3.7798910000000001</v>
      </c>
      <c r="AI70" s="1">
        <v>26</v>
      </c>
      <c r="AK70" s="2">
        <v>-0.70639150000000051</v>
      </c>
      <c r="AL70" s="2">
        <v>-0.7309770000000011</v>
      </c>
      <c r="AM70" s="2">
        <v>-0.99182349999999886</v>
      </c>
      <c r="AN70" s="2">
        <v>-0.94627549999999871</v>
      </c>
      <c r="AO70" s="2">
        <v>-0.64607499999999973</v>
      </c>
      <c r="AP70" s="2"/>
      <c r="AQ70" s="2">
        <v>-3.0513500000000526E-2</v>
      </c>
      <c r="AR70" s="2">
        <v>-0.14838400000000007</v>
      </c>
      <c r="AS70" s="2">
        <v>-6.0639500000000623E-2</v>
      </c>
      <c r="AT70" s="2">
        <v>-0.42995249999999885</v>
      </c>
      <c r="AU70" s="2">
        <v>0.21805399999999864</v>
      </c>
      <c r="AX70" s="13" t="s">
        <v>62</v>
      </c>
      <c r="AY70" s="14">
        <v>184</v>
      </c>
      <c r="AZ70" s="14">
        <v>211</v>
      </c>
      <c r="BA70" s="1">
        <v>3237.6399000000001</v>
      </c>
      <c r="BB70" s="1">
        <v>3.7798910000000001</v>
      </c>
      <c r="BC70" s="1">
        <v>26</v>
      </c>
      <c r="BE70" s="2"/>
      <c r="BF70" s="42">
        <v>-0.70639150000000051</v>
      </c>
      <c r="BG70" s="1">
        <v>-0.7309770000000011</v>
      </c>
      <c r="BH70" s="1">
        <v>-0.99182349999999886</v>
      </c>
      <c r="BI70" s="1">
        <v>-0.94627549999999871</v>
      </c>
      <c r="BJ70" s="43">
        <v>-0.64607499999999973</v>
      </c>
      <c r="BL70" s="42">
        <v>-3.0513500000000526E-2</v>
      </c>
      <c r="BM70" s="1">
        <v>-0.14838400000000007</v>
      </c>
      <c r="BN70" s="1">
        <v>-6.0639500000000623E-2</v>
      </c>
      <c r="BO70" s="1">
        <v>-0.42995249999999885</v>
      </c>
      <c r="BP70" s="43">
        <v>0.21805399999999864</v>
      </c>
    </row>
    <row r="71" spans="3:68" x14ac:dyDescent="0.3">
      <c r="C71" s="13" t="s">
        <v>63</v>
      </c>
      <c r="D71" s="14">
        <v>186</v>
      </c>
      <c r="E71" s="14">
        <v>204</v>
      </c>
      <c r="F71" s="1">
        <v>2333.2109</v>
      </c>
      <c r="G71" s="2">
        <v>2.7688570000000001</v>
      </c>
      <c r="H71" s="1">
        <v>17</v>
      </c>
      <c r="J71" s="2">
        <v>4.5434219999999996</v>
      </c>
      <c r="K71" s="2">
        <v>4.9975540000000001</v>
      </c>
      <c r="L71" s="2">
        <v>6.2899859999999999</v>
      </c>
      <c r="M71" s="2">
        <v>7.3031135000000003</v>
      </c>
      <c r="N71" s="2">
        <v>8.2238664999999997</v>
      </c>
      <c r="O71" s="2"/>
      <c r="P71" s="2">
        <v>4.0718610000000002</v>
      </c>
      <c r="Q71" s="2">
        <v>4.7669405000000005</v>
      </c>
      <c r="R71" s="2">
        <v>5.8481535000000004</v>
      </c>
      <c r="S71" s="2">
        <v>6.8084435000000001</v>
      </c>
      <c r="T71" s="2">
        <v>7.8895834999999996</v>
      </c>
      <c r="U71" s="2"/>
      <c r="V71" s="2">
        <v>4.4476529999999999</v>
      </c>
      <c r="W71" s="2">
        <v>5.1179445000000001</v>
      </c>
      <c r="X71" s="2">
        <v>6.4074244999999994</v>
      </c>
      <c r="Y71" s="2">
        <v>7.2476849999999997</v>
      </c>
      <c r="Z71" s="2">
        <v>8.3301984999999998</v>
      </c>
      <c r="AD71" s="13" t="s">
        <v>63</v>
      </c>
      <c r="AE71" s="14">
        <v>186</v>
      </c>
      <c r="AF71" s="14">
        <v>204</v>
      </c>
      <c r="AG71" s="1">
        <v>2333.2109</v>
      </c>
      <c r="AH71" s="1">
        <v>2.7688570000000001</v>
      </c>
      <c r="AI71" s="1">
        <v>17</v>
      </c>
      <c r="AK71" s="2">
        <v>-0.47156099999999945</v>
      </c>
      <c r="AL71" s="2">
        <v>-0.23061349999999958</v>
      </c>
      <c r="AM71" s="2">
        <v>-0.44183249999999941</v>
      </c>
      <c r="AN71" s="2">
        <v>-0.49467000000000017</v>
      </c>
      <c r="AO71" s="2">
        <v>-0.33428300000000011</v>
      </c>
      <c r="AP71" s="2"/>
      <c r="AQ71" s="2">
        <v>-9.5768999999999771E-2</v>
      </c>
      <c r="AR71" s="2">
        <v>0.12039050000000007</v>
      </c>
      <c r="AS71" s="2">
        <v>0.11743849999999956</v>
      </c>
      <c r="AT71" s="2">
        <v>-5.5428500000000547E-2</v>
      </c>
      <c r="AU71" s="2">
        <v>0.10633200000000009</v>
      </c>
      <c r="AX71" s="13" t="s">
        <v>63</v>
      </c>
      <c r="AY71" s="14">
        <v>186</v>
      </c>
      <c r="AZ71" s="14">
        <v>204</v>
      </c>
      <c r="BA71" s="1">
        <v>2333.2109</v>
      </c>
      <c r="BB71" s="1">
        <v>2.7688570000000001</v>
      </c>
      <c r="BC71" s="1">
        <v>17</v>
      </c>
      <c r="BE71" s="2"/>
      <c r="BF71" s="42">
        <v>-0.47156099999999945</v>
      </c>
      <c r="BG71" s="1">
        <v>-0.23061349999999958</v>
      </c>
      <c r="BH71" s="1">
        <v>-0.44183249999999941</v>
      </c>
      <c r="BI71" s="1">
        <v>-0.49467000000000017</v>
      </c>
      <c r="BJ71" s="43">
        <v>-0.33428300000000011</v>
      </c>
      <c r="BL71" s="42">
        <v>-9.5768999999999771E-2</v>
      </c>
      <c r="BM71" s="1">
        <v>0.12039050000000007</v>
      </c>
      <c r="BN71" s="1">
        <v>0.11743849999999956</v>
      </c>
      <c r="BO71" s="1">
        <v>-5.5428500000000547E-2</v>
      </c>
      <c r="BP71" s="43">
        <v>0.10633200000000009</v>
      </c>
    </row>
    <row r="72" spans="3:68" x14ac:dyDescent="0.3">
      <c r="C72" s="13" t="s">
        <v>64</v>
      </c>
      <c r="D72" s="14">
        <v>186</v>
      </c>
      <c r="E72" s="14">
        <v>205</v>
      </c>
      <c r="F72" s="1">
        <v>2434.2586000000001</v>
      </c>
      <c r="G72" s="2">
        <v>2.8401070000000002</v>
      </c>
      <c r="H72" s="1">
        <v>18</v>
      </c>
      <c r="J72" s="2">
        <v>4.8468559999999998</v>
      </c>
      <c r="K72" s="2">
        <v>5.8367470000000008</v>
      </c>
      <c r="L72" s="2">
        <v>7.1838979999999992</v>
      </c>
      <c r="M72" s="2">
        <v>8.0831885000000003</v>
      </c>
      <c r="N72" s="2">
        <v>9.0858105000000009</v>
      </c>
      <c r="O72" s="2"/>
      <c r="P72" s="2">
        <v>4.4315115</v>
      </c>
      <c r="Q72" s="2">
        <v>5.5495865000000002</v>
      </c>
      <c r="R72" s="2">
        <v>6.6333935000000004</v>
      </c>
      <c r="S72" s="2">
        <v>7.7074774999999995</v>
      </c>
      <c r="T72" s="2">
        <v>8.8300285000000009</v>
      </c>
      <c r="U72" s="2"/>
      <c r="V72" s="2">
        <v>4.8200214999999993</v>
      </c>
      <c r="W72" s="2">
        <v>5.9781785000000003</v>
      </c>
      <c r="X72" s="2">
        <v>7.2050939999999999</v>
      </c>
      <c r="Y72" s="2">
        <v>8.268419999999999</v>
      </c>
      <c r="Z72" s="2">
        <v>9.2574815000000008</v>
      </c>
      <c r="AD72" s="13" t="s">
        <v>64</v>
      </c>
      <c r="AE72" s="14">
        <v>186</v>
      </c>
      <c r="AF72" s="14">
        <v>205</v>
      </c>
      <c r="AG72" s="1">
        <v>2434.2586000000001</v>
      </c>
      <c r="AH72" s="1">
        <v>2.8401070000000002</v>
      </c>
      <c r="AI72" s="1">
        <v>18</v>
      </c>
      <c r="AK72" s="2">
        <v>-0.41534449999999978</v>
      </c>
      <c r="AL72" s="2">
        <v>-0.2871605000000006</v>
      </c>
      <c r="AM72" s="2">
        <v>-0.55050449999999884</v>
      </c>
      <c r="AN72" s="2">
        <v>-0.37571100000000079</v>
      </c>
      <c r="AO72" s="2">
        <v>-0.25578199999999995</v>
      </c>
      <c r="AP72" s="2"/>
      <c r="AQ72" s="2">
        <v>-2.6834500000000538E-2</v>
      </c>
      <c r="AR72" s="2">
        <v>0.14143149999999949</v>
      </c>
      <c r="AS72" s="2">
        <v>2.1196000000000659E-2</v>
      </c>
      <c r="AT72" s="2">
        <v>0.18523149999999866</v>
      </c>
      <c r="AU72" s="2">
        <v>0.17167099999999991</v>
      </c>
      <c r="AX72" s="13" t="s">
        <v>64</v>
      </c>
      <c r="AY72" s="14">
        <v>186</v>
      </c>
      <c r="AZ72" s="14">
        <v>205</v>
      </c>
      <c r="BA72" s="1">
        <v>2434.2586000000001</v>
      </c>
      <c r="BB72" s="1">
        <v>2.8401070000000002</v>
      </c>
      <c r="BC72" s="1">
        <v>18</v>
      </c>
      <c r="BE72" s="2"/>
      <c r="BF72" s="42">
        <v>-0.41534449999999978</v>
      </c>
      <c r="BG72" s="1">
        <v>-0.2871605000000006</v>
      </c>
      <c r="BH72" s="1">
        <v>-0.55050449999999884</v>
      </c>
      <c r="BI72" s="1">
        <v>-0.37571100000000079</v>
      </c>
      <c r="BJ72" s="43">
        <v>-0.25578199999999995</v>
      </c>
      <c r="BL72" s="42">
        <v>-2.6834500000000538E-2</v>
      </c>
      <c r="BM72" s="1">
        <v>0.14143149999999949</v>
      </c>
      <c r="BN72" s="1">
        <v>2.1196000000000659E-2</v>
      </c>
      <c r="BO72" s="1">
        <v>0.18523149999999866</v>
      </c>
      <c r="BP72" s="43">
        <v>0.17167099999999991</v>
      </c>
    </row>
    <row r="73" spans="3:68" x14ac:dyDescent="0.3">
      <c r="C73" s="13" t="s">
        <v>65</v>
      </c>
      <c r="D73" s="14">
        <v>186</v>
      </c>
      <c r="E73" s="14">
        <v>206</v>
      </c>
      <c r="F73" s="1">
        <v>2547.3425999999999</v>
      </c>
      <c r="G73" s="2">
        <v>3.1647050000000001</v>
      </c>
      <c r="H73" s="1">
        <v>19</v>
      </c>
      <c r="J73" s="2">
        <v>4.7853394999999992</v>
      </c>
      <c r="K73" s="2">
        <v>6.1273154999999999</v>
      </c>
      <c r="L73" s="2">
        <v>7.7686340000000005</v>
      </c>
      <c r="M73" s="2">
        <v>8.8708999999999989</v>
      </c>
      <c r="N73" s="2">
        <v>9.623539000000001</v>
      </c>
      <c r="O73" s="2"/>
      <c r="P73" s="2">
        <v>4.3698995000000007</v>
      </c>
      <c r="Q73" s="2">
        <v>5.6923859999999999</v>
      </c>
      <c r="R73" s="2">
        <v>7.2567035000000004</v>
      </c>
      <c r="S73" s="2">
        <v>8.1350700000000007</v>
      </c>
      <c r="T73" s="2">
        <v>9.2690769999999993</v>
      </c>
      <c r="U73" s="2"/>
      <c r="V73" s="2">
        <v>4.7474135000000004</v>
      </c>
      <c r="W73" s="2">
        <v>6.2037050000000002</v>
      </c>
      <c r="X73" s="2">
        <v>7.8633520000000008</v>
      </c>
      <c r="Y73" s="2">
        <v>8.8285464999999999</v>
      </c>
      <c r="Z73" s="2">
        <v>9.8641439999999996</v>
      </c>
      <c r="AD73" s="13" t="s">
        <v>65</v>
      </c>
      <c r="AE73" s="14">
        <v>186</v>
      </c>
      <c r="AF73" s="14">
        <v>206</v>
      </c>
      <c r="AG73" s="1">
        <v>2547.3425999999999</v>
      </c>
      <c r="AH73" s="1">
        <v>3.1647050000000001</v>
      </c>
      <c r="AI73" s="1">
        <v>19</v>
      </c>
      <c r="AK73" s="2">
        <v>-0.41543999999999848</v>
      </c>
      <c r="AL73" s="2">
        <v>-0.43492949999999997</v>
      </c>
      <c r="AM73" s="2">
        <v>-0.51193050000000007</v>
      </c>
      <c r="AN73" s="2">
        <v>-0.73582999999999821</v>
      </c>
      <c r="AO73" s="2">
        <v>-0.35446200000000161</v>
      </c>
      <c r="AP73" s="2"/>
      <c r="AQ73" s="2">
        <v>-3.7925999999998794E-2</v>
      </c>
      <c r="AR73" s="2">
        <v>7.6389500000000332E-2</v>
      </c>
      <c r="AS73" s="2">
        <v>9.4718000000000302E-2</v>
      </c>
      <c r="AT73" s="2">
        <v>-4.2353499999999045E-2</v>
      </c>
      <c r="AU73" s="2">
        <v>0.24060499999999863</v>
      </c>
      <c r="AX73" s="13" t="s">
        <v>65</v>
      </c>
      <c r="AY73" s="14">
        <v>186</v>
      </c>
      <c r="AZ73" s="14">
        <v>206</v>
      </c>
      <c r="BA73" s="1">
        <v>2547.3425999999999</v>
      </c>
      <c r="BB73" s="1">
        <v>3.1647050000000001</v>
      </c>
      <c r="BC73" s="1">
        <v>19</v>
      </c>
      <c r="BE73" s="2"/>
      <c r="BF73" s="42">
        <v>-0.41543999999999848</v>
      </c>
      <c r="BG73" s="1">
        <v>-0.43492949999999997</v>
      </c>
      <c r="BH73" s="1">
        <v>-0.51193050000000007</v>
      </c>
      <c r="BI73" s="1">
        <v>-0.73582999999999821</v>
      </c>
      <c r="BJ73" s="43">
        <v>-0.35446200000000161</v>
      </c>
      <c r="BL73" s="42">
        <v>-3.7925999999998794E-2</v>
      </c>
      <c r="BM73" s="1">
        <v>7.6389500000000332E-2</v>
      </c>
      <c r="BN73" s="1">
        <v>9.4718000000000302E-2</v>
      </c>
      <c r="BO73" s="1">
        <v>-4.2353499999999045E-2</v>
      </c>
      <c r="BP73" s="43">
        <v>0.24060499999999863</v>
      </c>
    </row>
    <row r="74" spans="3:68" x14ac:dyDescent="0.3">
      <c r="C74" s="13" t="s">
        <v>66</v>
      </c>
      <c r="D74" s="14">
        <v>186</v>
      </c>
      <c r="E74" s="14">
        <v>211</v>
      </c>
      <c r="F74" s="1">
        <v>3037.5239000000001</v>
      </c>
      <c r="G74" s="2">
        <v>3.513992</v>
      </c>
      <c r="H74" s="1">
        <v>24</v>
      </c>
      <c r="J74" s="2">
        <v>7.3218835000000002</v>
      </c>
      <c r="K74" s="2">
        <v>8.5706179999999996</v>
      </c>
      <c r="L74" s="2">
        <v>10.349663</v>
      </c>
      <c r="M74" s="2">
        <v>11.325219000000001</v>
      </c>
      <c r="N74" s="2">
        <v>12.253538500000001</v>
      </c>
      <c r="O74" s="2"/>
      <c r="P74" s="2">
        <v>6.4791325000000004</v>
      </c>
      <c r="Q74" s="2">
        <v>7.9042570000000003</v>
      </c>
      <c r="R74" s="2">
        <v>9.2367455000000014</v>
      </c>
      <c r="S74" s="2">
        <v>10.295073</v>
      </c>
      <c r="T74" s="2">
        <v>11.404305000000001</v>
      </c>
      <c r="U74" s="2"/>
      <c r="V74" s="2">
        <v>7.2150125000000003</v>
      </c>
      <c r="W74" s="2">
        <v>8.6173300000000008</v>
      </c>
      <c r="X74" s="2">
        <v>10.2822435</v>
      </c>
      <c r="Y74" s="2">
        <v>11.2348275</v>
      </c>
      <c r="Z74" s="2">
        <v>12.405777499999999</v>
      </c>
      <c r="AD74" s="13" t="s">
        <v>66</v>
      </c>
      <c r="AE74" s="14">
        <v>186</v>
      </c>
      <c r="AF74" s="14">
        <v>211</v>
      </c>
      <c r="AG74" s="1">
        <v>3037.5239000000001</v>
      </c>
      <c r="AH74" s="1">
        <v>3.513992</v>
      </c>
      <c r="AI74" s="1">
        <v>24</v>
      </c>
      <c r="AK74" s="2">
        <v>-0.84275099999999981</v>
      </c>
      <c r="AL74" s="2">
        <v>-0.66636099999999931</v>
      </c>
      <c r="AM74" s="2">
        <v>-1.1129174999999982</v>
      </c>
      <c r="AN74" s="2">
        <v>-1.0301460000000002</v>
      </c>
      <c r="AO74" s="2">
        <v>-0.84923350000000042</v>
      </c>
      <c r="AP74" s="2"/>
      <c r="AQ74" s="2">
        <v>-0.10687099999999994</v>
      </c>
      <c r="AR74" s="2">
        <v>4.6712000000001197E-2</v>
      </c>
      <c r="AS74" s="2">
        <v>-6.7419499999999744E-2</v>
      </c>
      <c r="AT74" s="2">
        <v>-9.0391500000000846E-2</v>
      </c>
      <c r="AU74" s="2">
        <v>0.15223899999999801</v>
      </c>
      <c r="AX74" s="13" t="s">
        <v>66</v>
      </c>
      <c r="AY74" s="14">
        <v>186</v>
      </c>
      <c r="AZ74" s="14">
        <v>211</v>
      </c>
      <c r="BA74" s="1">
        <v>3037.5239000000001</v>
      </c>
      <c r="BB74" s="1">
        <v>3.513992</v>
      </c>
      <c r="BC74" s="1">
        <v>24</v>
      </c>
      <c r="BE74" s="2"/>
      <c r="BF74" s="42">
        <v>-0.84275099999999981</v>
      </c>
      <c r="BG74" s="1">
        <v>-0.66636099999999931</v>
      </c>
      <c r="BH74" s="1">
        <v>-1.1129174999999982</v>
      </c>
      <c r="BI74" s="1">
        <v>-1.0301460000000002</v>
      </c>
      <c r="BJ74" s="43">
        <v>-0.84923350000000042</v>
      </c>
      <c r="BL74" s="42">
        <v>-0.10687099999999994</v>
      </c>
      <c r="BM74" s="1">
        <v>4.6712000000001197E-2</v>
      </c>
      <c r="BN74" s="1">
        <v>-6.7419499999999744E-2</v>
      </c>
      <c r="BO74" s="1">
        <v>-9.0391500000000846E-2</v>
      </c>
      <c r="BP74" s="43">
        <v>0.15223899999999801</v>
      </c>
    </row>
    <row r="75" spans="3:68" x14ac:dyDescent="0.3">
      <c r="C75" s="13" t="s">
        <v>67</v>
      </c>
      <c r="D75" s="14">
        <v>187</v>
      </c>
      <c r="E75" s="14">
        <v>211</v>
      </c>
      <c r="F75" s="1">
        <v>2950.4917999999998</v>
      </c>
      <c r="G75" s="2">
        <v>3.4422250000000001</v>
      </c>
      <c r="H75" s="1">
        <v>23</v>
      </c>
      <c r="J75" s="2">
        <v>7.0867050000000003</v>
      </c>
      <c r="K75" s="2">
        <v>8.3307715000000009</v>
      </c>
      <c r="L75" s="2">
        <v>9.8846504999999993</v>
      </c>
      <c r="M75" s="2">
        <v>10.869422499999999</v>
      </c>
      <c r="N75" s="2">
        <v>11.551895500000001</v>
      </c>
      <c r="O75" s="2"/>
      <c r="P75" s="2">
        <v>6.2956775</v>
      </c>
      <c r="Q75" s="2">
        <v>7.6652595000000003</v>
      </c>
      <c r="R75" s="2">
        <v>8.8286060000000006</v>
      </c>
      <c r="S75" s="2">
        <v>9.8881025000000005</v>
      </c>
      <c r="T75" s="2">
        <v>10.634568</v>
      </c>
      <c r="U75" s="2"/>
      <c r="V75" s="2">
        <v>7.025773</v>
      </c>
      <c r="W75" s="2">
        <v>8.4577075000000015</v>
      </c>
      <c r="X75" s="2">
        <v>9.9592074999999998</v>
      </c>
      <c r="Y75" s="2">
        <v>10.836213499999999</v>
      </c>
      <c r="Z75" s="2">
        <v>11.701076</v>
      </c>
      <c r="AD75" s="13" t="s">
        <v>67</v>
      </c>
      <c r="AE75" s="14">
        <v>187</v>
      </c>
      <c r="AF75" s="14">
        <v>211</v>
      </c>
      <c r="AG75" s="1">
        <v>2950.4917999999998</v>
      </c>
      <c r="AH75" s="1">
        <v>3.4422250000000001</v>
      </c>
      <c r="AI75" s="1">
        <v>23</v>
      </c>
      <c r="AK75" s="2">
        <v>-0.79102750000000022</v>
      </c>
      <c r="AL75" s="2">
        <v>-0.66551200000000055</v>
      </c>
      <c r="AM75" s="2">
        <v>-1.0560444999999987</v>
      </c>
      <c r="AN75" s="2">
        <v>-0.98131999999999842</v>
      </c>
      <c r="AO75" s="2">
        <v>-0.91732750000000074</v>
      </c>
      <c r="AP75" s="2"/>
      <c r="AQ75" s="2">
        <v>-6.0932000000000208E-2</v>
      </c>
      <c r="AR75" s="2">
        <v>0.1269360000000006</v>
      </c>
      <c r="AS75" s="2">
        <v>7.4557000000000428E-2</v>
      </c>
      <c r="AT75" s="2">
        <v>-3.3208999999999378E-2</v>
      </c>
      <c r="AU75" s="2">
        <v>0.14918049999999994</v>
      </c>
      <c r="AX75" s="13" t="s">
        <v>67</v>
      </c>
      <c r="AY75" s="14">
        <v>187</v>
      </c>
      <c r="AZ75" s="14">
        <v>211</v>
      </c>
      <c r="BA75" s="1">
        <v>2950.4917999999998</v>
      </c>
      <c r="BB75" s="1">
        <v>3.4422250000000001</v>
      </c>
      <c r="BC75" s="1">
        <v>23</v>
      </c>
      <c r="BE75" s="2"/>
      <c r="BF75" s="42">
        <v>-0.79102750000000022</v>
      </c>
      <c r="BG75" s="1">
        <v>-0.66551200000000055</v>
      </c>
      <c r="BH75" s="1">
        <v>-1.0560444999999987</v>
      </c>
      <c r="BI75" s="1">
        <v>-0.98131999999999842</v>
      </c>
      <c r="BJ75" s="43">
        <v>-0.91732750000000074</v>
      </c>
      <c r="BL75" s="42">
        <v>-6.0932000000000208E-2</v>
      </c>
      <c r="BM75" s="1">
        <v>0.1269360000000006</v>
      </c>
      <c r="BN75" s="1">
        <v>7.4557000000000428E-2</v>
      </c>
      <c r="BO75" s="1">
        <v>-3.3208999999999378E-2</v>
      </c>
      <c r="BP75" s="43">
        <v>0.14918049999999994</v>
      </c>
    </row>
    <row r="76" spans="3:68" x14ac:dyDescent="0.3">
      <c r="C76" s="13" t="s">
        <v>68</v>
      </c>
      <c r="D76" s="14">
        <v>192</v>
      </c>
      <c r="E76" s="14">
        <v>206</v>
      </c>
      <c r="F76" s="1">
        <v>1812.0238999999999</v>
      </c>
      <c r="G76" s="2">
        <v>3.1642579999999998</v>
      </c>
      <c r="H76" s="1">
        <v>14</v>
      </c>
      <c r="J76" s="2">
        <v>4.2615945000000002</v>
      </c>
      <c r="K76" s="2">
        <v>5.359553</v>
      </c>
      <c r="L76" s="2">
        <v>6.2962024999999997</v>
      </c>
      <c r="M76" s="2">
        <v>6.7300374999999999</v>
      </c>
      <c r="N76" s="2">
        <v>7.1298294999999996</v>
      </c>
      <c r="O76" s="2"/>
      <c r="P76" s="2">
        <v>3.5894820000000003</v>
      </c>
      <c r="Q76" s="2">
        <v>5.1033534999999999</v>
      </c>
      <c r="R76" s="2">
        <v>6.0509415000000004</v>
      </c>
      <c r="S76" s="2">
        <v>6.494008</v>
      </c>
      <c r="T76" s="2">
        <v>6.3394829999999995</v>
      </c>
      <c r="U76" s="2"/>
      <c r="V76" s="2">
        <v>4.3402209999999997</v>
      </c>
      <c r="W76" s="2">
        <v>5.2539224999999998</v>
      </c>
      <c r="X76" s="2">
        <v>6.4184644999999998</v>
      </c>
      <c r="Y76" s="2">
        <v>6.7713190000000001</v>
      </c>
      <c r="Z76" s="2">
        <v>7.1262740000000004</v>
      </c>
      <c r="AD76" s="13" t="s">
        <v>68</v>
      </c>
      <c r="AE76" s="14">
        <v>192</v>
      </c>
      <c r="AF76" s="14">
        <v>206</v>
      </c>
      <c r="AG76" s="1">
        <v>1812.0238999999999</v>
      </c>
      <c r="AH76" s="1">
        <v>3.1642579999999998</v>
      </c>
      <c r="AI76" s="1">
        <v>14</v>
      </c>
      <c r="AK76" s="2">
        <v>-0.67211249999999989</v>
      </c>
      <c r="AL76" s="2">
        <v>-0.25619950000000014</v>
      </c>
      <c r="AM76" s="2">
        <v>-0.24526099999999929</v>
      </c>
      <c r="AN76" s="2">
        <v>-0.23602949999999989</v>
      </c>
      <c r="AO76" s="2">
        <v>-0.79034650000000006</v>
      </c>
      <c r="AP76" s="2"/>
      <c r="AQ76" s="2">
        <v>7.8626499999999488E-2</v>
      </c>
      <c r="AR76" s="2">
        <v>-0.10563050000000018</v>
      </c>
      <c r="AS76" s="2">
        <v>0.12226200000000009</v>
      </c>
      <c r="AT76" s="2">
        <v>4.1281500000000193E-2</v>
      </c>
      <c r="AU76" s="2">
        <v>-3.5554999999991566E-3</v>
      </c>
      <c r="AX76" s="13" t="s">
        <v>68</v>
      </c>
      <c r="AY76" s="14">
        <v>192</v>
      </c>
      <c r="AZ76" s="14">
        <v>206</v>
      </c>
      <c r="BA76" s="1">
        <v>1812.0238999999999</v>
      </c>
      <c r="BB76" s="1">
        <v>3.1642579999999998</v>
      </c>
      <c r="BC76" s="1">
        <v>14</v>
      </c>
      <c r="BE76" s="2"/>
      <c r="BF76" s="42">
        <v>-0.67211249999999989</v>
      </c>
      <c r="BG76" s="1">
        <v>-0.25619950000000014</v>
      </c>
      <c r="BH76" s="1">
        <v>-0.24526099999999929</v>
      </c>
      <c r="BI76" s="1">
        <v>-0.23602949999999989</v>
      </c>
      <c r="BJ76" s="43">
        <v>-0.79034650000000006</v>
      </c>
      <c r="BL76" s="42">
        <v>7.8626499999999488E-2</v>
      </c>
      <c r="BM76" s="1">
        <v>-0.10563050000000018</v>
      </c>
      <c r="BN76" s="1">
        <v>0.12226200000000009</v>
      </c>
      <c r="BO76" s="1">
        <v>4.1281500000000193E-2</v>
      </c>
      <c r="BP76" s="43">
        <v>-3.5554999999991566E-3</v>
      </c>
    </row>
    <row r="77" spans="3:68" x14ac:dyDescent="0.3">
      <c r="C77" s="13" t="s">
        <v>69</v>
      </c>
      <c r="D77" s="14">
        <v>192</v>
      </c>
      <c r="E77" s="14">
        <v>211</v>
      </c>
      <c r="F77" s="1">
        <v>2302.2051000000001</v>
      </c>
      <c r="G77" s="2">
        <v>3.5127899999999999</v>
      </c>
      <c r="H77" s="1">
        <v>18</v>
      </c>
      <c r="J77" s="2">
        <v>6.5620595000000002</v>
      </c>
      <c r="K77" s="2">
        <v>7.4759054999999996</v>
      </c>
      <c r="L77" s="2">
        <v>8.4462875000000004</v>
      </c>
      <c r="M77" s="2">
        <v>9.0377615000000002</v>
      </c>
      <c r="N77" s="2">
        <v>9.4335555000000006</v>
      </c>
      <c r="O77" s="2"/>
      <c r="P77" s="2">
        <v>5.9193559999999996</v>
      </c>
      <c r="Q77" s="2">
        <v>7.0647540000000006</v>
      </c>
      <c r="R77" s="2">
        <v>7.6531124999999998</v>
      </c>
      <c r="S77" s="2">
        <v>8.0266379999999984</v>
      </c>
      <c r="T77" s="2">
        <v>8.5131639999999997</v>
      </c>
      <c r="U77" s="2"/>
      <c r="V77" s="2">
        <v>6.5806575</v>
      </c>
      <c r="W77" s="2">
        <v>7.5507015000000006</v>
      </c>
      <c r="X77" s="2">
        <v>8.2842735000000012</v>
      </c>
      <c r="Y77" s="2">
        <v>9.0038595000000008</v>
      </c>
      <c r="Z77" s="2">
        <v>9.3881835000000002</v>
      </c>
      <c r="AD77" s="13" t="s">
        <v>69</v>
      </c>
      <c r="AE77" s="14">
        <v>192</v>
      </c>
      <c r="AF77" s="14">
        <v>211</v>
      </c>
      <c r="AG77" s="1">
        <v>2302.2051000000001</v>
      </c>
      <c r="AH77" s="1">
        <v>3.5127899999999999</v>
      </c>
      <c r="AI77" s="1">
        <v>18</v>
      </c>
      <c r="AK77" s="2">
        <v>-0.64270350000000054</v>
      </c>
      <c r="AL77" s="2">
        <v>-0.411151499999999</v>
      </c>
      <c r="AM77" s="2">
        <v>-0.79317500000000063</v>
      </c>
      <c r="AN77" s="2">
        <v>-1.0111235000000018</v>
      </c>
      <c r="AO77" s="2">
        <v>-0.92039150000000092</v>
      </c>
      <c r="AP77" s="2"/>
      <c r="AQ77" s="2">
        <v>1.8597999999999892E-2</v>
      </c>
      <c r="AR77" s="2">
        <v>7.4796000000000973E-2</v>
      </c>
      <c r="AS77" s="2">
        <v>-0.16201399999999921</v>
      </c>
      <c r="AT77" s="2">
        <v>-3.3901999999999433E-2</v>
      </c>
      <c r="AU77" s="2">
        <v>-4.5372000000000412E-2</v>
      </c>
      <c r="AX77" s="13" t="s">
        <v>69</v>
      </c>
      <c r="AY77" s="14">
        <v>192</v>
      </c>
      <c r="AZ77" s="14">
        <v>211</v>
      </c>
      <c r="BA77" s="1">
        <v>2302.2051000000001</v>
      </c>
      <c r="BB77" s="1">
        <v>3.5127899999999999</v>
      </c>
      <c r="BC77" s="1">
        <v>18</v>
      </c>
      <c r="BE77" s="2"/>
      <c r="BF77" s="42">
        <v>-0.64270350000000054</v>
      </c>
      <c r="BG77" s="1">
        <v>-0.411151499999999</v>
      </c>
      <c r="BH77" s="1">
        <v>-0.79317500000000063</v>
      </c>
      <c r="BI77" s="1">
        <v>-1.0111235000000018</v>
      </c>
      <c r="BJ77" s="43">
        <v>-0.92039150000000092</v>
      </c>
      <c r="BL77" s="42">
        <v>1.8597999999999892E-2</v>
      </c>
      <c r="BM77" s="1">
        <v>7.4796000000000973E-2</v>
      </c>
      <c r="BN77" s="1">
        <v>-0.16201399999999921</v>
      </c>
      <c r="BO77" s="1">
        <v>-3.3901999999999433E-2</v>
      </c>
      <c r="BP77" s="43">
        <v>-4.5372000000000412E-2</v>
      </c>
    </row>
    <row r="78" spans="3:68" x14ac:dyDescent="0.3">
      <c r="C78" s="13" t="s">
        <v>70</v>
      </c>
      <c r="D78" s="14">
        <v>205</v>
      </c>
      <c r="E78" s="14">
        <v>211</v>
      </c>
      <c r="F78" s="1">
        <v>723.33079999999995</v>
      </c>
      <c r="G78" s="2">
        <v>3.704088</v>
      </c>
      <c r="H78" s="1">
        <v>6</v>
      </c>
      <c r="J78" s="2">
        <v>2.8109535000000001</v>
      </c>
      <c r="K78" s="2">
        <v>2.8017415000000003</v>
      </c>
      <c r="L78" s="2">
        <v>2.8030935000000001</v>
      </c>
      <c r="M78" s="2">
        <v>2.8991449999999999</v>
      </c>
      <c r="N78" s="2">
        <v>2.9981879999999999</v>
      </c>
      <c r="O78" s="2"/>
      <c r="P78" s="2">
        <v>2.4142865000000002</v>
      </c>
      <c r="Q78" s="2">
        <v>2.4177799999999996</v>
      </c>
      <c r="R78" s="2">
        <v>2.3856495</v>
      </c>
      <c r="S78" s="2">
        <v>2.4854045</v>
      </c>
      <c r="T78" s="2">
        <v>2.638169</v>
      </c>
      <c r="U78" s="2"/>
      <c r="V78" s="2">
        <v>2.784189</v>
      </c>
      <c r="W78" s="2">
        <v>2.775569</v>
      </c>
      <c r="X78" s="2">
        <v>2.8154189999999999</v>
      </c>
      <c r="Y78" s="2">
        <v>2.8830200000000001</v>
      </c>
      <c r="Z78" s="2">
        <v>3.0637945000000002</v>
      </c>
      <c r="AD78" s="13" t="s">
        <v>70</v>
      </c>
      <c r="AE78" s="14">
        <v>205</v>
      </c>
      <c r="AF78" s="14">
        <v>211</v>
      </c>
      <c r="AG78" s="1">
        <v>723.33079999999995</v>
      </c>
      <c r="AH78" s="1">
        <v>3.704088</v>
      </c>
      <c r="AI78" s="1">
        <v>6</v>
      </c>
      <c r="AK78" s="2">
        <v>-0.39666699999999988</v>
      </c>
      <c r="AL78" s="2">
        <v>-0.38396150000000073</v>
      </c>
      <c r="AM78" s="2">
        <v>-0.41744400000000015</v>
      </c>
      <c r="AN78" s="2">
        <v>-0.41374049999999984</v>
      </c>
      <c r="AO78" s="2">
        <v>-0.36001899999999987</v>
      </c>
      <c r="AP78" s="2"/>
      <c r="AQ78" s="2">
        <v>-2.676450000000008E-2</v>
      </c>
      <c r="AR78" s="2">
        <v>-2.6172500000000376E-2</v>
      </c>
      <c r="AS78" s="2">
        <v>1.2325499999999767E-2</v>
      </c>
      <c r="AT78" s="2">
        <v>-1.6124999999999723E-2</v>
      </c>
      <c r="AU78" s="2">
        <v>6.5606500000000345E-2</v>
      </c>
      <c r="AX78" s="13" t="s">
        <v>70</v>
      </c>
      <c r="AY78" s="14">
        <v>205</v>
      </c>
      <c r="AZ78" s="14">
        <v>211</v>
      </c>
      <c r="BA78" s="1">
        <v>723.33079999999995</v>
      </c>
      <c r="BB78" s="1">
        <v>3.704088</v>
      </c>
      <c r="BC78" s="1">
        <v>6</v>
      </c>
      <c r="BE78" s="2"/>
      <c r="BF78" s="42">
        <v>-0.39666699999999988</v>
      </c>
      <c r="BG78" s="1">
        <v>-0.38396150000000073</v>
      </c>
      <c r="BH78" s="1">
        <v>-0.41744400000000015</v>
      </c>
      <c r="BI78" s="1">
        <v>-0.41374049999999984</v>
      </c>
      <c r="BJ78" s="43">
        <v>-0.36001899999999987</v>
      </c>
      <c r="BL78" s="42">
        <v>-2.676450000000008E-2</v>
      </c>
      <c r="BM78" s="1">
        <v>-2.6172500000000376E-2</v>
      </c>
      <c r="BN78" s="1">
        <v>1.2325499999999767E-2</v>
      </c>
      <c r="BO78" s="1">
        <v>-1.6124999999999723E-2</v>
      </c>
      <c r="BP78" s="43">
        <v>6.5606500000000345E-2</v>
      </c>
    </row>
    <row r="79" spans="3:68" x14ac:dyDescent="0.3">
      <c r="C79" s="13" t="s">
        <v>71</v>
      </c>
      <c r="D79" s="14">
        <v>212</v>
      </c>
      <c r="E79" s="14">
        <v>219</v>
      </c>
      <c r="F79" s="1">
        <v>970.49929999999995</v>
      </c>
      <c r="G79" s="2">
        <v>3.5116749999999999</v>
      </c>
      <c r="H79" s="1">
        <v>6</v>
      </c>
      <c r="J79" s="2">
        <v>2.9710209999999999</v>
      </c>
      <c r="K79" s="2">
        <v>3.3291200000000001</v>
      </c>
      <c r="L79" s="2">
        <v>3.4839905</v>
      </c>
      <c r="M79" s="2">
        <v>3.7118345000000001</v>
      </c>
      <c r="N79" s="2">
        <v>4.0721845000000005</v>
      </c>
      <c r="O79" s="2"/>
      <c r="P79" s="2">
        <v>2.6574930000000001</v>
      </c>
      <c r="Q79" s="2">
        <v>3.0419445000000001</v>
      </c>
      <c r="R79" s="2">
        <v>3.0849030000000002</v>
      </c>
      <c r="S79" s="2">
        <v>3.3274995000000001</v>
      </c>
      <c r="T79" s="2">
        <v>3.7168555000000003</v>
      </c>
      <c r="U79" s="2"/>
      <c r="V79" s="2">
        <v>2.9036974999999998</v>
      </c>
      <c r="W79" s="2">
        <v>3.2807865</v>
      </c>
      <c r="X79" s="2">
        <v>3.4106709999999998</v>
      </c>
      <c r="Y79" s="2">
        <v>3.646522</v>
      </c>
      <c r="Z79" s="2">
        <v>4.0299005000000001</v>
      </c>
      <c r="AD79" s="13" t="s">
        <v>71</v>
      </c>
      <c r="AE79" s="14">
        <v>212</v>
      </c>
      <c r="AF79" s="14">
        <v>219</v>
      </c>
      <c r="AG79" s="1">
        <v>970.49929999999995</v>
      </c>
      <c r="AH79" s="1">
        <v>3.5116749999999999</v>
      </c>
      <c r="AI79" s="1">
        <v>6</v>
      </c>
      <c r="AK79" s="2">
        <v>-0.31352799999999981</v>
      </c>
      <c r="AL79" s="2">
        <v>-0.28717550000000003</v>
      </c>
      <c r="AM79" s="2">
        <v>-0.39908749999999982</v>
      </c>
      <c r="AN79" s="2">
        <v>-0.38433500000000009</v>
      </c>
      <c r="AO79" s="2">
        <v>-0.35532900000000023</v>
      </c>
      <c r="AP79" s="2"/>
      <c r="AQ79" s="2">
        <v>-6.7323500000000092E-2</v>
      </c>
      <c r="AR79" s="2">
        <v>-4.8333500000000029E-2</v>
      </c>
      <c r="AS79" s="2">
        <v>-7.3319500000000204E-2</v>
      </c>
      <c r="AT79" s="2">
        <v>-6.5312500000000107E-2</v>
      </c>
      <c r="AU79" s="2">
        <v>-4.2284000000000432E-2</v>
      </c>
      <c r="AX79" s="13" t="s">
        <v>71</v>
      </c>
      <c r="AY79" s="14">
        <v>212</v>
      </c>
      <c r="AZ79" s="14">
        <v>219</v>
      </c>
      <c r="BA79" s="1">
        <v>970.49929999999995</v>
      </c>
      <c r="BB79" s="1">
        <v>3.5116749999999999</v>
      </c>
      <c r="BC79" s="1">
        <v>6</v>
      </c>
      <c r="BE79" s="2"/>
      <c r="BF79" s="42">
        <v>-0.31352799999999981</v>
      </c>
      <c r="BG79" s="1">
        <v>-0.28717550000000003</v>
      </c>
      <c r="BH79" s="1">
        <v>-0.39908749999999982</v>
      </c>
      <c r="BI79" s="1">
        <v>-0.38433500000000009</v>
      </c>
      <c r="BJ79" s="43">
        <v>-0.35532900000000023</v>
      </c>
      <c r="BL79" s="42">
        <v>-6.7323500000000092E-2</v>
      </c>
      <c r="BM79" s="1">
        <v>-4.8333500000000029E-2</v>
      </c>
      <c r="BN79" s="1">
        <v>-7.3319500000000204E-2</v>
      </c>
      <c r="BO79" s="1">
        <v>-6.5312500000000107E-2</v>
      </c>
      <c r="BP79" s="43">
        <v>-4.2284000000000432E-2</v>
      </c>
    </row>
    <row r="80" spans="3:68" x14ac:dyDescent="0.3">
      <c r="C80" s="13" t="s">
        <v>72</v>
      </c>
      <c r="D80" s="14">
        <v>212</v>
      </c>
      <c r="E80" s="14">
        <v>221</v>
      </c>
      <c r="F80" s="1">
        <v>1158.579</v>
      </c>
      <c r="G80" s="2">
        <v>3.372322</v>
      </c>
      <c r="H80" s="1">
        <v>8</v>
      </c>
      <c r="J80" s="2">
        <v>3.5307339999999998</v>
      </c>
      <c r="K80" s="2">
        <v>4.2236760000000002</v>
      </c>
      <c r="L80" s="2">
        <v>4.4859</v>
      </c>
      <c r="M80" s="2">
        <v>5.3185659999999997</v>
      </c>
      <c r="N80" s="2">
        <v>5.603917</v>
      </c>
      <c r="O80" s="2"/>
      <c r="P80" s="2">
        <v>3.155659</v>
      </c>
      <c r="Q80" s="2">
        <v>3.5454810000000001</v>
      </c>
      <c r="R80" s="2">
        <v>3.8324340000000001</v>
      </c>
      <c r="S80" s="2">
        <v>4.5288950000000003</v>
      </c>
      <c r="T80" s="2">
        <v>4.8757809999999999</v>
      </c>
      <c r="U80" s="2"/>
      <c r="V80" s="2">
        <v>3.9157410000000001</v>
      </c>
      <c r="W80" s="2">
        <v>4.3863469999999998</v>
      </c>
      <c r="X80" s="2">
        <v>4.5161749999999996</v>
      </c>
      <c r="Y80" s="2">
        <v>5.6161399999999997</v>
      </c>
      <c r="Z80" s="2">
        <v>6.1997689999999999</v>
      </c>
      <c r="AD80" s="13" t="s">
        <v>72</v>
      </c>
      <c r="AE80" s="14">
        <v>212</v>
      </c>
      <c r="AF80" s="14">
        <v>221</v>
      </c>
      <c r="AG80" s="1">
        <v>1158.579</v>
      </c>
      <c r="AH80" s="1">
        <v>3.372322</v>
      </c>
      <c r="AI80" s="1">
        <v>8</v>
      </c>
      <c r="AK80" s="2">
        <v>-0.37507499999999983</v>
      </c>
      <c r="AL80" s="2">
        <v>-0.6781950000000001</v>
      </c>
      <c r="AM80" s="2">
        <v>-0.65346599999999988</v>
      </c>
      <c r="AN80" s="2">
        <v>-0.78967099999999935</v>
      </c>
      <c r="AO80" s="2">
        <v>-0.72813600000000012</v>
      </c>
      <c r="AP80" s="2"/>
      <c r="AQ80" s="2">
        <v>0.38500700000000032</v>
      </c>
      <c r="AR80" s="2">
        <v>0.16267099999999957</v>
      </c>
      <c r="AS80" s="2">
        <v>3.0274999999999608E-2</v>
      </c>
      <c r="AT80" s="2">
        <v>0.29757400000000001</v>
      </c>
      <c r="AU80" s="2">
        <v>0.59585199999999983</v>
      </c>
      <c r="AX80" s="13" t="s">
        <v>72</v>
      </c>
      <c r="AY80" s="14">
        <v>212</v>
      </c>
      <c r="AZ80" s="14">
        <v>221</v>
      </c>
      <c r="BA80" s="1">
        <v>1158.579</v>
      </c>
      <c r="BB80" s="1">
        <v>3.372322</v>
      </c>
      <c r="BC80" s="1">
        <v>8</v>
      </c>
      <c r="BE80" s="2"/>
      <c r="BF80" s="42">
        <v>-0.37507499999999983</v>
      </c>
      <c r="BG80" s="1">
        <v>-0.6781950000000001</v>
      </c>
      <c r="BH80" s="1">
        <v>-0.65346599999999988</v>
      </c>
      <c r="BI80" s="1">
        <v>-0.78967099999999935</v>
      </c>
      <c r="BJ80" s="43">
        <v>-0.72813600000000012</v>
      </c>
      <c r="BL80" s="42">
        <v>0.38500700000000032</v>
      </c>
      <c r="BM80" s="1">
        <v>0.16267099999999957</v>
      </c>
      <c r="BN80" s="1">
        <v>3.0274999999999608E-2</v>
      </c>
      <c r="BO80" s="1">
        <v>0.29757400000000001</v>
      </c>
      <c r="BP80" s="43">
        <v>0.59585199999999983</v>
      </c>
    </row>
    <row r="81" spans="3:68" x14ac:dyDescent="0.3">
      <c r="C81" s="13" t="s">
        <v>73</v>
      </c>
      <c r="D81" s="14">
        <v>212</v>
      </c>
      <c r="E81" s="14">
        <v>222</v>
      </c>
      <c r="F81" s="1">
        <v>1271.663</v>
      </c>
      <c r="G81" s="2">
        <v>4.2473029999999996</v>
      </c>
      <c r="H81" s="1">
        <v>9</v>
      </c>
      <c r="J81" s="2">
        <v>3.5042654999999998</v>
      </c>
      <c r="K81" s="2">
        <v>4.0177054999999999</v>
      </c>
      <c r="L81" s="2">
        <v>4.4055949999999999</v>
      </c>
      <c r="M81" s="2">
        <v>5.1000744999999998</v>
      </c>
      <c r="N81" s="2">
        <v>5.5522869999999998</v>
      </c>
      <c r="O81" s="2"/>
      <c r="P81" s="2">
        <v>2.7005245000000002</v>
      </c>
      <c r="Q81" s="2">
        <v>3.186725</v>
      </c>
      <c r="R81" s="2">
        <v>3.3955980000000001</v>
      </c>
      <c r="S81" s="2">
        <v>4.1068765000000003</v>
      </c>
      <c r="T81" s="2">
        <v>4.5005614999999999</v>
      </c>
      <c r="U81" s="2"/>
      <c r="V81" s="2">
        <v>3.4282779999999997</v>
      </c>
      <c r="W81" s="2">
        <v>3.9898834999999999</v>
      </c>
      <c r="X81" s="2">
        <v>4.3586584999999998</v>
      </c>
      <c r="Y81" s="2">
        <v>5.0955069999999996</v>
      </c>
      <c r="Z81" s="2">
        <v>5.5099615000000002</v>
      </c>
      <c r="AD81" s="13" t="s">
        <v>73</v>
      </c>
      <c r="AE81" s="14">
        <v>212</v>
      </c>
      <c r="AF81" s="14">
        <v>222</v>
      </c>
      <c r="AG81" s="1">
        <v>1271.663</v>
      </c>
      <c r="AH81" s="1">
        <v>4.2473029999999996</v>
      </c>
      <c r="AI81" s="1">
        <v>9</v>
      </c>
      <c r="AK81" s="2">
        <v>-0.80374099999999959</v>
      </c>
      <c r="AL81" s="2">
        <v>-0.8309804999999999</v>
      </c>
      <c r="AM81" s="2">
        <v>-1.0099969999999998</v>
      </c>
      <c r="AN81" s="2">
        <v>-0.99319799999999958</v>
      </c>
      <c r="AO81" s="2">
        <v>-1.0517254999999999</v>
      </c>
      <c r="AP81" s="2"/>
      <c r="AQ81" s="2">
        <v>-7.5987500000000097E-2</v>
      </c>
      <c r="AR81" s="2">
        <v>-2.7822000000000013E-2</v>
      </c>
      <c r="AS81" s="2">
        <v>-4.6936500000000159E-2</v>
      </c>
      <c r="AT81" s="2">
        <v>-4.5675000000002797E-3</v>
      </c>
      <c r="AU81" s="2">
        <v>-4.2325499999999572E-2</v>
      </c>
      <c r="AX81" s="13" t="s">
        <v>73</v>
      </c>
      <c r="AY81" s="14">
        <v>212</v>
      </c>
      <c r="AZ81" s="14">
        <v>222</v>
      </c>
      <c r="BA81" s="1">
        <v>1271.663</v>
      </c>
      <c r="BB81" s="1">
        <v>4.2473029999999996</v>
      </c>
      <c r="BC81" s="1">
        <v>9</v>
      </c>
      <c r="BE81" s="2"/>
      <c r="BF81" s="42">
        <v>-0.80374099999999959</v>
      </c>
      <c r="BG81" s="1">
        <v>-0.8309804999999999</v>
      </c>
      <c r="BH81" s="1">
        <v>-1.0099969999999998</v>
      </c>
      <c r="BI81" s="1">
        <v>-0.99319799999999958</v>
      </c>
      <c r="BJ81" s="43">
        <v>-1.0517254999999999</v>
      </c>
      <c r="BL81" s="42">
        <v>-7.5987500000000097E-2</v>
      </c>
      <c r="BM81" s="1">
        <v>-2.7822000000000013E-2</v>
      </c>
      <c r="BN81" s="1">
        <v>-4.6936500000000159E-2</v>
      </c>
      <c r="BO81" s="1">
        <v>-4.5675000000002797E-3</v>
      </c>
      <c r="BP81" s="43">
        <v>-4.2325499999999572E-2</v>
      </c>
    </row>
    <row r="82" spans="3:68" x14ac:dyDescent="0.3">
      <c r="C82" s="13" t="s">
        <v>74</v>
      </c>
      <c r="D82" s="14">
        <v>223</v>
      </c>
      <c r="E82" s="14">
        <v>236</v>
      </c>
      <c r="F82" s="1">
        <v>1615.8074999999999</v>
      </c>
      <c r="G82" s="2">
        <v>2.952893</v>
      </c>
      <c r="H82" s="1">
        <v>13</v>
      </c>
      <c r="J82" s="2">
        <v>3.1842680000000003</v>
      </c>
      <c r="K82" s="2">
        <v>3.525928</v>
      </c>
      <c r="L82" s="2">
        <v>3.8348285</v>
      </c>
      <c r="M82" s="2">
        <v>3.9596010000000001</v>
      </c>
      <c r="N82" s="2">
        <v>4.2527685000000002</v>
      </c>
      <c r="O82" s="2"/>
      <c r="P82" s="2">
        <v>2.8836110000000001</v>
      </c>
      <c r="Q82" s="2">
        <v>3.3026610000000001</v>
      </c>
      <c r="R82" s="2">
        <v>3.5416340000000002</v>
      </c>
      <c r="S82" s="2">
        <v>3.7358310000000001</v>
      </c>
      <c r="T82" s="2">
        <v>4.1523804999999996</v>
      </c>
      <c r="U82" s="2"/>
      <c r="V82" s="2">
        <v>3.1375289999999998</v>
      </c>
      <c r="W82" s="2">
        <v>3.5104850000000001</v>
      </c>
      <c r="X82" s="2">
        <v>3.821599</v>
      </c>
      <c r="Y82" s="2">
        <v>3.9405580000000002</v>
      </c>
      <c r="Z82" s="2">
        <v>4.2732635000000005</v>
      </c>
      <c r="AD82" s="13" t="s">
        <v>74</v>
      </c>
      <c r="AE82" s="14">
        <v>223</v>
      </c>
      <c r="AF82" s="14">
        <v>236</v>
      </c>
      <c r="AG82" s="1">
        <v>1615.8074999999999</v>
      </c>
      <c r="AH82" s="1">
        <v>2.952893</v>
      </c>
      <c r="AI82" s="1">
        <v>13</v>
      </c>
      <c r="AK82" s="2">
        <v>-0.30065700000000017</v>
      </c>
      <c r="AL82" s="2">
        <v>-0.22326699999999988</v>
      </c>
      <c r="AM82" s="2">
        <v>-0.2931944999999998</v>
      </c>
      <c r="AN82" s="2">
        <v>-0.22377000000000002</v>
      </c>
      <c r="AO82" s="2">
        <v>-0.10038800000000059</v>
      </c>
      <c r="AP82" s="2"/>
      <c r="AQ82" s="2">
        <v>-4.673900000000053E-2</v>
      </c>
      <c r="AR82" s="2">
        <v>-1.5442999999999873E-2</v>
      </c>
      <c r="AS82" s="2">
        <v>-1.3229500000000005E-2</v>
      </c>
      <c r="AT82" s="2">
        <v>-1.9042999999999921E-2</v>
      </c>
      <c r="AU82" s="2">
        <v>2.0495000000000374E-2</v>
      </c>
      <c r="AX82" s="13" t="s">
        <v>74</v>
      </c>
      <c r="AY82" s="14">
        <v>223</v>
      </c>
      <c r="AZ82" s="14">
        <v>236</v>
      </c>
      <c r="BA82" s="1">
        <v>1615.8074999999999</v>
      </c>
      <c r="BB82" s="1">
        <v>2.952893</v>
      </c>
      <c r="BC82" s="1">
        <v>13</v>
      </c>
      <c r="BE82" s="2"/>
      <c r="BF82" s="42">
        <v>-0.30065700000000017</v>
      </c>
      <c r="BG82" s="1">
        <v>-0.22326699999999988</v>
      </c>
      <c r="BH82" s="1">
        <v>-0.2931944999999998</v>
      </c>
      <c r="BI82" s="1">
        <v>-0.22377000000000002</v>
      </c>
      <c r="BJ82" s="43">
        <v>-0.10038800000000059</v>
      </c>
      <c r="BL82" s="42">
        <v>-4.673900000000053E-2</v>
      </c>
      <c r="BM82" s="1">
        <v>-1.5442999999999873E-2</v>
      </c>
      <c r="BN82" s="1">
        <v>-1.3229500000000005E-2</v>
      </c>
      <c r="BO82" s="1">
        <v>-1.9042999999999921E-2</v>
      </c>
      <c r="BP82" s="43">
        <v>2.0495000000000374E-2</v>
      </c>
    </row>
    <row r="83" spans="3:68" x14ac:dyDescent="0.3">
      <c r="C83" s="13" t="s">
        <v>75</v>
      </c>
      <c r="D83" s="14">
        <v>225</v>
      </c>
      <c r="E83" s="14">
        <v>236</v>
      </c>
      <c r="F83" s="1">
        <v>1358.7063000000001</v>
      </c>
      <c r="G83" s="2">
        <v>2.4386570000000001</v>
      </c>
      <c r="H83" s="1">
        <v>11</v>
      </c>
      <c r="J83" s="2">
        <v>3.0084425000000001</v>
      </c>
      <c r="K83" s="2">
        <v>3.2922965</v>
      </c>
      <c r="L83" s="2">
        <v>3.5723465000000001</v>
      </c>
      <c r="M83" s="2">
        <v>3.6743544999999997</v>
      </c>
      <c r="N83" s="2">
        <v>3.888172</v>
      </c>
      <c r="O83" s="2"/>
      <c r="P83" s="2">
        <v>2.8668244999999999</v>
      </c>
      <c r="Q83" s="2">
        <v>3.2069745000000003</v>
      </c>
      <c r="R83" s="2">
        <v>3.3659309999999998</v>
      </c>
      <c r="S83" s="2">
        <v>3.5046984999999999</v>
      </c>
      <c r="T83" s="2">
        <v>3.7758405000000002</v>
      </c>
      <c r="U83" s="2"/>
      <c r="V83" s="2">
        <v>2.8677079999999999</v>
      </c>
      <c r="W83" s="2">
        <v>3.2391110000000003</v>
      </c>
      <c r="X83" s="2">
        <v>3.452699</v>
      </c>
      <c r="Y83" s="2">
        <v>3.5763569999999998</v>
      </c>
      <c r="Z83" s="2">
        <v>3.7887880000000003</v>
      </c>
      <c r="AD83" s="13" t="s">
        <v>75</v>
      </c>
      <c r="AE83" s="14">
        <v>225</v>
      </c>
      <c r="AF83" s="14">
        <v>236</v>
      </c>
      <c r="AG83" s="1">
        <v>1358.7063000000001</v>
      </c>
      <c r="AH83" s="1">
        <v>2.4386570000000001</v>
      </c>
      <c r="AI83" s="1">
        <v>11</v>
      </c>
      <c r="AK83" s="2">
        <v>-0.14161800000000024</v>
      </c>
      <c r="AL83" s="2">
        <v>-8.5321999999999676E-2</v>
      </c>
      <c r="AM83" s="2">
        <v>-0.20641550000000031</v>
      </c>
      <c r="AN83" s="2">
        <v>-0.16965599999999981</v>
      </c>
      <c r="AO83" s="2">
        <v>-0.11233149999999981</v>
      </c>
      <c r="AP83" s="2"/>
      <c r="AQ83" s="2">
        <v>-0.14073450000000021</v>
      </c>
      <c r="AR83" s="2">
        <v>-5.3185499999999664E-2</v>
      </c>
      <c r="AS83" s="2">
        <v>-0.11964750000000013</v>
      </c>
      <c r="AT83" s="2">
        <v>-9.799749999999996E-2</v>
      </c>
      <c r="AU83" s="2">
        <v>-9.9383999999999695E-2</v>
      </c>
      <c r="AX83" s="13" t="s">
        <v>75</v>
      </c>
      <c r="AY83" s="14">
        <v>225</v>
      </c>
      <c r="AZ83" s="14">
        <v>236</v>
      </c>
      <c r="BA83" s="1">
        <v>1358.7063000000001</v>
      </c>
      <c r="BB83" s="1">
        <v>2.4386570000000001</v>
      </c>
      <c r="BC83" s="1">
        <v>11</v>
      </c>
      <c r="BE83" s="2"/>
      <c r="BF83" s="42">
        <v>-0.14161800000000024</v>
      </c>
      <c r="BG83" s="1">
        <v>-8.5321999999999676E-2</v>
      </c>
      <c r="BH83" s="1">
        <v>-0.20641550000000031</v>
      </c>
      <c r="BI83" s="1">
        <v>-0.16965599999999981</v>
      </c>
      <c r="BJ83" s="43">
        <v>-0.11233149999999981</v>
      </c>
      <c r="BL83" s="42">
        <v>-0.14073450000000021</v>
      </c>
      <c r="BM83" s="1">
        <v>-5.3185499999999664E-2</v>
      </c>
      <c r="BN83" s="1">
        <v>-0.11964750000000013</v>
      </c>
      <c r="BO83" s="1">
        <v>-9.799749999999996E-2</v>
      </c>
      <c r="BP83" s="43">
        <v>-9.9383999999999695E-2</v>
      </c>
    </row>
    <row r="84" spans="3:68" x14ac:dyDescent="0.3">
      <c r="C84" s="13" t="s">
        <v>76</v>
      </c>
      <c r="D84" s="14">
        <v>226</v>
      </c>
      <c r="E84" s="14">
        <v>236</v>
      </c>
      <c r="F84" s="1">
        <v>1245.6222</v>
      </c>
      <c r="G84" s="2">
        <v>2.0204369999999998</v>
      </c>
      <c r="H84" s="1">
        <v>10</v>
      </c>
      <c r="J84" s="2">
        <v>3.1663725</v>
      </c>
      <c r="K84" s="2">
        <v>3.4627509999999999</v>
      </c>
      <c r="L84" s="2">
        <v>3.7381570000000002</v>
      </c>
      <c r="M84" s="2">
        <v>3.8185509999999998</v>
      </c>
      <c r="N84" s="2">
        <v>4.0747765000000005</v>
      </c>
      <c r="O84" s="2"/>
      <c r="P84" s="2">
        <v>3.0622255000000003</v>
      </c>
      <c r="Q84" s="2">
        <v>3.4356504999999999</v>
      </c>
      <c r="R84" s="2">
        <v>3.5950435000000001</v>
      </c>
      <c r="S84" s="2">
        <v>3.7626995000000001</v>
      </c>
      <c r="T84" s="2">
        <v>4.0058020000000001</v>
      </c>
      <c r="U84" s="2"/>
      <c r="V84" s="2">
        <v>3.0599180000000001</v>
      </c>
      <c r="W84" s="2">
        <v>3.3908009999999997</v>
      </c>
      <c r="X84" s="2">
        <v>3.6498165</v>
      </c>
      <c r="Y84" s="2">
        <v>3.7536689999999999</v>
      </c>
      <c r="Z84" s="2">
        <v>3.9646105</v>
      </c>
      <c r="AD84" s="13" t="s">
        <v>76</v>
      </c>
      <c r="AE84" s="14">
        <v>226</v>
      </c>
      <c r="AF84" s="14">
        <v>236</v>
      </c>
      <c r="AG84" s="1">
        <v>1245.6222</v>
      </c>
      <c r="AH84" s="1">
        <v>2.0204369999999998</v>
      </c>
      <c r="AI84" s="1">
        <v>10</v>
      </c>
      <c r="AK84" s="2">
        <v>-0.10414699999999977</v>
      </c>
      <c r="AL84" s="2">
        <v>-2.7100499999999972E-2</v>
      </c>
      <c r="AM84" s="2">
        <v>-0.14311350000000012</v>
      </c>
      <c r="AN84" s="2">
        <v>-5.5851499999999721E-2</v>
      </c>
      <c r="AO84" s="2">
        <v>-6.8974500000000383E-2</v>
      </c>
      <c r="AP84" s="2"/>
      <c r="AQ84" s="2">
        <v>-0.1064544999999999</v>
      </c>
      <c r="AR84" s="2">
        <v>-7.195000000000018E-2</v>
      </c>
      <c r="AS84" s="2">
        <v>-8.8340500000000155E-2</v>
      </c>
      <c r="AT84" s="2">
        <v>-6.4881999999999884E-2</v>
      </c>
      <c r="AU84" s="2">
        <v>-0.11016600000000043</v>
      </c>
      <c r="AX84" s="13" t="s">
        <v>76</v>
      </c>
      <c r="AY84" s="14">
        <v>226</v>
      </c>
      <c r="AZ84" s="14">
        <v>236</v>
      </c>
      <c r="BA84" s="1">
        <v>1245.6222</v>
      </c>
      <c r="BB84" s="1">
        <v>2.0204369999999998</v>
      </c>
      <c r="BC84" s="1">
        <v>10</v>
      </c>
      <c r="BE84" s="2"/>
      <c r="BF84" s="42">
        <v>-0.10414699999999977</v>
      </c>
      <c r="BG84" s="1">
        <v>-2.7100499999999972E-2</v>
      </c>
      <c r="BH84" s="1">
        <v>-0.14311350000000012</v>
      </c>
      <c r="BI84" s="1">
        <v>-5.5851499999999721E-2</v>
      </c>
      <c r="BJ84" s="43">
        <v>-6.8974500000000383E-2</v>
      </c>
      <c r="BL84" s="42">
        <v>-0.1064544999999999</v>
      </c>
      <c r="BM84" s="1">
        <v>-7.195000000000018E-2</v>
      </c>
      <c r="BN84" s="1">
        <v>-8.8340500000000155E-2</v>
      </c>
      <c r="BO84" s="1">
        <v>-6.4881999999999884E-2</v>
      </c>
      <c r="BP84" s="43">
        <v>-0.11016600000000043</v>
      </c>
    </row>
    <row r="85" spans="3:68" x14ac:dyDescent="0.3">
      <c r="C85" s="13" t="s">
        <v>77</v>
      </c>
      <c r="D85" s="14">
        <v>227</v>
      </c>
      <c r="E85" s="14">
        <v>236</v>
      </c>
      <c r="F85" s="1">
        <v>1146.5537999999999</v>
      </c>
      <c r="G85" s="2">
        <v>2.018205</v>
      </c>
      <c r="H85" s="1">
        <v>9</v>
      </c>
      <c r="J85" s="2">
        <v>3.1432785000000001</v>
      </c>
      <c r="K85" s="2">
        <v>3.3888609999999999</v>
      </c>
      <c r="L85" s="2">
        <v>3.6824794999999999</v>
      </c>
      <c r="M85" s="2">
        <v>3.8013719999999998</v>
      </c>
      <c r="N85" s="2">
        <v>3.955794</v>
      </c>
      <c r="O85" s="2"/>
      <c r="P85" s="2">
        <v>2.9271389999999999</v>
      </c>
      <c r="Q85" s="2">
        <v>3.3577760000000003</v>
      </c>
      <c r="R85" s="2">
        <v>3.5986294999999999</v>
      </c>
      <c r="S85" s="2">
        <v>3.7517975000000003</v>
      </c>
      <c r="T85" s="2">
        <v>3.9244434999999998</v>
      </c>
      <c r="U85" s="2"/>
      <c r="V85" s="2">
        <v>2.8662160000000001</v>
      </c>
      <c r="W85" s="2">
        <v>3.2459975000000001</v>
      </c>
      <c r="X85" s="2">
        <v>3.4437914999999997</v>
      </c>
      <c r="Y85" s="2">
        <v>3.6492344999999999</v>
      </c>
      <c r="Z85" s="2">
        <v>3.7959005000000001</v>
      </c>
      <c r="AD85" s="13" t="s">
        <v>77</v>
      </c>
      <c r="AE85" s="14">
        <v>227</v>
      </c>
      <c r="AF85" s="14">
        <v>236</v>
      </c>
      <c r="AG85" s="1">
        <v>1146.5537999999999</v>
      </c>
      <c r="AH85" s="1">
        <v>2.018205</v>
      </c>
      <c r="AI85" s="1">
        <v>9</v>
      </c>
      <c r="AK85" s="2">
        <v>-0.21613950000000015</v>
      </c>
      <c r="AL85" s="2">
        <v>-3.1084999999999585E-2</v>
      </c>
      <c r="AM85" s="2">
        <v>-8.384999999999998E-2</v>
      </c>
      <c r="AN85" s="2">
        <v>-4.9574499999999411E-2</v>
      </c>
      <c r="AO85" s="2">
        <v>-3.1350500000000281E-2</v>
      </c>
      <c r="AP85" s="2"/>
      <c r="AQ85" s="2">
        <v>-0.27706249999999999</v>
      </c>
      <c r="AR85" s="2">
        <v>-0.14286349999999981</v>
      </c>
      <c r="AS85" s="2">
        <v>-0.23868800000000023</v>
      </c>
      <c r="AT85" s="2">
        <v>-0.15213749999999981</v>
      </c>
      <c r="AU85" s="2">
        <v>-0.15989349999999991</v>
      </c>
      <c r="AX85" s="13" t="s">
        <v>77</v>
      </c>
      <c r="AY85" s="14">
        <v>227</v>
      </c>
      <c r="AZ85" s="14">
        <v>236</v>
      </c>
      <c r="BA85" s="1">
        <v>1146.5537999999999</v>
      </c>
      <c r="BB85" s="1">
        <v>2.018205</v>
      </c>
      <c r="BC85" s="1">
        <v>9</v>
      </c>
      <c r="BE85" s="2"/>
      <c r="BF85" s="42">
        <v>-0.21613950000000015</v>
      </c>
      <c r="BG85" s="1">
        <v>-3.1084999999999585E-2</v>
      </c>
      <c r="BH85" s="1">
        <v>-8.384999999999998E-2</v>
      </c>
      <c r="BI85" s="1">
        <v>-4.9574499999999411E-2</v>
      </c>
      <c r="BJ85" s="43">
        <v>-3.1350500000000281E-2</v>
      </c>
      <c r="BL85" s="42">
        <v>-0.27706249999999999</v>
      </c>
      <c r="BM85" s="1">
        <v>-0.14286349999999981</v>
      </c>
      <c r="BN85" s="1">
        <v>-0.23868800000000023</v>
      </c>
      <c r="BO85" s="1">
        <v>-0.15213749999999981</v>
      </c>
      <c r="BP85" s="43">
        <v>-0.15989349999999991</v>
      </c>
    </row>
    <row r="86" spans="3:68" x14ac:dyDescent="0.3">
      <c r="C86" s="13" t="s">
        <v>78</v>
      </c>
      <c r="D86" s="14">
        <v>237</v>
      </c>
      <c r="E86" s="14">
        <v>245</v>
      </c>
      <c r="F86" s="1">
        <v>1008.4675</v>
      </c>
      <c r="G86" s="2">
        <v>4.0096699999999998</v>
      </c>
      <c r="H86" s="1">
        <v>7</v>
      </c>
      <c r="J86" s="2">
        <v>1.2683325000000001</v>
      </c>
      <c r="K86" s="2">
        <v>2.4444135</v>
      </c>
      <c r="L86" s="2">
        <v>4.2656740000000006</v>
      </c>
      <c r="M86" s="2">
        <v>4.8519389999999998</v>
      </c>
      <c r="N86" s="2">
        <v>4.9773424999999998</v>
      </c>
      <c r="O86" s="2"/>
      <c r="P86" s="2">
        <v>1.1495570000000002</v>
      </c>
      <c r="Q86" s="2">
        <v>2.4102565</v>
      </c>
      <c r="R86" s="2">
        <v>4.1069575</v>
      </c>
      <c r="S86" s="2">
        <v>4.6920299999999999</v>
      </c>
      <c r="T86" s="2">
        <v>4.7456870000000002</v>
      </c>
      <c r="U86" s="2"/>
      <c r="V86" s="2">
        <v>1.2511429999999999</v>
      </c>
      <c r="W86" s="2">
        <v>2.4141794999999999</v>
      </c>
      <c r="X86" s="2">
        <v>4.2991904999999999</v>
      </c>
      <c r="Y86" s="2">
        <v>4.9378944999999996</v>
      </c>
      <c r="Z86" s="2">
        <v>4.9891465000000004</v>
      </c>
      <c r="AD86" s="13" t="s">
        <v>78</v>
      </c>
      <c r="AE86" s="14">
        <v>237</v>
      </c>
      <c r="AF86" s="14">
        <v>245</v>
      </c>
      <c r="AG86" s="1">
        <v>1008.4675</v>
      </c>
      <c r="AH86" s="1">
        <v>4.0096699999999998</v>
      </c>
      <c r="AI86" s="1">
        <v>7</v>
      </c>
      <c r="AK86" s="2">
        <v>-0.11877549999999992</v>
      </c>
      <c r="AL86" s="2">
        <v>-3.4156999999999993E-2</v>
      </c>
      <c r="AM86" s="2">
        <v>-0.15871650000000059</v>
      </c>
      <c r="AN86" s="2">
        <v>-0.15990899999999986</v>
      </c>
      <c r="AO86" s="2">
        <v>-0.23165549999999957</v>
      </c>
      <c r="AP86" s="2"/>
      <c r="AQ86" s="2">
        <v>-1.7189500000000191E-2</v>
      </c>
      <c r="AR86" s="2">
        <v>-3.0234000000000094E-2</v>
      </c>
      <c r="AS86" s="2">
        <v>3.3516499999999283E-2</v>
      </c>
      <c r="AT86" s="2">
        <v>8.5955499999999851E-2</v>
      </c>
      <c r="AU86" s="2">
        <v>1.1804000000000592E-2</v>
      </c>
      <c r="AX86" s="13" t="s">
        <v>78</v>
      </c>
      <c r="AY86" s="14">
        <v>237</v>
      </c>
      <c r="AZ86" s="14">
        <v>245</v>
      </c>
      <c r="BA86" s="1">
        <v>1008.4675</v>
      </c>
      <c r="BB86" s="1">
        <v>4.0096699999999998</v>
      </c>
      <c r="BC86" s="1">
        <v>7</v>
      </c>
      <c r="BE86" s="2"/>
      <c r="BF86" s="42">
        <v>-0.11877549999999992</v>
      </c>
      <c r="BG86" s="1">
        <v>-3.4156999999999993E-2</v>
      </c>
      <c r="BH86" s="1">
        <v>-0.15871650000000059</v>
      </c>
      <c r="BI86" s="1">
        <v>-0.15990899999999986</v>
      </c>
      <c r="BJ86" s="43">
        <v>-0.23165549999999957</v>
      </c>
      <c r="BL86" s="42">
        <v>-1.7189500000000191E-2</v>
      </c>
      <c r="BM86" s="1">
        <v>-3.0234000000000094E-2</v>
      </c>
      <c r="BN86" s="1">
        <v>3.3516499999999283E-2</v>
      </c>
      <c r="BO86" s="1">
        <v>8.5955499999999851E-2</v>
      </c>
      <c r="BP86" s="43">
        <v>1.1804000000000592E-2</v>
      </c>
    </row>
    <row r="87" spans="3:68" x14ac:dyDescent="0.3">
      <c r="C87" s="15" t="s">
        <v>200</v>
      </c>
      <c r="D87" s="16">
        <v>243</v>
      </c>
      <c r="E87" s="16">
        <v>258</v>
      </c>
      <c r="F87" s="1">
        <v>1917.8986</v>
      </c>
      <c r="G87" s="2">
        <v>3.7496369999999999</v>
      </c>
      <c r="H87" s="1">
        <v>12</v>
      </c>
      <c r="J87" s="2">
        <v>8.0374429999999997</v>
      </c>
      <c r="K87" s="2">
        <v>7.9899005000000001</v>
      </c>
      <c r="L87" s="2">
        <v>8.3283039999999993</v>
      </c>
      <c r="M87" s="2">
        <v>8.3726254999999998</v>
      </c>
      <c r="N87" s="2">
        <v>8.2515439999999991</v>
      </c>
      <c r="O87" s="2"/>
      <c r="P87" s="2">
        <v>7.3129609999999996</v>
      </c>
      <c r="Q87" s="2">
        <v>7.3507864999999999</v>
      </c>
      <c r="R87" s="2">
        <v>7.263992</v>
      </c>
      <c r="S87" s="2">
        <v>7.4518970000000007</v>
      </c>
      <c r="T87" s="2">
        <v>7.4217405000000003</v>
      </c>
      <c r="U87" s="2"/>
      <c r="V87" s="2">
        <v>7.9630380000000001</v>
      </c>
      <c r="W87" s="2">
        <v>8.1519580000000005</v>
      </c>
      <c r="X87" s="2">
        <v>8.1922855000000006</v>
      </c>
      <c r="Y87" s="2">
        <v>8.3012505000000001</v>
      </c>
      <c r="Z87" s="2">
        <v>8.2700820000000004</v>
      </c>
      <c r="AD87" s="15" t="s">
        <v>200</v>
      </c>
      <c r="AE87" s="16">
        <v>243</v>
      </c>
      <c r="AF87" s="16">
        <v>258</v>
      </c>
      <c r="AG87" s="1">
        <v>1917.8986</v>
      </c>
      <c r="AH87" s="1">
        <v>3.7496369999999999</v>
      </c>
      <c r="AI87" s="1">
        <v>12</v>
      </c>
      <c r="AK87" s="2">
        <v>-0.72448200000000007</v>
      </c>
      <c r="AL87" s="2">
        <v>-0.63911400000000018</v>
      </c>
      <c r="AM87" s="2">
        <v>-1.0643119999999993</v>
      </c>
      <c r="AN87" s="2">
        <v>-0.92072849999999917</v>
      </c>
      <c r="AO87" s="2">
        <v>-0.82980349999999881</v>
      </c>
      <c r="AP87" s="2"/>
      <c r="AQ87" s="2">
        <v>-7.440499999999961E-2</v>
      </c>
      <c r="AR87" s="2">
        <v>0.16205750000000041</v>
      </c>
      <c r="AS87" s="2">
        <v>-0.13601849999999871</v>
      </c>
      <c r="AT87" s="2">
        <v>-7.1374999999999744E-2</v>
      </c>
      <c r="AU87" s="2">
        <v>1.8538000000001276E-2</v>
      </c>
      <c r="AX87" s="15" t="s">
        <v>200</v>
      </c>
      <c r="AY87" s="16">
        <v>243</v>
      </c>
      <c r="AZ87" s="16">
        <v>258</v>
      </c>
      <c r="BA87" s="1">
        <v>1917.8986</v>
      </c>
      <c r="BB87" s="1">
        <v>3.7496369999999999</v>
      </c>
      <c r="BC87" s="1">
        <v>12</v>
      </c>
      <c r="BE87" s="2"/>
      <c r="BF87" s="42">
        <v>-0.72448200000000007</v>
      </c>
      <c r="BG87" s="1">
        <v>-0.63911400000000018</v>
      </c>
      <c r="BH87" s="1">
        <v>-1.0643119999999993</v>
      </c>
      <c r="BI87" s="1">
        <v>-0.92072849999999917</v>
      </c>
      <c r="BJ87" s="43">
        <v>-0.82980349999999881</v>
      </c>
      <c r="BL87" s="42">
        <v>-7.440499999999961E-2</v>
      </c>
      <c r="BM87" s="1">
        <v>0.16205750000000041</v>
      </c>
      <c r="BN87" s="1">
        <v>-0.13601849999999871</v>
      </c>
      <c r="BO87" s="1">
        <v>-7.1374999999999744E-2</v>
      </c>
      <c r="BP87" s="43">
        <v>1.8538000000001276E-2</v>
      </c>
    </row>
    <row r="88" spans="3:68" x14ac:dyDescent="0.3">
      <c r="C88" s="15" t="s">
        <v>10</v>
      </c>
      <c r="D88" s="16">
        <v>243</v>
      </c>
      <c r="E88" s="16">
        <v>259</v>
      </c>
      <c r="F88" s="1">
        <v>2046.9412</v>
      </c>
      <c r="G88" s="2">
        <v>3.6669969999999998</v>
      </c>
      <c r="H88" s="1">
        <v>13</v>
      </c>
      <c r="J88" s="2">
        <v>9.0018104999999995</v>
      </c>
      <c r="K88" s="2">
        <v>9.0571190000000001</v>
      </c>
      <c r="L88" s="2">
        <v>9.2923730000000013</v>
      </c>
      <c r="M88" s="2">
        <v>9.3792040000000014</v>
      </c>
      <c r="N88" s="2">
        <v>9.3300300000000007</v>
      </c>
      <c r="O88" s="2"/>
      <c r="P88" s="2">
        <v>8.1717669999999991</v>
      </c>
      <c r="Q88" s="2">
        <v>8.1707230000000006</v>
      </c>
      <c r="R88" s="2">
        <v>8.0361124999999998</v>
      </c>
      <c r="S88" s="2">
        <v>8.3303314999999998</v>
      </c>
      <c r="T88" s="2">
        <v>8.3067135000000007</v>
      </c>
      <c r="U88" s="2"/>
      <c r="V88" s="2">
        <v>8.914197999999999</v>
      </c>
      <c r="W88" s="2">
        <v>9.0846304999999994</v>
      </c>
      <c r="X88" s="2">
        <v>9.1703144999999999</v>
      </c>
      <c r="Y88" s="2">
        <v>9.2256289999999996</v>
      </c>
      <c r="Z88" s="2">
        <v>9.2461245000000005</v>
      </c>
      <c r="AD88" s="15" t="s">
        <v>10</v>
      </c>
      <c r="AE88" s="16">
        <v>243</v>
      </c>
      <c r="AF88" s="16">
        <v>259</v>
      </c>
      <c r="AG88" s="1">
        <v>2046.9412</v>
      </c>
      <c r="AH88" s="1">
        <v>3.6669969999999998</v>
      </c>
      <c r="AI88" s="1">
        <v>13</v>
      </c>
      <c r="AK88" s="2">
        <v>-0.83004350000000038</v>
      </c>
      <c r="AL88" s="2">
        <v>-0.88639599999999952</v>
      </c>
      <c r="AM88" s="2">
        <v>-1.2562605000000016</v>
      </c>
      <c r="AN88" s="2">
        <v>-1.0488725000000017</v>
      </c>
      <c r="AO88" s="2">
        <v>-1.0233165</v>
      </c>
      <c r="AP88" s="2"/>
      <c r="AQ88" s="2">
        <v>-8.7612500000000537E-2</v>
      </c>
      <c r="AR88" s="2">
        <v>2.7511499999999245E-2</v>
      </c>
      <c r="AS88" s="2">
        <v>-0.1220585000000014</v>
      </c>
      <c r="AT88" s="2">
        <v>-0.15357500000000179</v>
      </c>
      <c r="AU88" s="2">
        <v>-8.3905500000000188E-2</v>
      </c>
      <c r="AX88" s="15" t="s">
        <v>10</v>
      </c>
      <c r="AY88" s="16">
        <v>243</v>
      </c>
      <c r="AZ88" s="16">
        <v>259</v>
      </c>
      <c r="BA88" s="1">
        <v>2046.9412</v>
      </c>
      <c r="BB88" s="1">
        <v>3.6669969999999998</v>
      </c>
      <c r="BC88" s="1">
        <v>13</v>
      </c>
      <c r="BE88" s="2"/>
      <c r="BF88" s="42">
        <v>-0.83004350000000038</v>
      </c>
      <c r="BG88" s="1">
        <v>-0.88639599999999952</v>
      </c>
      <c r="BH88" s="1">
        <v>-1.2562605000000016</v>
      </c>
      <c r="BI88" s="1">
        <v>-1.0488725000000017</v>
      </c>
      <c r="BJ88" s="43">
        <v>-1.0233165</v>
      </c>
      <c r="BL88" s="42">
        <v>-8.7612500000000537E-2</v>
      </c>
      <c r="BM88" s="1">
        <v>2.7511499999999245E-2</v>
      </c>
      <c r="BN88" s="1">
        <v>-0.1220585000000014</v>
      </c>
      <c r="BO88" s="1">
        <v>-0.15357500000000179</v>
      </c>
      <c r="BP88" s="43">
        <v>-8.3905500000000188E-2</v>
      </c>
    </row>
    <row r="89" spans="3:68" ht="15" thickBot="1" x14ac:dyDescent="0.35">
      <c r="C89" s="15" t="s">
        <v>82</v>
      </c>
      <c r="D89" s="16">
        <v>246</v>
      </c>
      <c r="E89" s="16">
        <v>259</v>
      </c>
      <c r="F89" s="1">
        <v>1715.8388</v>
      </c>
      <c r="G89" s="2">
        <v>3.4504769999999998</v>
      </c>
      <c r="H89" s="1">
        <v>11</v>
      </c>
      <c r="J89" s="2">
        <v>7.4348345</v>
      </c>
      <c r="K89" s="2">
        <v>7.2417389999999999</v>
      </c>
      <c r="L89" s="2">
        <v>7.4188980000000004</v>
      </c>
      <c r="M89" s="2">
        <v>7.4925405000000005</v>
      </c>
      <c r="N89" s="2">
        <v>7.4443374999999996</v>
      </c>
      <c r="O89" s="2"/>
      <c r="P89" s="2">
        <v>7.1452475</v>
      </c>
      <c r="Q89" s="2">
        <v>7.1432729999999998</v>
      </c>
      <c r="R89" s="2">
        <v>7.0792924999999993</v>
      </c>
      <c r="S89" s="2">
        <v>7.1640449999999998</v>
      </c>
      <c r="T89" s="2">
        <v>7.1926644999999994</v>
      </c>
      <c r="U89" s="2"/>
      <c r="V89" s="2">
        <v>7.3713049999999996</v>
      </c>
      <c r="W89" s="2">
        <v>7.3261050000000001</v>
      </c>
      <c r="X89" s="2">
        <v>7.3830249999999999</v>
      </c>
      <c r="Y89" s="2">
        <v>7.4029664999999998</v>
      </c>
      <c r="Z89" s="2">
        <v>7.4384495000000008</v>
      </c>
      <c r="AD89" s="15" t="s">
        <v>82</v>
      </c>
      <c r="AE89" s="16">
        <v>246</v>
      </c>
      <c r="AF89" s="16">
        <v>259</v>
      </c>
      <c r="AG89" s="1">
        <v>1715.8388</v>
      </c>
      <c r="AH89" s="1">
        <v>3.4504769999999998</v>
      </c>
      <c r="AI89" s="1">
        <v>11</v>
      </c>
      <c r="AK89" s="2">
        <v>-0.28958700000000004</v>
      </c>
      <c r="AL89" s="2">
        <v>-9.8466000000000165E-2</v>
      </c>
      <c r="AM89" s="2">
        <v>-0.33960550000000111</v>
      </c>
      <c r="AN89" s="2">
        <v>-0.32849550000000072</v>
      </c>
      <c r="AO89" s="2">
        <v>-0.25167300000000026</v>
      </c>
      <c r="AP89" s="2"/>
      <c r="AQ89" s="2">
        <v>-6.3529500000000461E-2</v>
      </c>
      <c r="AR89" s="2">
        <v>8.4366000000000163E-2</v>
      </c>
      <c r="AS89" s="2">
        <v>-3.5873000000000488E-2</v>
      </c>
      <c r="AT89" s="2">
        <v>-8.9574000000000709E-2</v>
      </c>
      <c r="AU89" s="2">
        <v>-5.8879999999987831E-3</v>
      </c>
      <c r="AX89" s="15" t="s">
        <v>82</v>
      </c>
      <c r="AY89" s="16">
        <v>246</v>
      </c>
      <c r="AZ89" s="16">
        <v>259</v>
      </c>
      <c r="BA89" s="1">
        <v>1715.8388</v>
      </c>
      <c r="BB89" s="1">
        <v>3.4504769999999998</v>
      </c>
      <c r="BC89" s="1">
        <v>11</v>
      </c>
      <c r="BE89" s="2"/>
      <c r="BF89" s="44">
        <v>-0.28958700000000004</v>
      </c>
      <c r="BG89" s="45">
        <v>-9.8466000000000165E-2</v>
      </c>
      <c r="BH89" s="45">
        <v>-0.33960550000000111</v>
      </c>
      <c r="BI89" s="45">
        <v>-0.32849550000000072</v>
      </c>
      <c r="BJ89" s="46">
        <v>-0.25167300000000026</v>
      </c>
      <c r="BL89" s="44">
        <v>-6.3529500000000461E-2</v>
      </c>
      <c r="BM89" s="45">
        <v>8.4366000000000163E-2</v>
      </c>
      <c r="BN89" s="45">
        <v>-3.5873000000000488E-2</v>
      </c>
      <c r="BO89" s="45">
        <v>-8.9574000000000709E-2</v>
      </c>
      <c r="BP89" s="46">
        <v>-5.8879999999987831E-3</v>
      </c>
    </row>
    <row r="90" spans="3:68" x14ac:dyDescent="0.3">
      <c r="C90" s="15"/>
      <c r="D90" s="16"/>
      <c r="E90" s="16"/>
      <c r="G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D90" s="15"/>
      <c r="AE90" s="16"/>
      <c r="AF90" s="16"/>
      <c r="AK90" s="2"/>
      <c r="AL90" s="2"/>
      <c r="AM90" s="2"/>
      <c r="AN90" s="2"/>
      <c r="AO90" s="2"/>
      <c r="AP90" s="2"/>
      <c r="AQ90" s="2"/>
      <c r="AR90" s="2"/>
      <c r="AS90" s="2"/>
      <c r="AT90" s="2"/>
      <c r="AU90" s="2"/>
      <c r="AX90" s="15"/>
      <c r="AY90" s="16"/>
      <c r="AZ90" s="16"/>
      <c r="BE90" s="2"/>
      <c r="BF90" s="2"/>
      <c r="BG90" s="2"/>
      <c r="BH90" s="2"/>
      <c r="BI90" s="2"/>
      <c r="BJ90" s="2"/>
      <c r="BK90" s="2"/>
      <c r="BL90" s="2"/>
      <c r="BM90" s="2"/>
      <c r="BN90" s="2"/>
      <c r="BO90" s="2"/>
      <c r="BP90" s="2"/>
    </row>
    <row r="91" spans="3:68" x14ac:dyDescent="0.3">
      <c r="C91" s="15"/>
      <c r="D91" s="16"/>
      <c r="E91" s="16"/>
      <c r="G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D91" s="15"/>
      <c r="AE91" s="16"/>
      <c r="AF91" s="16"/>
      <c r="AK91" s="2"/>
      <c r="AL91" s="2"/>
      <c r="AM91" s="2"/>
      <c r="AN91" s="2"/>
      <c r="AO91" s="2"/>
      <c r="AP91" s="2"/>
      <c r="AQ91" s="2"/>
      <c r="AR91" s="2"/>
      <c r="AS91" s="2"/>
      <c r="AT91" s="2"/>
      <c r="AU91" s="2"/>
      <c r="AX91" s="15"/>
      <c r="AY91" s="16"/>
      <c r="AZ91" s="16"/>
      <c r="BE91" s="2"/>
      <c r="BF91" s="2"/>
      <c r="BG91" s="2"/>
      <c r="BH91" s="2"/>
      <c r="BI91" s="2"/>
      <c r="BJ91" s="2"/>
      <c r="BK91" s="2"/>
      <c r="BL91" s="2"/>
      <c r="BM91" s="2"/>
      <c r="BN91" s="2"/>
      <c r="BO91" s="2"/>
      <c r="BP91" s="2"/>
    </row>
    <row r="92" spans="3:68" x14ac:dyDescent="0.3">
      <c r="C92" s="15"/>
      <c r="D92" s="16"/>
      <c r="E92" s="16"/>
      <c r="G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D92" s="15"/>
      <c r="AE92" s="16"/>
      <c r="AF92" s="16"/>
      <c r="AK92" s="2"/>
      <c r="AL92" s="2"/>
      <c r="AM92" s="2"/>
      <c r="AN92" s="2"/>
      <c r="AO92" s="2"/>
      <c r="AP92" s="2"/>
      <c r="AQ92" s="2"/>
      <c r="AR92" s="2"/>
      <c r="AS92" s="2"/>
      <c r="AT92" s="2"/>
      <c r="AU92" s="2"/>
      <c r="AX92" s="15"/>
      <c r="AY92" s="16"/>
      <c r="AZ92" s="16"/>
      <c r="BE92" s="2"/>
      <c r="BF92" s="2"/>
      <c r="BG92" s="2"/>
      <c r="BH92" s="2"/>
      <c r="BI92" s="2"/>
      <c r="BJ92" s="2"/>
      <c r="BK92" s="2"/>
      <c r="BL92" s="2"/>
      <c r="BM92" s="2"/>
      <c r="BN92" s="2"/>
      <c r="BO92" s="2"/>
      <c r="BP92" s="2"/>
    </row>
    <row r="93" spans="3:68" x14ac:dyDescent="0.3">
      <c r="C93" s="15"/>
      <c r="D93" s="16"/>
      <c r="E93" s="16"/>
      <c r="G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D93" s="15"/>
      <c r="AE93" s="16"/>
      <c r="AF93" s="16"/>
      <c r="AK93" s="2"/>
      <c r="AL93" s="2"/>
      <c r="AM93" s="2"/>
      <c r="AN93" s="2"/>
      <c r="AO93" s="2"/>
      <c r="AP93" s="2"/>
      <c r="AQ93" s="2"/>
      <c r="AR93" s="2"/>
      <c r="AS93" s="2"/>
      <c r="AT93" s="2"/>
      <c r="AU93" s="2"/>
      <c r="AX93" s="15"/>
      <c r="AY93" s="16"/>
      <c r="AZ93" s="16"/>
      <c r="BE93" s="2"/>
      <c r="BF93" s="2"/>
      <c r="BG93" s="2"/>
      <c r="BH93" s="2"/>
      <c r="BI93" s="2"/>
      <c r="BJ93" s="2"/>
      <c r="BK93" s="2"/>
      <c r="BL93" s="2"/>
      <c r="BM93" s="2"/>
      <c r="BN93" s="2"/>
      <c r="BO93" s="2"/>
      <c r="BP93" s="2"/>
    </row>
    <row r="94" spans="3:68" x14ac:dyDescent="0.3">
      <c r="C94" s="15"/>
      <c r="D94" s="16"/>
      <c r="E94" s="16"/>
      <c r="G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D94" s="15"/>
      <c r="AE94" s="16"/>
      <c r="AF94" s="16"/>
      <c r="AK94" s="2"/>
      <c r="AL94" s="2"/>
      <c r="AM94" s="2"/>
      <c r="AN94" s="2"/>
      <c r="AO94" s="2"/>
      <c r="AP94" s="2"/>
      <c r="AQ94" s="2"/>
      <c r="AR94" s="2"/>
      <c r="AS94" s="2"/>
      <c r="AT94" s="2"/>
      <c r="AU94" s="2"/>
      <c r="AX94" s="15"/>
      <c r="AY94" s="16"/>
      <c r="AZ94" s="16"/>
      <c r="BE94" s="2"/>
      <c r="BF94" s="2"/>
      <c r="BG94" s="2"/>
      <c r="BH94" s="2"/>
      <c r="BI94" s="2"/>
      <c r="BJ94" s="2"/>
      <c r="BK94" s="2"/>
      <c r="BL94" s="2"/>
      <c r="BM94" s="2"/>
      <c r="BN94" s="2"/>
      <c r="BO94" s="2"/>
      <c r="BP94" s="2"/>
    </row>
    <row r="95" spans="3:68" x14ac:dyDescent="0.3">
      <c r="C95" s="15"/>
      <c r="D95" s="16"/>
      <c r="E95" s="16"/>
      <c r="G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D95" s="15"/>
      <c r="AE95" s="16"/>
      <c r="AF95" s="16"/>
      <c r="AK95" s="2"/>
      <c r="AL95" s="2"/>
      <c r="AM95" s="2"/>
      <c r="AN95" s="2"/>
      <c r="AO95" s="2"/>
      <c r="AP95" s="2"/>
      <c r="AQ95" s="2"/>
      <c r="AR95" s="2"/>
      <c r="AS95" s="2"/>
      <c r="AT95" s="2"/>
      <c r="AU95" s="2"/>
      <c r="AX95" s="15"/>
      <c r="AY95" s="16"/>
      <c r="AZ95" s="16"/>
      <c r="BE95" s="2"/>
      <c r="BF95" s="2"/>
      <c r="BG95" s="2"/>
      <c r="BH95" s="2"/>
      <c r="BI95" s="2"/>
      <c r="BJ95" s="2"/>
      <c r="BK95" s="2"/>
      <c r="BL95" s="2"/>
      <c r="BM95" s="2"/>
      <c r="BN95" s="2"/>
      <c r="BO95" s="2"/>
      <c r="BP95" s="2"/>
    </row>
    <row r="96" spans="3:68" x14ac:dyDescent="0.3">
      <c r="C96" s="15"/>
      <c r="D96" s="16"/>
      <c r="E96" s="16"/>
      <c r="G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D96" s="15"/>
      <c r="AE96" s="16"/>
      <c r="AF96" s="16"/>
      <c r="AK96" s="2"/>
      <c r="AL96" s="2"/>
      <c r="AM96" s="2"/>
      <c r="AN96" s="2"/>
      <c r="AO96" s="2"/>
      <c r="AP96" s="2"/>
      <c r="AQ96" s="2"/>
      <c r="AR96" s="2"/>
      <c r="AS96" s="2"/>
      <c r="AT96" s="2"/>
      <c r="AU96" s="2"/>
      <c r="AX96" s="15"/>
      <c r="AY96" s="16"/>
      <c r="AZ96" s="16"/>
      <c r="BE96" s="2"/>
      <c r="BF96" s="2"/>
      <c r="BG96" s="2"/>
      <c r="BH96" s="2"/>
      <c r="BI96" s="2"/>
      <c r="BJ96" s="2"/>
      <c r="BK96" s="2"/>
      <c r="BL96" s="2"/>
      <c r="BM96" s="2"/>
      <c r="BN96" s="2"/>
      <c r="BO96" s="2"/>
      <c r="BP96" s="2"/>
    </row>
    <row r="97" spans="3:68" x14ac:dyDescent="0.3">
      <c r="C97" s="15"/>
      <c r="D97" s="16"/>
      <c r="E97" s="16"/>
      <c r="G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D97" s="15"/>
      <c r="AE97" s="16"/>
      <c r="AF97" s="16"/>
      <c r="AK97" s="2"/>
      <c r="AL97" s="2"/>
      <c r="AM97" s="2"/>
      <c r="AN97" s="2"/>
      <c r="AO97" s="2"/>
      <c r="AP97" s="2"/>
      <c r="AQ97" s="2"/>
      <c r="AR97" s="2"/>
      <c r="AS97" s="2"/>
      <c r="AT97" s="2"/>
      <c r="AU97" s="2"/>
      <c r="AX97" s="15"/>
      <c r="AY97" s="16"/>
      <c r="AZ97" s="16"/>
      <c r="BE97" s="2"/>
      <c r="BF97" s="2"/>
      <c r="BG97" s="2"/>
      <c r="BH97" s="2"/>
      <c r="BI97" s="2"/>
      <c r="BJ97" s="2"/>
      <c r="BK97" s="2"/>
      <c r="BL97" s="2"/>
      <c r="BM97" s="2"/>
      <c r="BN97" s="2"/>
      <c r="BO97" s="2"/>
      <c r="BP97" s="2"/>
    </row>
    <row r="98" spans="3:68" x14ac:dyDescent="0.3">
      <c r="C98" s="15"/>
      <c r="D98" s="16"/>
      <c r="E98" s="16"/>
      <c r="G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D98" s="15"/>
      <c r="AE98" s="16"/>
      <c r="AF98" s="16"/>
      <c r="AK98" s="2"/>
      <c r="AL98" s="2"/>
      <c r="AM98" s="2"/>
      <c r="AN98" s="2"/>
      <c r="AO98" s="2"/>
      <c r="AP98" s="2"/>
      <c r="AQ98" s="2"/>
      <c r="AR98" s="2"/>
      <c r="AS98" s="2"/>
      <c r="AT98" s="2"/>
      <c r="AU98" s="2"/>
      <c r="AX98" s="15"/>
      <c r="AY98" s="16"/>
      <c r="AZ98" s="16"/>
      <c r="BE98" s="2"/>
      <c r="BF98" s="2"/>
      <c r="BG98" s="2"/>
      <c r="BH98" s="2"/>
      <c r="BI98" s="2"/>
      <c r="BJ98" s="2"/>
      <c r="BK98" s="2"/>
      <c r="BL98" s="2"/>
      <c r="BM98" s="2"/>
      <c r="BN98" s="2"/>
      <c r="BO98" s="2"/>
      <c r="BP98" s="2"/>
    </row>
    <row r="99" spans="3:68" x14ac:dyDescent="0.3">
      <c r="C99" s="15"/>
      <c r="D99" s="16"/>
      <c r="E99" s="16"/>
      <c r="G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D99" s="15"/>
      <c r="AE99" s="16"/>
      <c r="AF99" s="16"/>
      <c r="AK99" s="2"/>
      <c r="AL99" s="2"/>
      <c r="AM99" s="2"/>
      <c r="AN99" s="2"/>
      <c r="AO99" s="2"/>
      <c r="AP99" s="2"/>
      <c r="AQ99" s="2"/>
      <c r="AR99" s="2"/>
      <c r="AS99" s="2"/>
      <c r="AT99" s="2"/>
      <c r="AU99" s="2"/>
      <c r="AX99" s="15"/>
      <c r="AY99" s="16"/>
      <c r="AZ99" s="16"/>
      <c r="BE99" s="2"/>
      <c r="BF99" s="2"/>
      <c r="BG99" s="2"/>
      <c r="BH99" s="2"/>
      <c r="BI99" s="2"/>
      <c r="BJ99" s="2"/>
      <c r="BK99" s="2"/>
      <c r="BL99" s="2"/>
      <c r="BM99" s="2"/>
      <c r="BN99" s="2"/>
      <c r="BO99" s="2"/>
      <c r="BP99" s="2"/>
    </row>
    <row r="100" spans="3:68" x14ac:dyDescent="0.3">
      <c r="C100" s="17"/>
      <c r="D100" s="18"/>
      <c r="E100" s="18"/>
      <c r="G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D100" s="17"/>
      <c r="AE100" s="18"/>
      <c r="AF100" s="18"/>
      <c r="AK100" s="2"/>
      <c r="AL100" s="2"/>
      <c r="AM100" s="2"/>
      <c r="AN100" s="2"/>
      <c r="AO100" s="2"/>
      <c r="AP100" s="2"/>
      <c r="AQ100" s="2"/>
      <c r="AR100" s="2"/>
      <c r="AS100" s="2"/>
      <c r="AT100" s="2"/>
      <c r="AU100" s="2"/>
      <c r="AX100" s="17"/>
      <c r="AY100" s="18"/>
      <c r="AZ100" s="18"/>
      <c r="BE100" s="2"/>
      <c r="BF100" s="2"/>
      <c r="BG100" s="2"/>
      <c r="BH100" s="2"/>
      <c r="BI100" s="2"/>
      <c r="BJ100" s="2"/>
      <c r="BK100" s="2"/>
      <c r="BL100" s="2"/>
      <c r="BM100" s="2"/>
      <c r="BN100" s="2"/>
      <c r="BO100" s="2"/>
      <c r="BP100" s="2"/>
    </row>
    <row r="101" spans="3:68" x14ac:dyDescent="0.3">
      <c r="C101" s="17"/>
      <c r="D101" s="18"/>
      <c r="E101" s="18"/>
      <c r="G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D101" s="17"/>
      <c r="AE101" s="18"/>
      <c r="AF101" s="18"/>
      <c r="AK101" s="2"/>
      <c r="AL101" s="2"/>
      <c r="AM101" s="2"/>
      <c r="AN101" s="2"/>
      <c r="AO101" s="2"/>
      <c r="AP101" s="2"/>
      <c r="AQ101" s="2"/>
      <c r="AR101" s="2"/>
      <c r="AS101" s="2"/>
      <c r="AT101" s="2"/>
      <c r="AU101" s="2"/>
      <c r="AX101" s="17"/>
      <c r="AY101" s="18"/>
      <c r="AZ101" s="18"/>
      <c r="BE101" s="2"/>
      <c r="BF101" s="2"/>
      <c r="BG101" s="2"/>
      <c r="BH101" s="2"/>
      <c r="BI101" s="2"/>
      <c r="BJ101" s="2"/>
      <c r="BK101" s="2"/>
      <c r="BL101" s="2"/>
      <c r="BM101" s="2"/>
      <c r="BN101" s="2"/>
      <c r="BO101" s="2"/>
      <c r="BP101" s="2"/>
    </row>
    <row r="102" spans="3:68" x14ac:dyDescent="0.3">
      <c r="C102" s="17"/>
      <c r="D102" s="18"/>
      <c r="E102" s="18"/>
      <c r="G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D102" s="17"/>
      <c r="AE102" s="18"/>
      <c r="AF102" s="18"/>
      <c r="AK102" s="2"/>
      <c r="AL102" s="2"/>
      <c r="AM102" s="2"/>
      <c r="AN102" s="2"/>
      <c r="AO102" s="2"/>
      <c r="AP102" s="2"/>
      <c r="AQ102" s="2"/>
      <c r="AR102" s="2"/>
      <c r="AS102" s="2"/>
      <c r="AT102" s="2"/>
      <c r="AU102" s="2"/>
      <c r="AX102" s="17"/>
      <c r="AY102" s="18"/>
      <c r="AZ102" s="18"/>
      <c r="BE102" s="2"/>
      <c r="BF102" s="2"/>
      <c r="BG102" s="2"/>
      <c r="BH102" s="2"/>
      <c r="BI102" s="2"/>
      <c r="BJ102" s="2"/>
      <c r="BK102" s="2"/>
      <c r="BL102" s="2"/>
      <c r="BM102" s="2"/>
      <c r="BN102" s="2"/>
      <c r="BO102" s="2"/>
      <c r="BP102" s="2"/>
    </row>
    <row r="103" spans="3:68" x14ac:dyDescent="0.3">
      <c r="C103" s="17"/>
      <c r="D103" s="18"/>
      <c r="E103" s="18"/>
      <c r="G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D103" s="17"/>
      <c r="AE103" s="18"/>
      <c r="AF103" s="18"/>
      <c r="AK103" s="2"/>
      <c r="AL103" s="2"/>
      <c r="AM103" s="2"/>
      <c r="AN103" s="2"/>
      <c r="AO103" s="2"/>
      <c r="AP103" s="2"/>
      <c r="AQ103" s="2"/>
      <c r="AR103" s="2"/>
      <c r="AS103" s="2"/>
      <c r="AT103" s="2"/>
      <c r="AU103" s="2"/>
      <c r="AX103" s="17"/>
      <c r="AY103" s="18"/>
      <c r="AZ103" s="18"/>
      <c r="BE103" s="2"/>
      <c r="BF103" s="2"/>
      <c r="BG103" s="2"/>
      <c r="BH103" s="2"/>
      <c r="BI103" s="2"/>
      <c r="BJ103" s="2"/>
      <c r="BK103" s="2"/>
      <c r="BL103" s="2"/>
      <c r="BM103" s="2"/>
      <c r="BN103" s="2"/>
      <c r="BO103" s="2"/>
      <c r="BP103" s="2"/>
    </row>
    <row r="104" spans="3:68" x14ac:dyDescent="0.3">
      <c r="C104" s="17"/>
      <c r="D104" s="18"/>
      <c r="E104" s="18"/>
      <c r="G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D104" s="17"/>
      <c r="AE104" s="18"/>
      <c r="AF104" s="18"/>
      <c r="AK104" s="2"/>
      <c r="AL104" s="2"/>
      <c r="AM104" s="2"/>
      <c r="AN104" s="2"/>
      <c r="AO104" s="2"/>
      <c r="AP104" s="2"/>
      <c r="AQ104" s="2"/>
      <c r="AR104" s="2"/>
      <c r="AS104" s="2"/>
      <c r="AT104" s="2"/>
      <c r="AU104" s="2"/>
      <c r="AX104" s="17"/>
      <c r="AY104" s="18"/>
      <c r="AZ104" s="18"/>
      <c r="BE104" s="2"/>
      <c r="BF104" s="2"/>
      <c r="BG104" s="2"/>
      <c r="BH104" s="2"/>
      <c r="BI104" s="2"/>
      <c r="BJ104" s="2"/>
      <c r="BK104" s="2"/>
      <c r="BL104" s="2"/>
      <c r="BM104" s="2"/>
      <c r="BN104" s="2"/>
      <c r="BO104" s="2"/>
      <c r="BP104" s="2"/>
    </row>
    <row r="105" spans="3:68" x14ac:dyDescent="0.3">
      <c r="C105" s="17"/>
      <c r="D105" s="18"/>
      <c r="E105" s="18"/>
      <c r="G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D105" s="17"/>
      <c r="AE105" s="18"/>
      <c r="AF105" s="18"/>
      <c r="AK105" s="2"/>
      <c r="AL105" s="2"/>
      <c r="AM105" s="2"/>
      <c r="AN105" s="2"/>
      <c r="AO105" s="2"/>
      <c r="AP105" s="2"/>
      <c r="AQ105" s="2"/>
      <c r="AR105" s="2"/>
      <c r="AS105" s="2"/>
      <c r="AT105" s="2"/>
      <c r="AU105" s="2"/>
      <c r="AX105" s="17"/>
      <c r="AY105" s="18"/>
      <c r="AZ105" s="18"/>
      <c r="BE105" s="2"/>
      <c r="BF105" s="2"/>
      <c r="BG105" s="2"/>
      <c r="BH105" s="2"/>
      <c r="BI105" s="2"/>
      <c r="BJ105" s="2"/>
      <c r="BK105" s="2"/>
      <c r="BL105" s="2"/>
      <c r="BM105" s="2"/>
      <c r="BN105" s="2"/>
      <c r="BO105" s="2"/>
      <c r="BP105" s="2"/>
    </row>
    <row r="106" spans="3:68" x14ac:dyDescent="0.3">
      <c r="C106" s="17"/>
      <c r="D106" s="18"/>
      <c r="E106" s="18"/>
      <c r="G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D106" s="17"/>
      <c r="AE106" s="18"/>
      <c r="AF106" s="18"/>
      <c r="AK106" s="2"/>
      <c r="AL106" s="2"/>
      <c r="AM106" s="2"/>
      <c r="AN106" s="2"/>
      <c r="AO106" s="2"/>
      <c r="AP106" s="2"/>
      <c r="AQ106" s="2"/>
      <c r="AR106" s="2"/>
      <c r="AS106" s="2"/>
      <c r="AT106" s="2"/>
      <c r="AU106" s="2"/>
      <c r="AX106" s="17"/>
      <c r="AY106" s="18"/>
      <c r="AZ106" s="18"/>
      <c r="BE106" s="2"/>
      <c r="BF106" s="2"/>
      <c r="BG106" s="2"/>
      <c r="BH106" s="2"/>
      <c r="BI106" s="2"/>
      <c r="BJ106" s="2"/>
      <c r="BK106" s="2"/>
      <c r="BL106" s="2"/>
      <c r="BM106" s="2"/>
      <c r="BN106" s="2"/>
      <c r="BO106" s="2"/>
      <c r="BP106" s="2"/>
    </row>
    <row r="107" spans="3:68" x14ac:dyDescent="0.3">
      <c r="C107" s="17"/>
      <c r="D107" s="18"/>
      <c r="E107" s="18"/>
      <c r="G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D107" s="17"/>
      <c r="AE107" s="18"/>
      <c r="AF107" s="18"/>
      <c r="AK107" s="2"/>
      <c r="AL107" s="2"/>
      <c r="AM107" s="2"/>
      <c r="AN107" s="2"/>
      <c r="AO107" s="2"/>
      <c r="AP107" s="2"/>
      <c r="AQ107" s="2"/>
      <c r="AR107" s="2"/>
      <c r="AS107" s="2"/>
      <c r="AT107" s="2"/>
      <c r="AU107" s="2"/>
      <c r="AX107" s="17"/>
      <c r="AY107" s="18"/>
      <c r="AZ107" s="18"/>
      <c r="BE107" s="2"/>
      <c r="BF107" s="2"/>
      <c r="BG107" s="2"/>
      <c r="BH107" s="2"/>
      <c r="BI107" s="2"/>
      <c r="BJ107" s="2"/>
      <c r="BK107" s="2"/>
      <c r="BL107" s="2"/>
      <c r="BM107" s="2"/>
      <c r="BN107" s="2"/>
      <c r="BO107" s="2"/>
      <c r="BP107" s="2"/>
    </row>
    <row r="108" spans="3:68" x14ac:dyDescent="0.3">
      <c r="C108" s="17"/>
      <c r="D108" s="18"/>
      <c r="E108" s="18"/>
      <c r="G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D108" s="17"/>
      <c r="AE108" s="18"/>
      <c r="AF108" s="18"/>
      <c r="AK108" s="2"/>
      <c r="AL108" s="2"/>
      <c r="AM108" s="2"/>
      <c r="AN108" s="2"/>
      <c r="AO108" s="2"/>
      <c r="AP108" s="2"/>
      <c r="AQ108" s="2"/>
      <c r="AR108" s="2"/>
      <c r="AS108" s="2"/>
      <c r="AT108" s="2"/>
      <c r="AU108" s="2"/>
      <c r="AX108" s="17"/>
      <c r="AY108" s="18"/>
      <c r="AZ108" s="18"/>
      <c r="BE108" s="2"/>
      <c r="BF108" s="2"/>
      <c r="BG108" s="2"/>
      <c r="BH108" s="2"/>
      <c r="BI108" s="2"/>
      <c r="BJ108" s="2"/>
      <c r="BK108" s="2"/>
      <c r="BL108" s="2"/>
      <c r="BM108" s="2"/>
      <c r="BN108" s="2"/>
      <c r="BO108" s="2"/>
      <c r="BP108" s="2"/>
    </row>
    <row r="109" spans="3:68" x14ac:dyDescent="0.3">
      <c r="C109" s="17"/>
      <c r="D109" s="18"/>
      <c r="E109" s="18"/>
      <c r="G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D109" s="17"/>
      <c r="AE109" s="18"/>
      <c r="AF109" s="18"/>
      <c r="AK109" s="2"/>
      <c r="AL109" s="2"/>
      <c r="AM109" s="2"/>
      <c r="AN109" s="2"/>
      <c r="AO109" s="2"/>
      <c r="AP109" s="2"/>
      <c r="AQ109" s="2"/>
      <c r="AR109" s="2"/>
      <c r="AS109" s="2"/>
      <c r="AT109" s="2"/>
      <c r="AU109" s="2"/>
      <c r="AX109" s="17"/>
      <c r="AY109" s="18"/>
      <c r="AZ109" s="18"/>
      <c r="BE109" s="2"/>
      <c r="BF109" s="2"/>
      <c r="BG109" s="2"/>
      <c r="BH109" s="2"/>
      <c r="BI109" s="2"/>
      <c r="BJ109" s="2"/>
      <c r="BK109" s="2"/>
      <c r="BL109" s="2"/>
      <c r="BM109" s="2"/>
      <c r="BN109" s="2"/>
      <c r="BO109" s="2"/>
      <c r="BP109" s="2"/>
    </row>
    <row r="110" spans="3:68" x14ac:dyDescent="0.3">
      <c r="C110" s="17"/>
      <c r="D110" s="18"/>
      <c r="E110" s="18"/>
      <c r="G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D110" s="17"/>
      <c r="AE110" s="18"/>
      <c r="AF110" s="18"/>
      <c r="AK110" s="2"/>
      <c r="AL110" s="2"/>
      <c r="AM110" s="2"/>
      <c r="AN110" s="2"/>
      <c r="AO110" s="2"/>
      <c r="AP110" s="2"/>
      <c r="AQ110" s="2"/>
      <c r="AR110" s="2"/>
      <c r="AS110" s="2"/>
      <c r="AT110" s="2"/>
      <c r="AU110" s="2"/>
      <c r="AX110" s="17"/>
      <c r="AY110" s="18"/>
      <c r="AZ110" s="18"/>
      <c r="BE110" s="2"/>
      <c r="BF110" s="2"/>
      <c r="BG110" s="2"/>
      <c r="BH110" s="2"/>
      <c r="BI110" s="2"/>
      <c r="BJ110" s="2"/>
      <c r="BK110" s="2"/>
      <c r="BL110" s="2"/>
      <c r="BM110" s="2"/>
      <c r="BN110" s="2"/>
      <c r="BO110" s="2"/>
      <c r="BP110" s="2"/>
    </row>
    <row r="111" spans="3:68" x14ac:dyDescent="0.3">
      <c r="C111" s="17"/>
      <c r="D111" s="18"/>
      <c r="E111" s="18"/>
      <c r="G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D111" s="17"/>
      <c r="AE111" s="18"/>
      <c r="AF111" s="18"/>
      <c r="AK111" s="2"/>
      <c r="AL111" s="2"/>
      <c r="AM111" s="2"/>
      <c r="AN111" s="2"/>
      <c r="AO111" s="2"/>
      <c r="AP111" s="2"/>
      <c r="AQ111" s="2"/>
      <c r="AR111" s="2"/>
      <c r="AS111" s="2"/>
      <c r="AT111" s="2"/>
      <c r="AU111" s="2"/>
      <c r="AX111" s="17"/>
      <c r="AY111" s="18"/>
      <c r="AZ111" s="18"/>
      <c r="BE111" s="2"/>
      <c r="BF111" s="2"/>
      <c r="BG111" s="2"/>
      <c r="BH111" s="2"/>
      <c r="BI111" s="2"/>
      <c r="BJ111" s="2"/>
      <c r="BK111" s="2"/>
      <c r="BL111" s="2"/>
      <c r="BM111" s="2"/>
      <c r="BN111" s="2"/>
      <c r="BO111" s="2"/>
      <c r="BP111" s="2"/>
    </row>
    <row r="112" spans="3:68" x14ac:dyDescent="0.3">
      <c r="C112" s="17"/>
      <c r="D112" s="18"/>
      <c r="E112" s="18"/>
      <c r="G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D112" s="17"/>
      <c r="AE112" s="18"/>
      <c r="AF112" s="18"/>
      <c r="AK112" s="2"/>
      <c r="AL112" s="2"/>
      <c r="AM112" s="2"/>
      <c r="AN112" s="2"/>
      <c r="AO112" s="2"/>
      <c r="AP112" s="2"/>
      <c r="AQ112" s="2"/>
      <c r="AR112" s="2"/>
      <c r="AS112" s="2"/>
      <c r="AT112" s="2"/>
      <c r="AU112" s="2"/>
      <c r="AX112" s="17"/>
      <c r="AY112" s="18"/>
      <c r="AZ112" s="18"/>
      <c r="BE112" s="2"/>
      <c r="BF112" s="2"/>
      <c r="BG112" s="2"/>
      <c r="BH112" s="2"/>
      <c r="BI112" s="2"/>
      <c r="BJ112" s="2"/>
      <c r="BK112" s="2"/>
      <c r="BL112" s="2"/>
      <c r="BM112" s="2"/>
      <c r="BN112" s="2"/>
      <c r="BO112" s="2"/>
      <c r="BP112" s="2"/>
    </row>
    <row r="113" spans="3:68" x14ac:dyDescent="0.3">
      <c r="C113" s="17"/>
      <c r="D113" s="18"/>
      <c r="E113" s="18"/>
      <c r="G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D113" s="17"/>
      <c r="AE113" s="18"/>
      <c r="AF113" s="18"/>
      <c r="AK113" s="2"/>
      <c r="AL113" s="2"/>
      <c r="AM113" s="2"/>
      <c r="AN113" s="2"/>
      <c r="AO113" s="2"/>
      <c r="AP113" s="2"/>
      <c r="AQ113" s="2"/>
      <c r="AR113" s="2"/>
      <c r="AS113" s="2"/>
      <c r="AT113" s="2"/>
      <c r="AU113" s="2"/>
      <c r="AX113" s="17"/>
      <c r="AY113" s="18"/>
      <c r="AZ113" s="18"/>
      <c r="BE113" s="2"/>
      <c r="BF113" s="2"/>
      <c r="BG113" s="2"/>
      <c r="BH113" s="2"/>
      <c r="BI113" s="2"/>
      <c r="BJ113" s="2"/>
      <c r="BK113" s="2"/>
      <c r="BL113" s="2"/>
      <c r="BM113" s="2"/>
      <c r="BN113" s="2"/>
      <c r="BO113" s="2"/>
      <c r="BP113" s="2"/>
    </row>
    <row r="114" spans="3:68" x14ac:dyDescent="0.3">
      <c r="C114" s="17"/>
      <c r="D114" s="18"/>
      <c r="E114" s="18"/>
      <c r="G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D114" s="17"/>
      <c r="AE114" s="18"/>
      <c r="AF114" s="18"/>
      <c r="AK114" s="2"/>
      <c r="AL114" s="2"/>
      <c r="AM114" s="2"/>
      <c r="AN114" s="2"/>
      <c r="AO114" s="2"/>
      <c r="AP114" s="2"/>
      <c r="AQ114" s="2"/>
      <c r="AR114" s="2"/>
      <c r="AS114" s="2"/>
      <c r="AT114" s="2"/>
      <c r="AU114" s="2"/>
      <c r="AX114" s="17"/>
      <c r="AY114" s="18"/>
      <c r="AZ114" s="18"/>
      <c r="BE114" s="2"/>
      <c r="BF114" s="2"/>
      <c r="BG114" s="2"/>
      <c r="BH114" s="2"/>
      <c r="BI114" s="2"/>
      <c r="BJ114" s="2"/>
      <c r="BK114" s="2"/>
      <c r="BL114" s="2"/>
      <c r="BM114" s="2"/>
      <c r="BN114" s="2"/>
      <c r="BO114" s="2"/>
      <c r="BP114" s="2"/>
    </row>
    <row r="115" spans="3:68" x14ac:dyDescent="0.3">
      <c r="C115" s="17"/>
      <c r="D115" s="18"/>
      <c r="E115" s="18"/>
      <c r="G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D115" s="17"/>
      <c r="AE115" s="18"/>
      <c r="AF115" s="18"/>
      <c r="AK115" s="2"/>
      <c r="AL115" s="2"/>
      <c r="AM115" s="2"/>
      <c r="AN115" s="2"/>
      <c r="AO115" s="2"/>
      <c r="AP115" s="2"/>
      <c r="AQ115" s="2"/>
      <c r="AR115" s="2"/>
      <c r="AS115" s="2"/>
      <c r="AT115" s="2"/>
      <c r="AU115" s="2"/>
      <c r="AX115" s="17"/>
      <c r="AY115" s="18"/>
      <c r="AZ115" s="18"/>
      <c r="BE115" s="2"/>
      <c r="BF115" s="2"/>
      <c r="BG115" s="2"/>
      <c r="BH115" s="2"/>
      <c r="BI115" s="2"/>
      <c r="BJ115" s="2"/>
      <c r="BK115" s="2"/>
      <c r="BL115" s="2"/>
      <c r="BM115" s="2"/>
      <c r="BN115" s="2"/>
      <c r="BO115" s="2"/>
      <c r="BP115" s="2"/>
    </row>
    <row r="116" spans="3:68" x14ac:dyDescent="0.3">
      <c r="C116" s="17"/>
      <c r="D116" s="18"/>
      <c r="E116" s="18"/>
      <c r="G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D116" s="17"/>
      <c r="AE116" s="18"/>
      <c r="AF116" s="18"/>
      <c r="AK116" s="2"/>
      <c r="AL116" s="2"/>
      <c r="AM116" s="2"/>
      <c r="AN116" s="2"/>
      <c r="AO116" s="2"/>
      <c r="AP116" s="2"/>
      <c r="AQ116" s="2"/>
      <c r="AR116" s="2"/>
      <c r="AS116" s="2"/>
      <c r="AT116" s="2"/>
      <c r="AU116" s="2"/>
      <c r="AX116" s="17"/>
      <c r="AY116" s="18"/>
      <c r="AZ116" s="18"/>
      <c r="BE116" s="2"/>
      <c r="BF116" s="2"/>
      <c r="BG116" s="2"/>
      <c r="BH116" s="2"/>
      <c r="BI116" s="2"/>
      <c r="BJ116" s="2"/>
      <c r="BK116" s="2"/>
      <c r="BL116" s="2"/>
      <c r="BM116" s="2"/>
      <c r="BN116" s="2"/>
      <c r="BO116" s="2"/>
      <c r="BP116" s="2"/>
    </row>
    <row r="117" spans="3:68" x14ac:dyDescent="0.3">
      <c r="C117" s="17"/>
      <c r="D117" s="18"/>
      <c r="E117" s="18"/>
      <c r="G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D117" s="17"/>
      <c r="AE117" s="18"/>
      <c r="AF117" s="18"/>
      <c r="AK117" s="2"/>
      <c r="AL117" s="2"/>
      <c r="AM117" s="2"/>
      <c r="AN117" s="2"/>
      <c r="AO117" s="2"/>
      <c r="AP117" s="2"/>
      <c r="AQ117" s="2"/>
      <c r="AR117" s="2"/>
      <c r="AS117" s="2"/>
      <c r="AT117" s="2"/>
      <c r="AU117" s="2"/>
      <c r="AX117" s="17"/>
      <c r="AY117" s="18"/>
      <c r="AZ117" s="18"/>
      <c r="BE117" s="2"/>
      <c r="BF117" s="2"/>
      <c r="BG117" s="2"/>
      <c r="BH117" s="2"/>
      <c r="BI117" s="2"/>
      <c r="BJ117" s="2"/>
      <c r="BK117" s="2"/>
      <c r="BL117" s="2"/>
      <c r="BM117" s="2"/>
      <c r="BN117" s="2"/>
      <c r="BO117" s="2"/>
      <c r="BP117" s="2"/>
    </row>
    <row r="118" spans="3:68" x14ac:dyDescent="0.3">
      <c r="C118" s="17"/>
      <c r="D118" s="18"/>
      <c r="E118" s="18"/>
      <c r="G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D118" s="17"/>
      <c r="AE118" s="18"/>
      <c r="AF118" s="18"/>
      <c r="AK118" s="2"/>
      <c r="AL118" s="2"/>
      <c r="AM118" s="2"/>
      <c r="AN118" s="2"/>
      <c r="AO118" s="2"/>
      <c r="AP118" s="2"/>
      <c r="AQ118" s="2"/>
      <c r="AR118" s="2"/>
      <c r="AS118" s="2"/>
      <c r="AT118" s="2"/>
      <c r="AU118" s="2"/>
      <c r="AX118" s="17"/>
      <c r="AY118" s="18"/>
      <c r="AZ118" s="18"/>
      <c r="BE118" s="2"/>
      <c r="BF118" s="2"/>
      <c r="BG118" s="2"/>
      <c r="BH118" s="2"/>
      <c r="BI118" s="2"/>
      <c r="BJ118" s="2"/>
      <c r="BK118" s="2"/>
      <c r="BL118" s="2"/>
      <c r="BM118" s="2"/>
      <c r="BN118" s="2"/>
      <c r="BO118" s="2"/>
      <c r="BP118" s="2"/>
    </row>
    <row r="119" spans="3:68" x14ac:dyDescent="0.3">
      <c r="C119" s="17"/>
      <c r="D119" s="18"/>
      <c r="E119" s="18"/>
      <c r="G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D119" s="17"/>
      <c r="AE119" s="18"/>
      <c r="AF119" s="18"/>
      <c r="AK119" s="2"/>
      <c r="AL119" s="2"/>
      <c r="AM119" s="2"/>
      <c r="AN119" s="2"/>
      <c r="AO119" s="2"/>
      <c r="AP119" s="2"/>
      <c r="AQ119" s="2"/>
      <c r="AR119" s="2"/>
      <c r="AS119" s="2"/>
      <c r="AT119" s="2"/>
      <c r="AU119" s="2"/>
      <c r="AX119" s="17"/>
      <c r="AY119" s="18"/>
      <c r="AZ119" s="18"/>
      <c r="BE119" s="2"/>
      <c r="BF119" s="2"/>
      <c r="BG119" s="2"/>
      <c r="BH119" s="2"/>
      <c r="BI119" s="2"/>
      <c r="BJ119" s="2"/>
      <c r="BK119" s="2"/>
      <c r="BL119" s="2"/>
      <c r="BM119" s="2"/>
      <c r="BN119" s="2"/>
      <c r="BO119" s="2"/>
      <c r="BP119" s="2"/>
    </row>
    <row r="120" spans="3:68" x14ac:dyDescent="0.3">
      <c r="C120" s="17"/>
      <c r="D120" s="18"/>
      <c r="E120" s="18"/>
      <c r="G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D120" s="17"/>
      <c r="AE120" s="18"/>
      <c r="AF120" s="18"/>
      <c r="AK120" s="2"/>
      <c r="AL120" s="2"/>
      <c r="AM120" s="2"/>
      <c r="AN120" s="2"/>
      <c r="AO120" s="2"/>
      <c r="AP120" s="2"/>
      <c r="AQ120" s="2"/>
      <c r="AR120" s="2"/>
      <c r="AS120" s="2"/>
      <c r="AT120" s="2"/>
      <c r="AU120" s="2"/>
      <c r="AX120" s="17"/>
      <c r="AY120" s="18"/>
      <c r="AZ120" s="18"/>
      <c r="BE120" s="2"/>
      <c r="BF120" s="2"/>
      <c r="BG120" s="2"/>
      <c r="BH120" s="2"/>
      <c r="BI120" s="2"/>
      <c r="BJ120" s="2"/>
      <c r="BK120" s="2"/>
      <c r="BL120" s="2"/>
      <c r="BM120" s="2"/>
      <c r="BN120" s="2"/>
      <c r="BO120" s="2"/>
      <c r="BP120" s="2"/>
    </row>
    <row r="121" spans="3:68" x14ac:dyDescent="0.3">
      <c r="C121" s="17"/>
      <c r="D121" s="18"/>
      <c r="E121" s="18"/>
      <c r="G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D121" s="17"/>
      <c r="AE121" s="18"/>
      <c r="AF121" s="18"/>
      <c r="AK121" s="2"/>
      <c r="AL121" s="2"/>
      <c r="AM121" s="2"/>
      <c r="AN121" s="2"/>
      <c r="AO121" s="2"/>
      <c r="AP121" s="2"/>
      <c r="AQ121" s="2"/>
      <c r="AR121" s="2"/>
      <c r="AS121" s="2"/>
      <c r="AT121" s="2"/>
      <c r="AU121" s="2"/>
      <c r="AX121" s="17"/>
      <c r="AY121" s="18"/>
      <c r="AZ121" s="18"/>
      <c r="BE121" s="2"/>
      <c r="BF121" s="2"/>
      <c r="BG121" s="2"/>
      <c r="BH121" s="2"/>
      <c r="BI121" s="2"/>
      <c r="BJ121" s="2"/>
      <c r="BK121" s="2"/>
      <c r="BL121" s="2"/>
      <c r="BM121" s="2"/>
      <c r="BN121" s="2"/>
      <c r="BO121" s="2"/>
      <c r="BP121" s="2"/>
    </row>
    <row r="122" spans="3:68" x14ac:dyDescent="0.3">
      <c r="C122" s="17"/>
      <c r="D122" s="18"/>
      <c r="E122" s="18"/>
      <c r="G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D122" s="17"/>
      <c r="AE122" s="18"/>
      <c r="AF122" s="18"/>
      <c r="AK122" s="2"/>
      <c r="AL122" s="2"/>
      <c r="AM122" s="2"/>
      <c r="AN122" s="2"/>
      <c r="AO122" s="2"/>
      <c r="AP122" s="2"/>
      <c r="AQ122" s="2"/>
      <c r="AR122" s="2"/>
      <c r="AS122" s="2"/>
      <c r="AT122" s="2"/>
      <c r="AU122" s="2"/>
      <c r="AX122" s="17"/>
      <c r="AY122" s="18"/>
      <c r="AZ122" s="18"/>
      <c r="BE122" s="2"/>
      <c r="BF122" s="2"/>
      <c r="BG122" s="2"/>
      <c r="BH122" s="2"/>
      <c r="BI122" s="2"/>
      <c r="BJ122" s="2"/>
      <c r="BK122" s="2"/>
      <c r="BL122" s="2"/>
      <c r="BM122" s="2"/>
      <c r="BN122" s="2"/>
      <c r="BO122" s="2"/>
      <c r="BP122" s="2"/>
    </row>
    <row r="123" spans="3:68" x14ac:dyDescent="0.3">
      <c r="C123" s="17"/>
      <c r="D123" s="18"/>
      <c r="E123" s="18"/>
      <c r="G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D123" s="17"/>
      <c r="AE123" s="18"/>
      <c r="AF123" s="18"/>
      <c r="AK123" s="2"/>
      <c r="AL123" s="2"/>
      <c r="AM123" s="2"/>
      <c r="AN123" s="2"/>
      <c r="AO123" s="2"/>
      <c r="AP123" s="2"/>
      <c r="AQ123" s="2"/>
      <c r="AR123" s="2"/>
      <c r="AS123" s="2"/>
      <c r="AT123" s="2"/>
      <c r="AU123" s="2"/>
      <c r="AX123" s="17"/>
      <c r="AY123" s="18"/>
      <c r="AZ123" s="18"/>
      <c r="BE123" s="2"/>
      <c r="BF123" s="2"/>
      <c r="BG123" s="2"/>
      <c r="BH123" s="2"/>
      <c r="BI123" s="2"/>
      <c r="BJ123" s="2"/>
      <c r="BK123" s="2"/>
      <c r="BL123" s="2"/>
      <c r="BM123" s="2"/>
      <c r="BN123" s="2"/>
      <c r="BO123" s="2"/>
      <c r="BP123" s="2"/>
    </row>
    <row r="124" spans="3:68" x14ac:dyDescent="0.3">
      <c r="C124" s="17"/>
      <c r="D124" s="18"/>
      <c r="E124" s="18"/>
      <c r="G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D124" s="17"/>
      <c r="AE124" s="18"/>
      <c r="AF124" s="18"/>
      <c r="AK124" s="2"/>
      <c r="AL124" s="2"/>
      <c r="AM124" s="2"/>
      <c r="AN124" s="2"/>
      <c r="AO124" s="2"/>
      <c r="AP124" s="2"/>
      <c r="AQ124" s="2"/>
      <c r="AR124" s="2"/>
      <c r="AS124" s="2"/>
      <c r="AT124" s="2"/>
      <c r="AU124" s="2"/>
      <c r="AX124" s="17"/>
      <c r="AY124" s="18"/>
      <c r="AZ124" s="18"/>
      <c r="BE124" s="2"/>
      <c r="BF124" s="2"/>
      <c r="BG124" s="2"/>
      <c r="BH124" s="2"/>
      <c r="BI124" s="2"/>
      <c r="BJ124" s="2"/>
      <c r="BK124" s="2"/>
      <c r="BL124" s="2"/>
      <c r="BM124" s="2"/>
      <c r="BN124" s="2"/>
      <c r="BO124" s="2"/>
      <c r="BP124" s="2"/>
    </row>
    <row r="125" spans="3:68" x14ac:dyDescent="0.3">
      <c r="C125" s="17"/>
      <c r="D125" s="18"/>
      <c r="E125" s="18"/>
      <c r="G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D125" s="17"/>
      <c r="AE125" s="18"/>
      <c r="AF125" s="18"/>
      <c r="AK125" s="2"/>
      <c r="AL125" s="2"/>
      <c r="AM125" s="2"/>
      <c r="AN125" s="2"/>
      <c r="AO125" s="2"/>
      <c r="AP125" s="2"/>
      <c r="AQ125" s="2"/>
      <c r="AR125" s="2"/>
      <c r="AS125" s="2"/>
      <c r="AT125" s="2"/>
      <c r="AU125" s="2"/>
      <c r="AX125" s="17"/>
      <c r="AY125" s="18"/>
      <c r="AZ125" s="18"/>
      <c r="BE125" s="2"/>
      <c r="BF125" s="2"/>
      <c r="BG125" s="2"/>
      <c r="BH125" s="2"/>
      <c r="BI125" s="2"/>
      <c r="BJ125" s="2"/>
      <c r="BK125" s="2"/>
      <c r="BL125" s="2"/>
      <c r="BM125" s="2"/>
      <c r="BN125" s="2"/>
      <c r="BO125" s="2"/>
      <c r="BP125" s="2"/>
    </row>
    <row r="126" spans="3:68" x14ac:dyDescent="0.3">
      <c r="C126" s="17"/>
      <c r="D126" s="18"/>
      <c r="E126" s="18"/>
      <c r="G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D126" s="17"/>
      <c r="AE126" s="18"/>
      <c r="AF126" s="18"/>
      <c r="AK126" s="2"/>
      <c r="AL126" s="2"/>
      <c r="AM126" s="2"/>
      <c r="AN126" s="2"/>
      <c r="AO126" s="2"/>
      <c r="AP126" s="2"/>
      <c r="AQ126" s="2"/>
      <c r="AR126" s="2"/>
      <c r="AS126" s="2"/>
      <c r="AT126" s="2"/>
      <c r="AU126" s="2"/>
      <c r="AX126" s="17"/>
      <c r="AY126" s="18"/>
      <c r="AZ126" s="18"/>
      <c r="BE126" s="2"/>
      <c r="BF126" s="2"/>
      <c r="BG126" s="2"/>
      <c r="BH126" s="2"/>
      <c r="BI126" s="2"/>
      <c r="BJ126" s="2"/>
      <c r="BK126" s="2"/>
      <c r="BL126" s="2"/>
      <c r="BM126" s="2"/>
      <c r="BN126" s="2"/>
      <c r="BO126" s="2"/>
      <c r="BP126" s="2"/>
    </row>
    <row r="127" spans="3:68" x14ac:dyDescent="0.3">
      <c r="C127" s="17"/>
      <c r="D127" s="18"/>
      <c r="E127" s="18"/>
      <c r="G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D127" s="17"/>
      <c r="AE127" s="18"/>
      <c r="AF127" s="18"/>
      <c r="AK127" s="2"/>
      <c r="AL127" s="2"/>
      <c r="AM127" s="2"/>
      <c r="AN127" s="2"/>
      <c r="AO127" s="2"/>
      <c r="AP127" s="2"/>
      <c r="AQ127" s="2"/>
      <c r="AR127" s="2"/>
      <c r="AS127" s="2"/>
      <c r="AT127" s="2"/>
      <c r="AU127" s="2"/>
      <c r="AX127" s="17"/>
      <c r="AY127" s="18"/>
      <c r="AZ127" s="18"/>
      <c r="BE127" s="2"/>
      <c r="BF127" s="2"/>
      <c r="BG127" s="2"/>
      <c r="BH127" s="2"/>
      <c r="BI127" s="2"/>
      <c r="BJ127" s="2"/>
      <c r="BK127" s="2"/>
      <c r="BL127" s="2"/>
      <c r="BM127" s="2"/>
      <c r="BN127" s="2"/>
      <c r="BO127" s="2"/>
      <c r="BP127" s="2"/>
    </row>
    <row r="128" spans="3:68" x14ac:dyDescent="0.3">
      <c r="C128" s="17"/>
      <c r="D128" s="18"/>
      <c r="E128" s="18"/>
      <c r="G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D128" s="17"/>
      <c r="AE128" s="18"/>
      <c r="AF128" s="18"/>
      <c r="AK128" s="2"/>
      <c r="AL128" s="2"/>
      <c r="AM128" s="2"/>
      <c r="AN128" s="2"/>
      <c r="AO128" s="2"/>
      <c r="AP128" s="2"/>
      <c r="AQ128" s="2"/>
      <c r="AR128" s="2"/>
      <c r="AS128" s="2"/>
      <c r="AT128" s="2"/>
      <c r="AU128" s="2"/>
      <c r="AX128" s="17"/>
      <c r="AY128" s="18"/>
      <c r="AZ128" s="18"/>
      <c r="BE128" s="2"/>
      <c r="BF128" s="2"/>
      <c r="BG128" s="2"/>
      <c r="BH128" s="2"/>
      <c r="BI128" s="2"/>
      <c r="BJ128" s="2"/>
      <c r="BK128" s="2"/>
      <c r="BL128" s="2"/>
      <c r="BM128" s="2"/>
      <c r="BN128" s="2"/>
      <c r="BO128" s="2"/>
      <c r="BP128" s="2"/>
    </row>
    <row r="129" spans="3:68" x14ac:dyDescent="0.3">
      <c r="C129" s="17"/>
      <c r="D129" s="18"/>
      <c r="E129" s="18"/>
      <c r="G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D129" s="17"/>
      <c r="AE129" s="18"/>
      <c r="AF129" s="18"/>
      <c r="AK129" s="2"/>
      <c r="AL129" s="2"/>
      <c r="AM129" s="2"/>
      <c r="AN129" s="2"/>
      <c r="AO129" s="2"/>
      <c r="AP129" s="2"/>
      <c r="AQ129" s="2"/>
      <c r="AR129" s="2"/>
      <c r="AS129" s="2"/>
      <c r="AT129" s="2"/>
      <c r="AU129" s="2"/>
      <c r="AX129" s="17"/>
      <c r="AY129" s="18"/>
      <c r="AZ129" s="18"/>
      <c r="BE129" s="2"/>
      <c r="BF129" s="2"/>
      <c r="BG129" s="2"/>
      <c r="BH129" s="2"/>
      <c r="BI129" s="2"/>
      <c r="BJ129" s="2"/>
      <c r="BK129" s="2"/>
      <c r="BL129" s="2"/>
      <c r="BM129" s="2"/>
      <c r="BN129" s="2"/>
      <c r="BO129" s="2"/>
      <c r="BP129" s="2"/>
    </row>
    <row r="130" spans="3:68" x14ac:dyDescent="0.3">
      <c r="C130" s="17"/>
      <c r="D130" s="18"/>
      <c r="E130" s="18"/>
      <c r="G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D130" s="17"/>
      <c r="AE130" s="18"/>
      <c r="AF130" s="18"/>
      <c r="AK130" s="2"/>
      <c r="AL130" s="2"/>
      <c r="AM130" s="2"/>
      <c r="AN130" s="2"/>
      <c r="AO130" s="2"/>
      <c r="AP130" s="2"/>
      <c r="AQ130" s="2"/>
      <c r="AR130" s="2"/>
      <c r="AS130" s="2"/>
      <c r="AT130" s="2"/>
      <c r="AU130" s="2"/>
      <c r="AX130" s="17"/>
      <c r="AY130" s="18"/>
      <c r="AZ130" s="18"/>
      <c r="BE130" s="2"/>
      <c r="BF130" s="2"/>
      <c r="BG130" s="2"/>
      <c r="BH130" s="2"/>
      <c r="BI130" s="2"/>
      <c r="BJ130" s="2"/>
      <c r="BK130" s="2"/>
      <c r="BL130" s="2"/>
      <c r="BM130" s="2"/>
      <c r="BN130" s="2"/>
      <c r="BO130" s="2"/>
      <c r="BP130" s="2"/>
    </row>
    <row r="131" spans="3:68" x14ac:dyDescent="0.3">
      <c r="C131" s="17"/>
      <c r="D131" s="18"/>
      <c r="E131" s="18"/>
      <c r="G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D131" s="17"/>
      <c r="AE131" s="18"/>
      <c r="AF131" s="18"/>
      <c r="AK131" s="2"/>
      <c r="AL131" s="2"/>
      <c r="AM131" s="2"/>
      <c r="AN131" s="2"/>
      <c r="AO131" s="2"/>
      <c r="AP131" s="2"/>
      <c r="AQ131" s="2"/>
      <c r="AR131" s="2"/>
      <c r="AS131" s="2"/>
      <c r="AT131" s="2"/>
      <c r="AU131" s="2"/>
      <c r="AX131" s="17"/>
      <c r="AY131" s="18"/>
      <c r="AZ131" s="18"/>
      <c r="BE131" s="2"/>
      <c r="BF131" s="2"/>
      <c r="BG131" s="2"/>
      <c r="BH131" s="2"/>
      <c r="BI131" s="2"/>
      <c r="BJ131" s="2"/>
      <c r="BK131" s="2"/>
      <c r="BL131" s="2"/>
      <c r="BM131" s="2"/>
      <c r="BN131" s="2"/>
      <c r="BO131" s="2"/>
      <c r="BP131" s="2"/>
    </row>
    <row r="132" spans="3:68" x14ac:dyDescent="0.3">
      <c r="C132" s="17"/>
      <c r="D132" s="18"/>
      <c r="E132" s="18"/>
      <c r="G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D132" s="17"/>
      <c r="AE132" s="18"/>
      <c r="AF132" s="18"/>
      <c r="AK132" s="2"/>
      <c r="AL132" s="2"/>
      <c r="AM132" s="2"/>
      <c r="AN132" s="2"/>
      <c r="AO132" s="2"/>
      <c r="AP132" s="2"/>
      <c r="AQ132" s="2"/>
      <c r="AR132" s="2"/>
      <c r="AS132" s="2"/>
      <c r="AT132" s="2"/>
      <c r="AU132" s="2"/>
      <c r="AX132" s="17"/>
      <c r="AY132" s="18"/>
      <c r="AZ132" s="18"/>
      <c r="BE132" s="2"/>
      <c r="BF132" s="2"/>
      <c r="BG132" s="2"/>
      <c r="BH132" s="2"/>
      <c r="BI132" s="2"/>
      <c r="BJ132" s="2"/>
      <c r="BK132" s="2"/>
      <c r="BL132" s="2"/>
      <c r="BM132" s="2"/>
      <c r="BN132" s="2"/>
      <c r="BO132" s="2"/>
      <c r="BP132" s="2"/>
    </row>
    <row r="133" spans="3:68" x14ac:dyDescent="0.3">
      <c r="C133" s="17"/>
      <c r="D133" s="18"/>
      <c r="E133" s="18"/>
      <c r="G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D133" s="17"/>
      <c r="AE133" s="18"/>
      <c r="AF133" s="18"/>
      <c r="AK133" s="2"/>
      <c r="AL133" s="2"/>
      <c r="AM133" s="2"/>
      <c r="AN133" s="2"/>
      <c r="AO133" s="2"/>
      <c r="AP133" s="2"/>
      <c r="AQ133" s="2"/>
      <c r="AR133" s="2"/>
      <c r="AS133" s="2"/>
      <c r="AT133" s="2"/>
      <c r="AU133" s="2"/>
      <c r="AX133" s="17"/>
      <c r="AY133" s="18"/>
      <c r="AZ133" s="18"/>
      <c r="BE133" s="2"/>
      <c r="BF133" s="2"/>
      <c r="BG133" s="2"/>
      <c r="BH133" s="2"/>
      <c r="BI133" s="2"/>
      <c r="BJ133" s="2"/>
      <c r="BK133" s="2"/>
      <c r="BL133" s="2"/>
      <c r="BM133" s="2"/>
      <c r="BN133" s="2"/>
      <c r="BO133" s="2"/>
      <c r="BP133" s="2"/>
    </row>
    <row r="134" spans="3:68" x14ac:dyDescent="0.3">
      <c r="C134" s="17"/>
      <c r="D134" s="18"/>
      <c r="E134" s="18"/>
      <c r="G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D134" s="17"/>
      <c r="AE134" s="18"/>
      <c r="AF134" s="18"/>
      <c r="AK134" s="2"/>
      <c r="AL134" s="2"/>
      <c r="AM134" s="2"/>
      <c r="AN134" s="2"/>
      <c r="AO134" s="2"/>
      <c r="AP134" s="2"/>
      <c r="AQ134" s="2"/>
      <c r="AR134" s="2"/>
      <c r="AS134" s="2"/>
      <c r="AT134" s="2"/>
      <c r="AU134" s="2"/>
      <c r="AX134" s="17"/>
      <c r="AY134" s="18"/>
      <c r="AZ134" s="18"/>
      <c r="BE134" s="2"/>
      <c r="BF134" s="2"/>
      <c r="BG134" s="2"/>
      <c r="BH134" s="2"/>
      <c r="BI134" s="2"/>
      <c r="BJ134" s="2"/>
      <c r="BK134" s="2"/>
      <c r="BL134" s="2"/>
      <c r="BM134" s="2"/>
      <c r="BN134" s="2"/>
      <c r="BO134" s="2"/>
      <c r="BP134" s="2"/>
    </row>
    <row r="135" spans="3:68" x14ac:dyDescent="0.3">
      <c r="C135" s="17"/>
      <c r="D135" s="18"/>
      <c r="E135" s="18"/>
      <c r="G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D135" s="17"/>
      <c r="AE135" s="18"/>
      <c r="AF135" s="18"/>
      <c r="AK135" s="2"/>
      <c r="AL135" s="2"/>
      <c r="AM135" s="2"/>
      <c r="AN135" s="2"/>
      <c r="AO135" s="2"/>
      <c r="AP135" s="2"/>
      <c r="AQ135" s="2"/>
      <c r="AR135" s="2"/>
      <c r="AS135" s="2"/>
      <c r="AT135" s="2"/>
      <c r="AU135" s="2"/>
      <c r="AX135" s="17"/>
      <c r="AY135" s="18"/>
      <c r="AZ135" s="18"/>
      <c r="BE135" s="2"/>
      <c r="BF135" s="2"/>
      <c r="BG135" s="2"/>
      <c r="BH135" s="2"/>
      <c r="BI135" s="2"/>
      <c r="BJ135" s="2"/>
      <c r="BK135" s="2"/>
      <c r="BL135" s="2"/>
      <c r="BM135" s="2"/>
      <c r="BN135" s="2"/>
      <c r="BO135" s="2"/>
      <c r="BP135" s="2"/>
    </row>
    <row r="136" spans="3:68" x14ac:dyDescent="0.3">
      <c r="C136" s="17"/>
      <c r="D136" s="18"/>
      <c r="E136" s="18"/>
      <c r="G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D136" s="17"/>
      <c r="AE136" s="18"/>
      <c r="AF136" s="18"/>
      <c r="AK136" s="2"/>
      <c r="AL136" s="2"/>
      <c r="AM136" s="2"/>
      <c r="AN136" s="2"/>
      <c r="AO136" s="2"/>
      <c r="AP136" s="2"/>
      <c r="AQ136" s="2"/>
      <c r="AR136" s="2"/>
      <c r="AS136" s="2"/>
      <c r="AT136" s="2"/>
      <c r="AU136" s="2"/>
      <c r="AX136" s="17"/>
      <c r="AY136" s="18"/>
      <c r="AZ136" s="18"/>
      <c r="BE136" s="2"/>
      <c r="BF136" s="2"/>
      <c r="BG136" s="2"/>
      <c r="BH136" s="2"/>
      <c r="BI136" s="2"/>
      <c r="BJ136" s="2"/>
      <c r="BK136" s="2"/>
      <c r="BL136" s="2"/>
      <c r="BM136" s="2"/>
      <c r="BN136" s="2"/>
      <c r="BO136" s="2"/>
      <c r="BP136" s="2"/>
    </row>
    <row r="137" spans="3:68" x14ac:dyDescent="0.3">
      <c r="C137" s="17"/>
      <c r="D137" s="18"/>
      <c r="E137" s="18"/>
      <c r="G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D137" s="17"/>
      <c r="AE137" s="18"/>
      <c r="AF137" s="18"/>
      <c r="AK137" s="2"/>
      <c r="AL137" s="2"/>
      <c r="AM137" s="2"/>
      <c r="AN137" s="2"/>
      <c r="AO137" s="2"/>
      <c r="AP137" s="2"/>
      <c r="AQ137" s="2"/>
      <c r="AR137" s="2"/>
      <c r="AS137" s="2"/>
      <c r="AT137" s="2"/>
      <c r="AU137" s="2"/>
      <c r="AX137" s="17"/>
      <c r="AY137" s="18"/>
      <c r="AZ137" s="18"/>
      <c r="BE137" s="2"/>
      <c r="BF137" s="2"/>
      <c r="BG137" s="2"/>
      <c r="BH137" s="2"/>
      <c r="BI137" s="2"/>
      <c r="BJ137" s="2"/>
      <c r="BK137" s="2"/>
      <c r="BL137" s="2"/>
      <c r="BM137" s="2"/>
      <c r="BN137" s="2"/>
      <c r="BO137" s="2"/>
      <c r="BP137" s="2"/>
    </row>
    <row r="138" spans="3:68" x14ac:dyDescent="0.3">
      <c r="C138" s="17"/>
      <c r="D138" s="18"/>
      <c r="E138" s="18"/>
      <c r="G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D138" s="17"/>
      <c r="AE138" s="18"/>
      <c r="AF138" s="18"/>
      <c r="AK138" s="2"/>
      <c r="AL138" s="2"/>
      <c r="AM138" s="2"/>
      <c r="AN138" s="2"/>
      <c r="AO138" s="2"/>
      <c r="AP138" s="2"/>
      <c r="AQ138" s="2"/>
      <c r="AR138" s="2"/>
      <c r="AS138" s="2"/>
      <c r="AT138" s="2"/>
      <c r="AU138" s="2"/>
      <c r="AX138" s="17"/>
      <c r="AY138" s="18"/>
      <c r="AZ138" s="18"/>
      <c r="BE138" s="2"/>
      <c r="BF138" s="2"/>
      <c r="BG138" s="2"/>
      <c r="BH138" s="2"/>
      <c r="BI138" s="2"/>
      <c r="BJ138" s="2"/>
      <c r="BK138" s="2"/>
      <c r="BL138" s="2"/>
      <c r="BM138" s="2"/>
      <c r="BN138" s="2"/>
      <c r="BO138" s="2"/>
      <c r="BP138" s="2"/>
    </row>
    <row r="139" spans="3:68" x14ac:dyDescent="0.3">
      <c r="C139" s="17"/>
      <c r="D139" s="18"/>
      <c r="E139" s="18"/>
      <c r="G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D139" s="17"/>
      <c r="AE139" s="18"/>
      <c r="AF139" s="18"/>
      <c r="AK139" s="2"/>
      <c r="AL139" s="2"/>
      <c r="AM139" s="2"/>
      <c r="AN139" s="2"/>
      <c r="AO139" s="2"/>
      <c r="AP139" s="2"/>
      <c r="AQ139" s="2"/>
      <c r="AR139" s="2"/>
      <c r="AS139" s="2"/>
      <c r="AT139" s="2"/>
      <c r="AU139" s="2"/>
      <c r="AX139" s="17"/>
      <c r="AY139" s="18"/>
      <c r="AZ139" s="18"/>
      <c r="BE139" s="2"/>
      <c r="BF139" s="2"/>
      <c r="BG139" s="2"/>
      <c r="BH139" s="2"/>
      <c r="BI139" s="2"/>
      <c r="BJ139" s="2"/>
      <c r="BK139" s="2"/>
      <c r="BL139" s="2"/>
      <c r="BM139" s="2"/>
      <c r="BN139" s="2"/>
      <c r="BO139" s="2"/>
      <c r="BP139" s="2"/>
    </row>
    <row r="140" spans="3:68" x14ac:dyDescent="0.3">
      <c r="C140" s="17"/>
      <c r="D140" s="18"/>
      <c r="E140" s="18"/>
      <c r="G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D140" s="17"/>
      <c r="AE140" s="18"/>
      <c r="AF140" s="18"/>
      <c r="AK140" s="2"/>
      <c r="AL140" s="2"/>
      <c r="AM140" s="2"/>
      <c r="AN140" s="2"/>
      <c r="AO140" s="2"/>
      <c r="AP140" s="2"/>
      <c r="AQ140" s="2"/>
      <c r="AR140" s="2"/>
      <c r="AS140" s="2"/>
      <c r="AT140" s="2"/>
      <c r="AU140" s="2"/>
      <c r="AX140" s="17"/>
      <c r="AY140" s="18"/>
      <c r="AZ140" s="18"/>
      <c r="BE140" s="2"/>
      <c r="BF140" s="2"/>
      <c r="BG140" s="2"/>
      <c r="BH140" s="2"/>
      <c r="BI140" s="2"/>
      <c r="BJ140" s="2"/>
      <c r="BK140" s="2"/>
      <c r="BL140" s="2"/>
      <c r="BM140" s="2"/>
      <c r="BN140" s="2"/>
      <c r="BO140" s="2"/>
      <c r="BP140" s="2"/>
    </row>
    <row r="141" spans="3:68" x14ac:dyDescent="0.3">
      <c r="C141" s="17"/>
      <c r="D141" s="18"/>
      <c r="E141" s="18"/>
      <c r="G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D141" s="17"/>
      <c r="AE141" s="18"/>
      <c r="AF141" s="18"/>
      <c r="AK141" s="2"/>
      <c r="AL141" s="2"/>
      <c r="AM141" s="2"/>
      <c r="AN141" s="2"/>
      <c r="AO141" s="2"/>
      <c r="AP141" s="2"/>
      <c r="AQ141" s="2"/>
      <c r="AR141" s="2"/>
      <c r="AS141" s="2"/>
      <c r="AT141" s="2"/>
      <c r="AU141" s="2"/>
      <c r="AX141" s="17"/>
      <c r="AY141" s="18"/>
      <c r="AZ141" s="18"/>
      <c r="BE141" s="2"/>
      <c r="BF141" s="2"/>
      <c r="BG141" s="2"/>
      <c r="BH141" s="2"/>
      <c r="BI141" s="2"/>
      <c r="BJ141" s="2"/>
      <c r="BK141" s="2"/>
      <c r="BL141" s="2"/>
      <c r="BM141" s="2"/>
      <c r="BN141" s="2"/>
      <c r="BO141" s="2"/>
      <c r="BP141" s="2"/>
    </row>
    <row r="142" spans="3:68" x14ac:dyDescent="0.3">
      <c r="C142" s="17"/>
      <c r="D142" s="18"/>
      <c r="E142" s="18"/>
      <c r="G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D142" s="17"/>
      <c r="AE142" s="18"/>
      <c r="AF142" s="18"/>
      <c r="AK142" s="2"/>
      <c r="AL142" s="2"/>
      <c r="AM142" s="2"/>
      <c r="AN142" s="2"/>
      <c r="AO142" s="2"/>
      <c r="AP142" s="2"/>
      <c r="AQ142" s="2"/>
      <c r="AR142" s="2"/>
      <c r="AS142" s="2"/>
      <c r="AT142" s="2"/>
      <c r="AU142" s="2"/>
      <c r="AX142" s="17"/>
      <c r="AY142" s="18"/>
      <c r="AZ142" s="18"/>
      <c r="BE142" s="2"/>
      <c r="BF142" s="2"/>
      <c r="BG142" s="2"/>
      <c r="BH142" s="2"/>
      <c r="BI142" s="2"/>
      <c r="BJ142" s="2"/>
      <c r="BK142" s="2"/>
      <c r="BL142" s="2"/>
      <c r="BM142" s="2"/>
      <c r="BN142" s="2"/>
      <c r="BO142" s="2"/>
      <c r="BP142" s="2"/>
    </row>
    <row r="143" spans="3:68" x14ac:dyDescent="0.3">
      <c r="C143" s="17"/>
      <c r="D143" s="18"/>
      <c r="E143" s="18"/>
      <c r="G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D143" s="17"/>
      <c r="AE143" s="18"/>
      <c r="AF143" s="18"/>
      <c r="AK143" s="2"/>
      <c r="AL143" s="2"/>
      <c r="AM143" s="2"/>
      <c r="AN143" s="2"/>
      <c r="AO143" s="2"/>
      <c r="AP143" s="2"/>
      <c r="AQ143" s="2"/>
      <c r="AR143" s="2"/>
      <c r="AS143" s="2"/>
      <c r="AT143" s="2"/>
      <c r="AU143" s="2"/>
      <c r="AX143" s="17"/>
      <c r="AY143" s="18"/>
      <c r="AZ143" s="18"/>
      <c r="BE143" s="2"/>
      <c r="BF143" s="2"/>
      <c r="BG143" s="2"/>
      <c r="BH143" s="2"/>
      <c r="BI143" s="2"/>
      <c r="BJ143" s="2"/>
      <c r="BK143" s="2"/>
      <c r="BL143" s="2"/>
      <c r="BM143" s="2"/>
      <c r="BN143" s="2"/>
      <c r="BO143" s="2"/>
      <c r="BP143" s="2"/>
    </row>
    <row r="144" spans="3:68" x14ac:dyDescent="0.3">
      <c r="C144" s="17"/>
      <c r="D144" s="18"/>
      <c r="E144" s="18"/>
      <c r="G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D144" s="17"/>
      <c r="AE144" s="18"/>
      <c r="AF144" s="18"/>
      <c r="AK144" s="2"/>
      <c r="AL144" s="2"/>
      <c r="AM144" s="2"/>
      <c r="AN144" s="2"/>
      <c r="AO144" s="2"/>
      <c r="AP144" s="2"/>
      <c r="AQ144" s="2"/>
      <c r="AR144" s="2"/>
      <c r="AS144" s="2"/>
      <c r="AT144" s="2"/>
      <c r="AU144" s="2"/>
      <c r="AX144" s="17"/>
      <c r="AY144" s="18"/>
      <c r="AZ144" s="18"/>
      <c r="BE144" s="2"/>
      <c r="BF144" s="2"/>
      <c r="BG144" s="2"/>
      <c r="BH144" s="2"/>
      <c r="BI144" s="2"/>
      <c r="BJ144" s="2"/>
      <c r="BK144" s="2"/>
      <c r="BL144" s="2"/>
      <c r="BM144" s="2"/>
      <c r="BN144" s="2"/>
      <c r="BO144" s="2"/>
      <c r="BP144" s="2"/>
    </row>
    <row r="145" spans="3:68" x14ac:dyDescent="0.3">
      <c r="C145" s="17"/>
      <c r="D145" s="18"/>
      <c r="E145" s="18"/>
      <c r="G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D145" s="17"/>
      <c r="AE145" s="18"/>
      <c r="AF145" s="18"/>
      <c r="AK145" s="2"/>
      <c r="AL145" s="2"/>
      <c r="AM145" s="2"/>
      <c r="AN145" s="2"/>
      <c r="AO145" s="2"/>
      <c r="AP145" s="2"/>
      <c r="AQ145" s="2"/>
      <c r="AR145" s="2"/>
      <c r="AS145" s="2"/>
      <c r="AT145" s="2"/>
      <c r="AU145" s="2"/>
      <c r="AX145" s="17"/>
      <c r="AY145" s="18"/>
      <c r="AZ145" s="18"/>
      <c r="BE145" s="2"/>
      <c r="BF145" s="2"/>
      <c r="BG145" s="2"/>
      <c r="BH145" s="2"/>
      <c r="BI145" s="2"/>
      <c r="BJ145" s="2"/>
      <c r="BK145" s="2"/>
      <c r="BL145" s="2"/>
      <c r="BM145" s="2"/>
      <c r="BN145" s="2"/>
      <c r="BO145" s="2"/>
      <c r="BP145" s="2"/>
    </row>
    <row r="146" spans="3:68" x14ac:dyDescent="0.3">
      <c r="C146" s="17"/>
      <c r="D146" s="18"/>
      <c r="E146" s="18"/>
      <c r="G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D146" s="17"/>
      <c r="AE146" s="18"/>
      <c r="AF146" s="18"/>
      <c r="AK146" s="2"/>
      <c r="AL146" s="2"/>
      <c r="AM146" s="2"/>
      <c r="AN146" s="2"/>
      <c r="AO146" s="2"/>
      <c r="AP146" s="2"/>
      <c r="AQ146" s="2"/>
      <c r="AR146" s="2"/>
      <c r="AS146" s="2"/>
      <c r="AT146" s="2"/>
      <c r="AU146" s="2"/>
      <c r="AX146" s="17"/>
      <c r="AY146" s="18"/>
      <c r="AZ146" s="18"/>
      <c r="BE146" s="2"/>
      <c r="BF146" s="2"/>
      <c r="BG146" s="2"/>
      <c r="BH146" s="2"/>
      <c r="BI146" s="2"/>
      <c r="BJ146" s="2"/>
      <c r="BK146" s="2"/>
      <c r="BL146" s="2"/>
      <c r="BM146" s="2"/>
      <c r="BN146" s="2"/>
      <c r="BO146" s="2"/>
      <c r="BP146" s="2"/>
    </row>
    <row r="147" spans="3:68" x14ac:dyDescent="0.3">
      <c r="C147" s="17"/>
      <c r="D147" s="18"/>
      <c r="E147" s="18"/>
      <c r="G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D147" s="17"/>
      <c r="AE147" s="18"/>
      <c r="AF147" s="18"/>
      <c r="AK147" s="2"/>
      <c r="AL147" s="2"/>
      <c r="AM147" s="2"/>
      <c r="AN147" s="2"/>
      <c r="AO147" s="2"/>
      <c r="AP147" s="2"/>
      <c r="AQ147" s="2"/>
      <c r="AR147" s="2"/>
      <c r="AS147" s="2"/>
      <c r="AT147" s="2"/>
      <c r="AU147" s="2"/>
      <c r="AX147" s="17"/>
      <c r="AY147" s="18"/>
      <c r="AZ147" s="18"/>
      <c r="BE147" s="2"/>
      <c r="BF147" s="2"/>
      <c r="BG147" s="2"/>
      <c r="BH147" s="2"/>
      <c r="BI147" s="2"/>
      <c r="BJ147" s="2"/>
      <c r="BK147" s="2"/>
      <c r="BL147" s="2"/>
      <c r="BM147" s="2"/>
      <c r="BN147" s="2"/>
      <c r="BO147" s="2"/>
      <c r="BP147" s="2"/>
    </row>
    <row r="148" spans="3:68" x14ac:dyDescent="0.3">
      <c r="C148" s="17"/>
      <c r="D148" s="18"/>
      <c r="E148" s="18"/>
      <c r="G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D148" s="17"/>
      <c r="AE148" s="18"/>
      <c r="AF148" s="18"/>
      <c r="AK148" s="2"/>
      <c r="AL148" s="2"/>
      <c r="AM148" s="2"/>
      <c r="AN148" s="2"/>
      <c r="AO148" s="2"/>
      <c r="AP148" s="2"/>
      <c r="AQ148" s="2"/>
      <c r="AR148" s="2"/>
      <c r="AS148" s="2"/>
      <c r="AT148" s="2"/>
      <c r="AU148" s="2"/>
      <c r="AX148" s="17"/>
      <c r="AY148" s="18"/>
      <c r="AZ148" s="18"/>
      <c r="BE148" s="2"/>
      <c r="BF148" s="2"/>
      <c r="BG148" s="2"/>
      <c r="BH148" s="2"/>
      <c r="BI148" s="2"/>
      <c r="BJ148" s="2"/>
      <c r="BK148" s="2"/>
      <c r="BL148" s="2"/>
      <c r="BM148" s="2"/>
      <c r="BN148" s="2"/>
      <c r="BO148" s="2"/>
      <c r="BP148" s="2"/>
    </row>
    <row r="149" spans="3:68" x14ac:dyDescent="0.3">
      <c r="C149" s="17"/>
      <c r="D149" s="18"/>
      <c r="E149" s="18"/>
      <c r="G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D149" s="17"/>
      <c r="AE149" s="18"/>
      <c r="AF149" s="18"/>
      <c r="AK149" s="2"/>
      <c r="AL149" s="2"/>
      <c r="AM149" s="2"/>
      <c r="AN149" s="2"/>
      <c r="AO149" s="2"/>
      <c r="AP149" s="2"/>
      <c r="AQ149" s="2"/>
      <c r="AR149" s="2"/>
      <c r="AS149" s="2"/>
      <c r="AT149" s="2"/>
      <c r="AU149" s="2"/>
      <c r="AX149" s="17"/>
      <c r="AY149" s="18"/>
      <c r="AZ149" s="18"/>
      <c r="BE149" s="2"/>
      <c r="BF149" s="2"/>
      <c r="BG149" s="2"/>
      <c r="BH149" s="2"/>
      <c r="BI149" s="2"/>
      <c r="BJ149" s="2"/>
      <c r="BK149" s="2"/>
      <c r="BL149" s="2"/>
      <c r="BM149" s="2"/>
      <c r="BN149" s="2"/>
      <c r="BO149" s="2"/>
      <c r="BP149" s="2"/>
    </row>
    <row r="150" spans="3:68" x14ac:dyDescent="0.3">
      <c r="C150" s="17"/>
      <c r="D150" s="18"/>
      <c r="E150" s="18"/>
      <c r="G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D150" s="17"/>
      <c r="AE150" s="18"/>
      <c r="AF150" s="18"/>
      <c r="AK150" s="2"/>
      <c r="AL150" s="2"/>
      <c r="AM150" s="2"/>
      <c r="AN150" s="2"/>
      <c r="AO150" s="2"/>
      <c r="AP150" s="2"/>
      <c r="AQ150" s="2"/>
      <c r="AR150" s="2"/>
      <c r="AS150" s="2"/>
      <c r="AT150" s="2"/>
      <c r="AU150" s="2"/>
      <c r="AX150" s="17"/>
      <c r="AY150" s="18"/>
      <c r="AZ150" s="18"/>
      <c r="BE150" s="2"/>
      <c r="BF150" s="2"/>
      <c r="BG150" s="2"/>
      <c r="BH150" s="2"/>
      <c r="BI150" s="2"/>
      <c r="BJ150" s="2"/>
      <c r="BK150" s="2"/>
      <c r="BL150" s="2"/>
      <c r="BM150" s="2"/>
      <c r="BN150" s="2"/>
      <c r="BO150" s="2"/>
      <c r="BP150" s="2"/>
    </row>
    <row r="151" spans="3:68" x14ac:dyDescent="0.3">
      <c r="C151" s="17"/>
      <c r="D151" s="18"/>
      <c r="E151" s="18"/>
      <c r="G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D151" s="17"/>
      <c r="AE151" s="18"/>
      <c r="AF151" s="18"/>
      <c r="AK151" s="2"/>
      <c r="AL151" s="2"/>
      <c r="AM151" s="2"/>
      <c r="AN151" s="2"/>
      <c r="AO151" s="2"/>
      <c r="AP151" s="2"/>
      <c r="AQ151" s="2"/>
      <c r="AR151" s="2"/>
      <c r="AS151" s="2"/>
      <c r="AT151" s="2"/>
      <c r="AU151" s="2"/>
      <c r="AX151" s="17"/>
      <c r="AY151" s="18"/>
      <c r="AZ151" s="18"/>
      <c r="BE151" s="2"/>
      <c r="BF151" s="2"/>
      <c r="BG151" s="2"/>
      <c r="BH151" s="2"/>
      <c r="BI151" s="2"/>
      <c r="BJ151" s="2"/>
      <c r="BK151" s="2"/>
      <c r="BL151" s="2"/>
      <c r="BM151" s="2"/>
      <c r="BN151" s="2"/>
      <c r="BO151" s="2"/>
      <c r="BP151" s="2"/>
    </row>
    <row r="152" spans="3:68" x14ac:dyDescent="0.3">
      <c r="C152" s="17"/>
      <c r="D152" s="18"/>
      <c r="E152" s="18"/>
      <c r="G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D152" s="17"/>
      <c r="AE152" s="18"/>
      <c r="AF152" s="18"/>
      <c r="AK152" s="2"/>
      <c r="AL152" s="2"/>
      <c r="AM152" s="2"/>
      <c r="AN152" s="2"/>
      <c r="AO152" s="2"/>
      <c r="AP152" s="2"/>
      <c r="AQ152" s="2"/>
      <c r="AR152" s="2"/>
      <c r="AS152" s="2"/>
      <c r="AT152" s="2"/>
      <c r="AU152" s="2"/>
      <c r="AX152" s="17"/>
      <c r="AY152" s="18"/>
      <c r="AZ152" s="18"/>
      <c r="BE152" s="2"/>
      <c r="BF152" s="2"/>
      <c r="BG152" s="2"/>
      <c r="BH152" s="2"/>
      <c r="BI152" s="2"/>
      <c r="BJ152" s="2"/>
      <c r="BK152" s="2"/>
      <c r="BL152" s="2"/>
      <c r="BM152" s="2"/>
      <c r="BN152" s="2"/>
      <c r="BO152" s="2"/>
      <c r="BP152" s="2"/>
    </row>
    <row r="153" spans="3:68" x14ac:dyDescent="0.3">
      <c r="C153" s="17"/>
      <c r="D153" s="18"/>
      <c r="E153" s="18"/>
      <c r="G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D153" s="17"/>
      <c r="AE153" s="18"/>
      <c r="AF153" s="18"/>
      <c r="AK153" s="2"/>
      <c r="AL153" s="2"/>
      <c r="AM153" s="2"/>
      <c r="AN153" s="2"/>
      <c r="AO153" s="2"/>
      <c r="AP153" s="2"/>
      <c r="AQ153" s="2"/>
      <c r="AR153" s="2"/>
      <c r="AS153" s="2"/>
      <c r="AT153" s="2"/>
      <c r="AU153" s="2"/>
      <c r="AX153" s="17"/>
      <c r="AY153" s="18"/>
      <c r="AZ153" s="18"/>
      <c r="BE153" s="2"/>
      <c r="BF153" s="2"/>
      <c r="BG153" s="2"/>
      <c r="BH153" s="2"/>
      <c r="BI153" s="2"/>
      <c r="BJ153" s="2"/>
      <c r="BK153" s="2"/>
      <c r="BL153" s="2"/>
      <c r="BM153" s="2"/>
      <c r="BN153" s="2"/>
      <c r="BO153" s="2"/>
      <c r="BP153" s="2"/>
    </row>
    <row r="154" spans="3:68" x14ac:dyDescent="0.3">
      <c r="C154" s="17"/>
      <c r="D154" s="18"/>
      <c r="E154" s="18"/>
      <c r="G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D154" s="17"/>
      <c r="AE154" s="18"/>
      <c r="AF154" s="18"/>
      <c r="AK154" s="2"/>
      <c r="AL154" s="2"/>
      <c r="AM154" s="2"/>
      <c r="AN154" s="2"/>
      <c r="AO154" s="2"/>
      <c r="AP154" s="2"/>
      <c r="AQ154" s="2"/>
      <c r="AR154" s="2"/>
      <c r="AS154" s="2"/>
      <c r="AT154" s="2"/>
      <c r="AU154" s="2"/>
      <c r="AX154" s="17"/>
      <c r="AY154" s="18"/>
      <c r="AZ154" s="18"/>
      <c r="BE154" s="2"/>
      <c r="BF154" s="2"/>
      <c r="BG154" s="2"/>
      <c r="BH154" s="2"/>
      <c r="BI154" s="2"/>
      <c r="BJ154" s="2"/>
      <c r="BK154" s="2"/>
      <c r="BL154" s="2"/>
      <c r="BM154" s="2"/>
      <c r="BN154" s="2"/>
      <c r="BO154" s="2"/>
      <c r="BP154" s="2"/>
    </row>
    <row r="155" spans="3:68" x14ac:dyDescent="0.3">
      <c r="C155" s="17"/>
      <c r="D155" s="18"/>
      <c r="E155" s="18"/>
      <c r="G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D155" s="17"/>
      <c r="AE155" s="18"/>
      <c r="AF155" s="18"/>
      <c r="AK155" s="2"/>
      <c r="AL155" s="2"/>
      <c r="AM155" s="2"/>
      <c r="AN155" s="2"/>
      <c r="AO155" s="2"/>
      <c r="AP155" s="2"/>
      <c r="AQ155" s="2"/>
      <c r="AR155" s="2"/>
      <c r="AS155" s="2"/>
      <c r="AT155" s="2"/>
      <c r="AU155" s="2"/>
      <c r="AX155" s="17"/>
      <c r="AY155" s="18"/>
      <c r="AZ155" s="18"/>
      <c r="BE155" s="2"/>
      <c r="BF155" s="2"/>
      <c r="BG155" s="2"/>
      <c r="BH155" s="2"/>
      <c r="BI155" s="2"/>
      <c r="BJ155" s="2"/>
      <c r="BK155" s="2"/>
      <c r="BL155" s="2"/>
      <c r="BM155" s="2"/>
      <c r="BN155" s="2"/>
      <c r="BO155" s="2"/>
      <c r="BP155" s="2"/>
    </row>
    <row r="156" spans="3:68" x14ac:dyDescent="0.3">
      <c r="C156" s="17"/>
      <c r="D156" s="18"/>
      <c r="E156" s="18"/>
      <c r="G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D156" s="17"/>
      <c r="AE156" s="18"/>
      <c r="AF156" s="18"/>
      <c r="AK156" s="2"/>
      <c r="AL156" s="2"/>
      <c r="AM156" s="2"/>
      <c r="AN156" s="2"/>
      <c r="AO156" s="2"/>
      <c r="AP156" s="2"/>
      <c r="AQ156" s="2"/>
      <c r="AR156" s="2"/>
      <c r="AS156" s="2"/>
      <c r="AT156" s="2"/>
      <c r="AU156" s="2"/>
      <c r="AX156" s="17"/>
      <c r="AY156" s="18"/>
      <c r="AZ156" s="18"/>
      <c r="BE156" s="2"/>
      <c r="BF156" s="2"/>
      <c r="BG156" s="2"/>
      <c r="BH156" s="2"/>
      <c r="BI156" s="2"/>
      <c r="BJ156" s="2"/>
      <c r="BK156" s="2"/>
      <c r="BL156" s="2"/>
      <c r="BM156" s="2"/>
      <c r="BN156" s="2"/>
      <c r="BO156" s="2"/>
      <c r="BP156" s="2"/>
    </row>
    <row r="157" spans="3:68" x14ac:dyDescent="0.3">
      <c r="C157" s="17"/>
      <c r="D157" s="18"/>
      <c r="E157" s="18"/>
      <c r="G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D157" s="17"/>
      <c r="AE157" s="18"/>
      <c r="AF157" s="18"/>
      <c r="AK157" s="2"/>
      <c r="AL157" s="2"/>
      <c r="AM157" s="2"/>
      <c r="AN157" s="2"/>
      <c r="AO157" s="2"/>
      <c r="AP157" s="2"/>
      <c r="AQ157" s="2"/>
      <c r="AR157" s="2"/>
      <c r="AS157" s="2"/>
      <c r="AT157" s="2"/>
      <c r="AU157" s="2"/>
      <c r="AX157" s="17"/>
      <c r="AY157" s="18"/>
      <c r="AZ157" s="18"/>
      <c r="BE157" s="2"/>
      <c r="BF157" s="2"/>
      <c r="BG157" s="2"/>
      <c r="BH157" s="2"/>
      <c r="BI157" s="2"/>
      <c r="BJ157" s="2"/>
      <c r="BK157" s="2"/>
      <c r="BL157" s="2"/>
      <c r="BM157" s="2"/>
      <c r="BN157" s="2"/>
      <c r="BO157" s="2"/>
      <c r="BP157" s="2"/>
    </row>
    <row r="158" spans="3:68" x14ac:dyDescent="0.3">
      <c r="C158" s="17"/>
      <c r="D158" s="18"/>
      <c r="E158" s="18"/>
      <c r="G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D158" s="17"/>
      <c r="AE158" s="18"/>
      <c r="AF158" s="18"/>
      <c r="AK158" s="2"/>
      <c r="AL158" s="2"/>
      <c r="AM158" s="2"/>
      <c r="AN158" s="2"/>
      <c r="AO158" s="2"/>
      <c r="AP158" s="2"/>
      <c r="AQ158" s="2"/>
      <c r="AR158" s="2"/>
      <c r="AS158" s="2"/>
      <c r="AT158" s="2"/>
      <c r="AU158" s="2"/>
      <c r="AX158" s="17"/>
      <c r="AY158" s="18"/>
      <c r="AZ158" s="18"/>
      <c r="BE158" s="2"/>
      <c r="BF158" s="2"/>
      <c r="BG158" s="2"/>
      <c r="BH158" s="2"/>
      <c r="BI158" s="2"/>
      <c r="BJ158" s="2"/>
      <c r="BK158" s="2"/>
      <c r="BL158" s="2"/>
      <c r="BM158" s="2"/>
      <c r="BN158" s="2"/>
      <c r="BO158" s="2"/>
      <c r="BP158" s="2"/>
    </row>
    <row r="159" spans="3:68" x14ac:dyDescent="0.3">
      <c r="C159" s="17"/>
      <c r="D159" s="18"/>
      <c r="E159" s="18"/>
      <c r="G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D159" s="17"/>
      <c r="AE159" s="18"/>
      <c r="AF159" s="18"/>
      <c r="AK159" s="2"/>
      <c r="AL159" s="2"/>
      <c r="AM159" s="2"/>
      <c r="AN159" s="2"/>
      <c r="AO159" s="2"/>
      <c r="AP159" s="2"/>
      <c r="AQ159" s="2"/>
      <c r="AR159" s="2"/>
      <c r="AS159" s="2"/>
      <c r="AT159" s="2"/>
      <c r="AU159" s="2"/>
      <c r="AX159" s="17"/>
      <c r="AY159" s="18"/>
      <c r="AZ159" s="18"/>
      <c r="BE159" s="2"/>
      <c r="BF159" s="2"/>
      <c r="BG159" s="2"/>
      <c r="BH159" s="2"/>
      <c r="BI159" s="2"/>
      <c r="BJ159" s="2"/>
      <c r="BK159" s="2"/>
      <c r="BL159" s="2"/>
      <c r="BM159" s="2"/>
      <c r="BN159" s="2"/>
      <c r="BO159" s="2"/>
      <c r="BP159" s="2"/>
    </row>
    <row r="160" spans="3:68" x14ac:dyDescent="0.3">
      <c r="C160" s="17"/>
      <c r="D160" s="18"/>
      <c r="E160" s="18"/>
      <c r="G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D160" s="17"/>
      <c r="AE160" s="18"/>
      <c r="AF160" s="18"/>
      <c r="AK160" s="2"/>
      <c r="AL160" s="2"/>
      <c r="AM160" s="2"/>
      <c r="AN160" s="2"/>
      <c r="AO160" s="2"/>
      <c r="AP160" s="2"/>
      <c r="AQ160" s="2"/>
      <c r="AR160" s="2"/>
      <c r="AS160" s="2"/>
      <c r="AT160" s="2"/>
      <c r="AU160" s="2"/>
      <c r="AX160" s="17"/>
      <c r="AY160" s="18"/>
      <c r="AZ160" s="18"/>
      <c r="BE160" s="2"/>
      <c r="BF160" s="2"/>
      <c r="BG160" s="2"/>
      <c r="BH160" s="2"/>
      <c r="BI160" s="2"/>
      <c r="BJ160" s="2"/>
      <c r="BK160" s="2"/>
      <c r="BL160" s="2"/>
      <c r="BM160" s="2"/>
      <c r="BN160" s="2"/>
      <c r="BO160" s="2"/>
      <c r="BP160" s="2"/>
    </row>
    <row r="161" spans="3:68" x14ac:dyDescent="0.3">
      <c r="C161" s="17"/>
      <c r="D161" s="18"/>
      <c r="E161" s="18"/>
      <c r="G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D161" s="17"/>
      <c r="AE161" s="18"/>
      <c r="AF161" s="18"/>
      <c r="AK161" s="2"/>
      <c r="AL161" s="2"/>
      <c r="AM161" s="2"/>
      <c r="AN161" s="2"/>
      <c r="AO161" s="2"/>
      <c r="AP161" s="2"/>
      <c r="AQ161" s="2"/>
      <c r="AR161" s="2"/>
      <c r="AS161" s="2"/>
      <c r="AT161" s="2"/>
      <c r="AU161" s="2"/>
      <c r="AX161" s="17"/>
      <c r="AY161" s="18"/>
      <c r="AZ161" s="18"/>
      <c r="BE161" s="2"/>
      <c r="BF161" s="2"/>
      <c r="BG161" s="2"/>
      <c r="BH161" s="2"/>
      <c r="BI161" s="2"/>
      <c r="BJ161" s="2"/>
      <c r="BK161" s="2"/>
      <c r="BL161" s="2"/>
      <c r="BM161" s="2"/>
      <c r="BN161" s="2"/>
      <c r="BO161" s="2"/>
      <c r="BP161" s="2"/>
    </row>
    <row r="162" spans="3:68" x14ac:dyDescent="0.3">
      <c r="C162" s="17"/>
      <c r="D162" s="18"/>
      <c r="E162" s="18"/>
      <c r="G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D162" s="17"/>
      <c r="AE162" s="18"/>
      <c r="AF162" s="18"/>
      <c r="AK162" s="2"/>
      <c r="AL162" s="2"/>
      <c r="AM162" s="2"/>
      <c r="AN162" s="2"/>
      <c r="AO162" s="2"/>
      <c r="AP162" s="2"/>
      <c r="AQ162" s="2"/>
      <c r="AR162" s="2"/>
      <c r="AS162" s="2"/>
      <c r="AT162" s="2"/>
      <c r="AU162" s="2"/>
      <c r="AX162" s="17"/>
      <c r="AY162" s="18"/>
      <c r="AZ162" s="18"/>
      <c r="BE162" s="2"/>
      <c r="BF162" s="2"/>
      <c r="BG162" s="2"/>
      <c r="BH162" s="2"/>
      <c r="BI162" s="2"/>
      <c r="BJ162" s="2"/>
      <c r="BK162" s="2"/>
      <c r="BL162" s="2"/>
      <c r="BM162" s="2"/>
      <c r="BN162" s="2"/>
      <c r="BO162" s="2"/>
      <c r="BP162" s="2"/>
    </row>
    <row r="163" spans="3:68" x14ac:dyDescent="0.3">
      <c r="C163" s="17"/>
      <c r="D163" s="18"/>
      <c r="E163" s="18"/>
      <c r="G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D163" s="17"/>
      <c r="AE163" s="18"/>
      <c r="AF163" s="18"/>
      <c r="AK163" s="2"/>
      <c r="AL163" s="2"/>
      <c r="AM163" s="2"/>
      <c r="AN163" s="2"/>
      <c r="AO163" s="2"/>
      <c r="AP163" s="2"/>
      <c r="AQ163" s="2"/>
      <c r="AR163" s="2"/>
      <c r="AS163" s="2"/>
      <c r="AT163" s="2"/>
      <c r="AU163" s="2"/>
      <c r="AX163" s="17"/>
      <c r="AY163" s="18"/>
      <c r="AZ163" s="18"/>
      <c r="BE163" s="2"/>
      <c r="BF163" s="2"/>
      <c r="BG163" s="2"/>
      <c r="BH163" s="2"/>
      <c r="BI163" s="2"/>
      <c r="BJ163" s="2"/>
      <c r="BK163" s="2"/>
      <c r="BL163" s="2"/>
      <c r="BM163" s="2"/>
      <c r="BN163" s="2"/>
      <c r="BO163" s="2"/>
      <c r="BP163" s="2"/>
    </row>
    <row r="164" spans="3:68" x14ac:dyDescent="0.3">
      <c r="C164" s="17"/>
      <c r="D164" s="18"/>
      <c r="E164" s="18"/>
      <c r="G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D164" s="17"/>
      <c r="AE164" s="18"/>
      <c r="AF164" s="18"/>
      <c r="AK164" s="2"/>
      <c r="AL164" s="2"/>
      <c r="AM164" s="2"/>
      <c r="AN164" s="2"/>
      <c r="AO164" s="2"/>
      <c r="AP164" s="2"/>
      <c r="AQ164" s="2"/>
      <c r="AR164" s="2"/>
      <c r="AS164" s="2"/>
      <c r="AT164" s="2"/>
      <c r="AU164" s="2"/>
      <c r="AX164" s="17"/>
      <c r="AY164" s="18"/>
      <c r="AZ164" s="18"/>
      <c r="BE164" s="2"/>
      <c r="BF164" s="2"/>
      <c r="BG164" s="2"/>
      <c r="BH164" s="2"/>
      <c r="BI164" s="2"/>
      <c r="BJ164" s="2"/>
      <c r="BK164" s="2"/>
      <c r="BL164" s="2"/>
      <c r="BM164" s="2"/>
      <c r="BN164" s="2"/>
      <c r="BO164" s="2"/>
      <c r="BP164" s="2"/>
    </row>
    <row r="165" spans="3:68" x14ac:dyDescent="0.3">
      <c r="C165" s="17"/>
      <c r="D165" s="18"/>
      <c r="E165" s="18"/>
      <c r="G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D165" s="17"/>
      <c r="AE165" s="18"/>
      <c r="AF165" s="18"/>
      <c r="AK165" s="2"/>
      <c r="AL165" s="2"/>
      <c r="AM165" s="2"/>
      <c r="AN165" s="2"/>
      <c r="AO165" s="2"/>
      <c r="AP165" s="2"/>
      <c r="AQ165" s="2"/>
      <c r="AR165" s="2"/>
      <c r="AS165" s="2"/>
      <c r="AT165" s="2"/>
      <c r="AU165" s="2"/>
      <c r="AX165" s="17"/>
      <c r="AY165" s="18"/>
      <c r="AZ165" s="18"/>
      <c r="BE165" s="2"/>
      <c r="BF165" s="2"/>
      <c r="BG165" s="2"/>
      <c r="BH165" s="2"/>
      <c r="BI165" s="2"/>
      <c r="BJ165" s="2"/>
      <c r="BK165" s="2"/>
      <c r="BL165" s="2"/>
      <c r="BM165" s="2"/>
      <c r="BN165" s="2"/>
      <c r="BO165" s="2"/>
      <c r="BP165" s="2"/>
    </row>
    <row r="166" spans="3:68" x14ac:dyDescent="0.3">
      <c r="C166" s="17"/>
      <c r="D166" s="18"/>
      <c r="E166" s="18"/>
      <c r="G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D166" s="17"/>
      <c r="AE166" s="18"/>
      <c r="AF166" s="18"/>
      <c r="AK166" s="2"/>
      <c r="AL166" s="2"/>
      <c r="AM166" s="2"/>
      <c r="AN166" s="2"/>
      <c r="AO166" s="2"/>
      <c r="AP166" s="2"/>
      <c r="AQ166" s="2"/>
      <c r="AR166" s="2"/>
      <c r="AS166" s="2"/>
      <c r="AT166" s="2"/>
      <c r="AU166" s="2"/>
      <c r="AX166" s="17"/>
      <c r="AY166" s="18"/>
      <c r="AZ166" s="18"/>
      <c r="BE166" s="2"/>
      <c r="BF166" s="2"/>
      <c r="BG166" s="2"/>
      <c r="BH166" s="2"/>
      <c r="BI166" s="2"/>
      <c r="BJ166" s="2"/>
      <c r="BK166" s="2"/>
      <c r="BL166" s="2"/>
      <c r="BM166" s="2"/>
      <c r="BN166" s="2"/>
      <c r="BO166" s="2"/>
      <c r="BP166" s="2"/>
    </row>
    <row r="167" spans="3:68" x14ac:dyDescent="0.3">
      <c r="C167" s="17"/>
      <c r="D167" s="18"/>
      <c r="E167" s="18"/>
      <c r="G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D167" s="17"/>
      <c r="AE167" s="18"/>
      <c r="AF167" s="18"/>
      <c r="AK167" s="2"/>
      <c r="AL167" s="2"/>
      <c r="AM167" s="2"/>
      <c r="AN167" s="2"/>
      <c r="AO167" s="2"/>
      <c r="AP167" s="2"/>
      <c r="AQ167" s="2"/>
      <c r="AR167" s="2"/>
      <c r="AS167" s="2"/>
      <c r="AT167" s="2"/>
      <c r="AU167" s="2"/>
      <c r="AX167" s="17"/>
      <c r="AY167" s="18"/>
      <c r="AZ167" s="18"/>
      <c r="BE167" s="2"/>
      <c r="BF167" s="2"/>
      <c r="BG167" s="2"/>
      <c r="BH167" s="2"/>
      <c r="BI167" s="2"/>
      <c r="BJ167" s="2"/>
      <c r="BK167" s="2"/>
      <c r="BL167" s="2"/>
      <c r="BM167" s="2"/>
      <c r="BN167" s="2"/>
      <c r="BO167" s="2"/>
      <c r="BP167" s="2"/>
    </row>
    <row r="168" spans="3:68" x14ac:dyDescent="0.3">
      <c r="C168" s="17"/>
      <c r="D168" s="18"/>
      <c r="E168" s="18"/>
      <c r="G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D168" s="17"/>
      <c r="AE168" s="18"/>
      <c r="AF168" s="18"/>
      <c r="AK168" s="2"/>
      <c r="AL168" s="2"/>
      <c r="AM168" s="2"/>
      <c r="AN168" s="2"/>
      <c r="AO168" s="2"/>
      <c r="AP168" s="2"/>
      <c r="AQ168" s="2"/>
      <c r="AR168" s="2"/>
      <c r="AS168" s="2"/>
      <c r="AT168" s="2"/>
      <c r="AU168" s="2"/>
      <c r="AX168" s="17"/>
      <c r="AY168" s="18"/>
      <c r="AZ168" s="18"/>
      <c r="BE168" s="2"/>
      <c r="BF168" s="2"/>
      <c r="BG168" s="2"/>
      <c r="BH168" s="2"/>
      <c r="BI168" s="2"/>
      <c r="BJ168" s="2"/>
      <c r="BK168" s="2"/>
      <c r="BL168" s="2"/>
      <c r="BM168" s="2"/>
      <c r="BN168" s="2"/>
      <c r="BO168" s="2"/>
      <c r="BP168" s="2"/>
    </row>
    <row r="169" spans="3:68" x14ac:dyDescent="0.3">
      <c r="C169" s="17"/>
      <c r="D169" s="18"/>
      <c r="E169" s="18"/>
      <c r="G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D169" s="17"/>
      <c r="AE169" s="18"/>
      <c r="AF169" s="18"/>
      <c r="AK169" s="2"/>
      <c r="AL169" s="2"/>
      <c r="AM169" s="2"/>
      <c r="AN169" s="2"/>
      <c r="AO169" s="2"/>
      <c r="AP169" s="2"/>
      <c r="AQ169" s="2"/>
      <c r="AR169" s="2"/>
      <c r="AS169" s="2"/>
      <c r="AT169" s="2"/>
      <c r="AU169" s="2"/>
      <c r="AX169" s="17"/>
      <c r="AY169" s="18"/>
      <c r="AZ169" s="18"/>
      <c r="BE169" s="2"/>
      <c r="BF169" s="2"/>
      <c r="BG169" s="2"/>
      <c r="BH169" s="2"/>
      <c r="BI169" s="2"/>
      <c r="BJ169" s="2"/>
      <c r="BK169" s="2"/>
      <c r="BL169" s="2"/>
      <c r="BM169" s="2"/>
      <c r="BN169" s="2"/>
      <c r="BO169" s="2"/>
      <c r="BP169" s="2"/>
    </row>
    <row r="170" spans="3:68" x14ac:dyDescent="0.3">
      <c r="C170" s="17"/>
      <c r="D170" s="18"/>
      <c r="E170" s="18"/>
      <c r="G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D170" s="17"/>
      <c r="AE170" s="18"/>
      <c r="AF170" s="18"/>
      <c r="AK170" s="2"/>
      <c r="AL170" s="2"/>
      <c r="AM170" s="2"/>
      <c r="AN170" s="2"/>
      <c r="AO170" s="2"/>
      <c r="AP170" s="2"/>
      <c r="AQ170" s="2"/>
      <c r="AR170" s="2"/>
      <c r="AS170" s="2"/>
      <c r="AT170" s="2"/>
      <c r="AU170" s="2"/>
      <c r="AX170" s="17"/>
      <c r="AY170" s="18"/>
      <c r="AZ170" s="18"/>
      <c r="BE170" s="2"/>
      <c r="BF170" s="2"/>
      <c r="BG170" s="2"/>
      <c r="BH170" s="2"/>
      <c r="BI170" s="2"/>
      <c r="BJ170" s="2"/>
      <c r="BK170" s="2"/>
      <c r="BL170" s="2"/>
      <c r="BM170" s="2"/>
      <c r="BN170" s="2"/>
      <c r="BO170" s="2"/>
      <c r="BP170" s="2"/>
    </row>
    <row r="171" spans="3:68" x14ac:dyDescent="0.3">
      <c r="C171" s="17"/>
      <c r="D171" s="18"/>
      <c r="E171" s="18"/>
      <c r="G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D171" s="17"/>
      <c r="AE171" s="18"/>
      <c r="AF171" s="18"/>
      <c r="AK171" s="2"/>
      <c r="AL171" s="2"/>
      <c r="AM171" s="2"/>
      <c r="AN171" s="2"/>
      <c r="AO171" s="2"/>
      <c r="AP171" s="2"/>
      <c r="AQ171" s="2"/>
      <c r="AR171" s="2"/>
      <c r="AS171" s="2"/>
      <c r="AT171" s="2"/>
      <c r="AU171" s="2"/>
      <c r="AX171" s="17"/>
      <c r="AY171" s="18"/>
      <c r="AZ171" s="18"/>
      <c r="BE171" s="2"/>
      <c r="BF171" s="2"/>
      <c r="BG171" s="2"/>
      <c r="BH171" s="2"/>
      <c r="BI171" s="2"/>
      <c r="BJ171" s="2"/>
      <c r="BK171" s="2"/>
      <c r="BL171" s="2"/>
      <c r="BM171" s="2"/>
      <c r="BN171" s="2"/>
      <c r="BO171" s="2"/>
      <c r="BP171" s="2"/>
    </row>
    <row r="172" spans="3:68" x14ac:dyDescent="0.3">
      <c r="C172" s="17"/>
      <c r="D172" s="18"/>
      <c r="E172" s="18"/>
      <c r="G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D172" s="17"/>
      <c r="AE172" s="18"/>
      <c r="AF172" s="18"/>
      <c r="AK172" s="2"/>
      <c r="AL172" s="2"/>
      <c r="AM172" s="2"/>
      <c r="AN172" s="2"/>
      <c r="AO172" s="2"/>
      <c r="AP172" s="2"/>
      <c r="AQ172" s="2"/>
      <c r="AR172" s="2"/>
      <c r="AS172" s="2"/>
      <c r="AT172" s="2"/>
      <c r="AU172" s="2"/>
      <c r="AX172" s="17"/>
      <c r="AY172" s="18"/>
      <c r="AZ172" s="18"/>
      <c r="BE172" s="2"/>
      <c r="BF172" s="2"/>
      <c r="BG172" s="2"/>
      <c r="BH172" s="2"/>
      <c r="BI172" s="2"/>
      <c r="BJ172" s="2"/>
      <c r="BK172" s="2"/>
      <c r="BL172" s="2"/>
      <c r="BM172" s="2"/>
      <c r="BN172" s="2"/>
      <c r="BO172" s="2"/>
      <c r="BP172" s="2"/>
    </row>
    <row r="173" spans="3:68" x14ac:dyDescent="0.3">
      <c r="C173" s="17"/>
      <c r="D173" s="18"/>
      <c r="E173" s="18"/>
      <c r="G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D173" s="17"/>
      <c r="AE173" s="18"/>
      <c r="AF173" s="18"/>
      <c r="AK173" s="2"/>
      <c r="AL173" s="2"/>
      <c r="AM173" s="2"/>
      <c r="AN173" s="2"/>
      <c r="AO173" s="2"/>
      <c r="AP173" s="2"/>
      <c r="AQ173" s="2"/>
      <c r="AR173" s="2"/>
      <c r="AS173" s="2"/>
      <c r="AT173" s="2"/>
      <c r="AU173" s="2"/>
      <c r="AX173" s="17"/>
      <c r="AY173" s="18"/>
      <c r="AZ173" s="18"/>
      <c r="BE173" s="2"/>
      <c r="BF173" s="2"/>
      <c r="BG173" s="2"/>
      <c r="BH173" s="2"/>
      <c r="BI173" s="2"/>
      <c r="BJ173" s="2"/>
      <c r="BK173" s="2"/>
      <c r="BL173" s="2"/>
      <c r="BM173" s="2"/>
      <c r="BN173" s="2"/>
      <c r="BO173" s="2"/>
      <c r="BP173" s="2"/>
    </row>
    <row r="174" spans="3:68" x14ac:dyDescent="0.3">
      <c r="C174" s="17"/>
      <c r="D174" s="18"/>
      <c r="E174" s="18"/>
      <c r="G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D174" s="17"/>
      <c r="AE174" s="18"/>
      <c r="AF174" s="18"/>
      <c r="AK174" s="2"/>
      <c r="AL174" s="2"/>
      <c r="AM174" s="2"/>
      <c r="AN174" s="2"/>
      <c r="AO174" s="2"/>
      <c r="AP174" s="2"/>
      <c r="AQ174" s="2"/>
      <c r="AR174" s="2"/>
      <c r="AS174" s="2"/>
      <c r="AT174" s="2"/>
      <c r="AU174" s="2"/>
      <c r="AX174" s="17"/>
      <c r="AY174" s="18"/>
      <c r="AZ174" s="18"/>
      <c r="BE174" s="2"/>
      <c r="BF174" s="2"/>
      <c r="BG174" s="2"/>
      <c r="BH174" s="2"/>
      <c r="BI174" s="2"/>
      <c r="BJ174" s="2"/>
      <c r="BK174" s="2"/>
      <c r="BL174" s="2"/>
      <c r="BM174" s="2"/>
      <c r="BN174" s="2"/>
      <c r="BO174" s="2"/>
      <c r="BP174" s="2"/>
    </row>
    <row r="175" spans="3:68" x14ac:dyDescent="0.3">
      <c r="C175" s="17"/>
      <c r="D175" s="18"/>
      <c r="E175" s="18"/>
      <c r="G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D175" s="17"/>
      <c r="AE175" s="18"/>
      <c r="AF175" s="18"/>
      <c r="AK175" s="2"/>
      <c r="AL175" s="2"/>
      <c r="AM175" s="2"/>
      <c r="AN175" s="2"/>
      <c r="AO175" s="2"/>
      <c r="AP175" s="2"/>
      <c r="AQ175" s="2"/>
      <c r="AR175" s="2"/>
      <c r="AS175" s="2"/>
      <c r="AT175" s="2"/>
      <c r="AU175" s="2"/>
      <c r="AX175" s="17"/>
      <c r="AY175" s="18"/>
      <c r="AZ175" s="18"/>
      <c r="BE175" s="2"/>
      <c r="BF175" s="2"/>
      <c r="BG175" s="2"/>
      <c r="BH175" s="2"/>
      <c r="BI175" s="2"/>
      <c r="BJ175" s="2"/>
      <c r="BK175" s="2"/>
      <c r="BL175" s="2"/>
      <c r="BM175" s="2"/>
      <c r="BN175" s="2"/>
      <c r="BO175" s="2"/>
      <c r="BP175" s="2"/>
    </row>
    <row r="176" spans="3:68" x14ac:dyDescent="0.3">
      <c r="C176" s="17"/>
      <c r="D176" s="18"/>
      <c r="E176" s="18"/>
      <c r="G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D176" s="17"/>
      <c r="AE176" s="18"/>
      <c r="AF176" s="18"/>
      <c r="AK176" s="2"/>
      <c r="AL176" s="2"/>
      <c r="AM176" s="2"/>
      <c r="AN176" s="2"/>
      <c r="AO176" s="2"/>
      <c r="AP176" s="2"/>
      <c r="AQ176" s="2"/>
      <c r="AR176" s="2"/>
      <c r="AS176" s="2"/>
      <c r="AT176" s="2"/>
      <c r="AU176" s="2"/>
      <c r="AX176" s="17"/>
      <c r="AY176" s="18"/>
      <c r="AZ176" s="18"/>
      <c r="BE176" s="2"/>
      <c r="BF176" s="2"/>
      <c r="BG176" s="2"/>
      <c r="BH176" s="2"/>
      <c r="BI176" s="2"/>
      <c r="BJ176" s="2"/>
      <c r="BK176" s="2"/>
      <c r="BL176" s="2"/>
      <c r="BM176" s="2"/>
      <c r="BN176" s="2"/>
      <c r="BO176" s="2"/>
      <c r="BP176" s="2"/>
    </row>
    <row r="177" spans="3:68" x14ac:dyDescent="0.3">
      <c r="C177" s="17"/>
      <c r="D177" s="18"/>
      <c r="E177" s="18"/>
      <c r="G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D177" s="17"/>
      <c r="AE177" s="18"/>
      <c r="AF177" s="18"/>
      <c r="AK177" s="2"/>
      <c r="AL177" s="2"/>
      <c r="AM177" s="2"/>
      <c r="AN177" s="2"/>
      <c r="AO177" s="2"/>
      <c r="AP177" s="2"/>
      <c r="AQ177" s="2"/>
      <c r="AR177" s="2"/>
      <c r="AS177" s="2"/>
      <c r="AT177" s="2"/>
      <c r="AU177" s="2"/>
      <c r="AX177" s="17"/>
      <c r="AY177" s="18"/>
      <c r="AZ177" s="18"/>
      <c r="BE177" s="2"/>
      <c r="BF177" s="2"/>
      <c r="BG177" s="2"/>
      <c r="BH177" s="2"/>
      <c r="BI177" s="2"/>
      <c r="BJ177" s="2"/>
      <c r="BK177" s="2"/>
      <c r="BL177" s="2"/>
      <c r="BM177" s="2"/>
      <c r="BN177" s="2"/>
      <c r="BO177" s="2"/>
      <c r="BP177" s="2"/>
    </row>
    <row r="178" spans="3:68" x14ac:dyDescent="0.3">
      <c r="C178" s="17"/>
      <c r="D178" s="18"/>
      <c r="E178" s="18"/>
      <c r="G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D178" s="17"/>
      <c r="AE178" s="18"/>
      <c r="AF178" s="18"/>
      <c r="AK178" s="2"/>
      <c r="AL178" s="2"/>
      <c r="AM178" s="2"/>
      <c r="AN178" s="2"/>
      <c r="AO178" s="2"/>
      <c r="AP178" s="2"/>
      <c r="AQ178" s="2"/>
      <c r="AR178" s="2"/>
      <c r="AS178" s="2"/>
      <c r="AT178" s="2"/>
      <c r="AU178" s="2"/>
      <c r="AX178" s="17"/>
      <c r="AY178" s="18"/>
      <c r="AZ178" s="18"/>
      <c r="BE178" s="2"/>
      <c r="BF178" s="2"/>
      <c r="BG178" s="2"/>
      <c r="BH178" s="2"/>
      <c r="BI178" s="2"/>
      <c r="BJ178" s="2"/>
      <c r="BK178" s="2"/>
      <c r="BL178" s="2"/>
      <c r="BM178" s="2"/>
      <c r="BN178" s="2"/>
      <c r="BO178" s="2"/>
      <c r="BP178" s="2"/>
    </row>
    <row r="179" spans="3:68" x14ac:dyDescent="0.3">
      <c r="C179" s="17"/>
      <c r="D179" s="18"/>
      <c r="E179" s="18"/>
      <c r="G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D179" s="17"/>
      <c r="AE179" s="18"/>
      <c r="AF179" s="18"/>
      <c r="AK179" s="2"/>
      <c r="AL179" s="2"/>
      <c r="AM179" s="2"/>
      <c r="AN179" s="2"/>
      <c r="AO179" s="2"/>
      <c r="AP179" s="2"/>
      <c r="AQ179" s="2"/>
      <c r="AR179" s="2"/>
      <c r="AS179" s="2"/>
      <c r="AT179" s="2"/>
      <c r="AU179" s="2"/>
      <c r="AX179" s="17"/>
      <c r="AY179" s="18"/>
      <c r="AZ179" s="18"/>
      <c r="BE179" s="2"/>
      <c r="BF179" s="2"/>
      <c r="BG179" s="2"/>
      <c r="BH179" s="2"/>
      <c r="BI179" s="2"/>
      <c r="BJ179" s="2"/>
      <c r="BK179" s="2"/>
      <c r="BL179" s="2"/>
      <c r="BM179" s="2"/>
      <c r="BN179" s="2"/>
      <c r="BO179" s="2"/>
      <c r="BP179" s="2"/>
    </row>
    <row r="180" spans="3:68" x14ac:dyDescent="0.3">
      <c r="C180" s="17"/>
      <c r="D180" s="18"/>
      <c r="E180" s="18"/>
      <c r="G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D180" s="17"/>
      <c r="AE180" s="18"/>
      <c r="AF180" s="18"/>
      <c r="AK180" s="2"/>
      <c r="AL180" s="2"/>
      <c r="AM180" s="2"/>
      <c r="AN180" s="2"/>
      <c r="AO180" s="2"/>
      <c r="AP180" s="2"/>
      <c r="AQ180" s="2"/>
      <c r="AR180" s="2"/>
      <c r="AS180" s="2"/>
      <c r="AT180" s="2"/>
      <c r="AU180" s="2"/>
      <c r="AX180" s="17"/>
      <c r="AY180" s="18"/>
      <c r="AZ180" s="18"/>
      <c r="BE180" s="2"/>
      <c r="BF180" s="2"/>
      <c r="BG180" s="2"/>
      <c r="BH180" s="2"/>
      <c r="BI180" s="2"/>
      <c r="BJ180" s="2"/>
      <c r="BK180" s="2"/>
      <c r="BL180" s="2"/>
      <c r="BM180" s="2"/>
      <c r="BN180" s="2"/>
      <c r="BO180" s="2"/>
      <c r="BP180" s="2"/>
    </row>
    <row r="181" spans="3:68" x14ac:dyDescent="0.3">
      <c r="C181" s="17"/>
      <c r="D181" s="18"/>
      <c r="E181" s="18"/>
      <c r="G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D181" s="17"/>
      <c r="AE181" s="18"/>
      <c r="AF181" s="18"/>
      <c r="AK181" s="2"/>
      <c r="AL181" s="2"/>
      <c r="AM181" s="2"/>
      <c r="AN181" s="2"/>
      <c r="AO181" s="2"/>
      <c r="AP181" s="2"/>
      <c r="AQ181" s="2"/>
      <c r="AR181" s="2"/>
      <c r="AS181" s="2"/>
      <c r="AT181" s="2"/>
      <c r="AU181" s="2"/>
      <c r="AX181" s="17"/>
      <c r="AY181" s="18"/>
      <c r="AZ181" s="18"/>
      <c r="BE181" s="2"/>
      <c r="BF181" s="2"/>
      <c r="BG181" s="2"/>
      <c r="BH181" s="2"/>
      <c r="BI181" s="2"/>
      <c r="BJ181" s="2"/>
      <c r="BK181" s="2"/>
      <c r="BL181" s="2"/>
      <c r="BM181" s="2"/>
      <c r="BN181" s="2"/>
      <c r="BO181" s="2"/>
      <c r="BP181" s="2"/>
    </row>
    <row r="182" spans="3:68" x14ac:dyDescent="0.3">
      <c r="C182" s="17"/>
      <c r="D182" s="18"/>
      <c r="E182" s="18"/>
      <c r="G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D182" s="17"/>
      <c r="AE182" s="18"/>
      <c r="AF182" s="18"/>
      <c r="AK182" s="2"/>
      <c r="AL182" s="2"/>
      <c r="AM182" s="2"/>
      <c r="AN182" s="2"/>
      <c r="AO182" s="2"/>
      <c r="AP182" s="2"/>
      <c r="AQ182" s="2"/>
      <c r="AR182" s="2"/>
      <c r="AS182" s="2"/>
      <c r="AT182" s="2"/>
      <c r="AU182" s="2"/>
      <c r="AX182" s="17"/>
      <c r="AY182" s="18"/>
      <c r="AZ182" s="18"/>
      <c r="BE182" s="2"/>
      <c r="BF182" s="2"/>
      <c r="BG182" s="2"/>
      <c r="BH182" s="2"/>
      <c r="BI182" s="2"/>
      <c r="BJ182" s="2"/>
      <c r="BK182" s="2"/>
      <c r="BL182" s="2"/>
      <c r="BM182" s="2"/>
      <c r="BN182" s="2"/>
      <c r="BO182" s="2"/>
      <c r="BP182" s="2"/>
    </row>
    <row r="183" spans="3:68" x14ac:dyDescent="0.3">
      <c r="C183" s="17"/>
      <c r="D183" s="18"/>
      <c r="E183" s="18"/>
      <c r="G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D183" s="17"/>
      <c r="AE183" s="18"/>
      <c r="AF183" s="18"/>
      <c r="AK183" s="2"/>
      <c r="AL183" s="2"/>
      <c r="AM183" s="2"/>
      <c r="AN183" s="2"/>
      <c r="AO183" s="2"/>
      <c r="AP183" s="2"/>
      <c r="AQ183" s="2"/>
      <c r="AR183" s="2"/>
      <c r="AS183" s="2"/>
      <c r="AT183" s="2"/>
      <c r="AU183" s="2"/>
      <c r="AX183" s="17"/>
      <c r="AY183" s="18"/>
      <c r="AZ183" s="18"/>
      <c r="BE183" s="2"/>
      <c r="BF183" s="2"/>
      <c r="BG183" s="2"/>
      <c r="BH183" s="2"/>
      <c r="BI183" s="2"/>
      <c r="BJ183" s="2"/>
      <c r="BK183" s="2"/>
      <c r="BL183" s="2"/>
      <c r="BM183" s="2"/>
      <c r="BN183" s="2"/>
      <c r="BO183" s="2"/>
      <c r="BP183" s="2"/>
    </row>
    <row r="184" spans="3:68" x14ac:dyDescent="0.3">
      <c r="C184" s="17"/>
      <c r="D184" s="18"/>
      <c r="E184" s="18"/>
      <c r="G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D184" s="17"/>
      <c r="AE184" s="18"/>
      <c r="AF184" s="18"/>
      <c r="AK184" s="2"/>
      <c r="AL184" s="2"/>
      <c r="AM184" s="2"/>
      <c r="AN184" s="2"/>
      <c r="AO184" s="2"/>
      <c r="AP184" s="2"/>
      <c r="AQ184" s="2"/>
      <c r="AR184" s="2"/>
      <c r="AS184" s="2"/>
      <c r="AT184" s="2"/>
      <c r="AU184" s="2"/>
      <c r="AX184" s="17"/>
      <c r="AY184" s="18"/>
      <c r="AZ184" s="18"/>
      <c r="BE184" s="2"/>
      <c r="BF184" s="2"/>
      <c r="BG184" s="2"/>
      <c r="BH184" s="2"/>
      <c r="BI184" s="2"/>
      <c r="BJ184" s="2"/>
      <c r="BK184" s="2"/>
      <c r="BL184" s="2"/>
      <c r="BM184" s="2"/>
      <c r="BN184" s="2"/>
      <c r="BO184" s="2"/>
      <c r="BP184" s="2"/>
    </row>
    <row r="185" spans="3:68" x14ac:dyDescent="0.3">
      <c r="C185" s="17"/>
      <c r="D185" s="18"/>
      <c r="E185" s="18"/>
      <c r="G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D185" s="17"/>
      <c r="AE185" s="18"/>
      <c r="AF185" s="18"/>
      <c r="AK185" s="2"/>
      <c r="AL185" s="2"/>
      <c r="AM185" s="2"/>
      <c r="AN185" s="2"/>
      <c r="AO185" s="2"/>
      <c r="AP185" s="2"/>
      <c r="AQ185" s="2"/>
      <c r="AR185" s="2"/>
      <c r="AS185" s="2"/>
      <c r="AT185" s="2"/>
      <c r="AU185" s="2"/>
      <c r="AX185" s="17"/>
      <c r="AY185" s="18"/>
      <c r="AZ185" s="18"/>
      <c r="BE185" s="2"/>
      <c r="BF185" s="2"/>
      <c r="BG185" s="2"/>
      <c r="BH185" s="2"/>
      <c r="BI185" s="2"/>
      <c r="BJ185" s="2"/>
      <c r="BK185" s="2"/>
      <c r="BL185" s="2"/>
      <c r="BM185" s="2"/>
      <c r="BN185" s="2"/>
      <c r="BO185" s="2"/>
      <c r="BP185" s="2"/>
    </row>
    <row r="186" spans="3:68" x14ac:dyDescent="0.3">
      <c r="C186" s="17"/>
      <c r="D186" s="18"/>
      <c r="E186" s="18"/>
      <c r="G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D186" s="17"/>
      <c r="AE186" s="18"/>
      <c r="AF186" s="18"/>
      <c r="AK186" s="2"/>
      <c r="AL186" s="2"/>
      <c r="AM186" s="2"/>
      <c r="AN186" s="2"/>
      <c r="AO186" s="2"/>
      <c r="AP186" s="2"/>
      <c r="AQ186" s="2"/>
      <c r="AR186" s="2"/>
      <c r="AS186" s="2"/>
      <c r="AT186" s="2"/>
      <c r="AU186" s="2"/>
      <c r="AX186" s="17"/>
      <c r="AY186" s="18"/>
      <c r="AZ186" s="18"/>
      <c r="BE186" s="2"/>
      <c r="BF186" s="2"/>
      <c r="BG186" s="2"/>
      <c r="BH186" s="2"/>
      <c r="BI186" s="2"/>
      <c r="BJ186" s="2"/>
      <c r="BK186" s="2"/>
      <c r="BL186" s="2"/>
      <c r="BM186" s="2"/>
      <c r="BN186" s="2"/>
      <c r="BO186" s="2"/>
      <c r="BP186" s="2"/>
    </row>
    <row r="187" spans="3:68" x14ac:dyDescent="0.3">
      <c r="C187" s="17"/>
      <c r="D187" s="18"/>
      <c r="E187" s="18"/>
      <c r="G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D187" s="17"/>
      <c r="AE187" s="18"/>
      <c r="AF187" s="18"/>
      <c r="AK187" s="2"/>
      <c r="AL187" s="2"/>
      <c r="AM187" s="2"/>
      <c r="AN187" s="2"/>
      <c r="AO187" s="2"/>
      <c r="AP187" s="2"/>
      <c r="AQ187" s="2"/>
      <c r="AR187" s="2"/>
      <c r="AS187" s="2"/>
      <c r="AT187" s="2"/>
      <c r="AU187" s="2"/>
      <c r="AX187" s="17"/>
      <c r="AY187" s="18"/>
      <c r="AZ187" s="18"/>
      <c r="BE187" s="2"/>
      <c r="BF187" s="2"/>
      <c r="BG187" s="2"/>
      <c r="BH187" s="2"/>
      <c r="BI187" s="2"/>
      <c r="BJ187" s="2"/>
      <c r="BK187" s="2"/>
      <c r="BL187" s="2"/>
      <c r="BM187" s="2"/>
      <c r="BN187" s="2"/>
      <c r="BO187" s="2"/>
      <c r="BP187" s="2"/>
    </row>
    <row r="188" spans="3:68" x14ac:dyDescent="0.3">
      <c r="C188" s="17"/>
      <c r="D188" s="18"/>
      <c r="E188" s="18"/>
      <c r="G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D188" s="17"/>
      <c r="AE188" s="18"/>
      <c r="AF188" s="18"/>
      <c r="AK188" s="2"/>
      <c r="AL188" s="2"/>
      <c r="AM188" s="2"/>
      <c r="AN188" s="2"/>
      <c r="AO188" s="2"/>
      <c r="AP188" s="2"/>
      <c r="AQ188" s="2"/>
      <c r="AR188" s="2"/>
      <c r="AS188" s="2"/>
      <c r="AT188" s="2"/>
      <c r="AU188" s="2"/>
      <c r="AX188" s="17"/>
      <c r="AY188" s="18"/>
      <c r="AZ188" s="18"/>
      <c r="BE188" s="2"/>
      <c r="BF188" s="2"/>
      <c r="BG188" s="2"/>
      <c r="BH188" s="2"/>
      <c r="BI188" s="2"/>
      <c r="BJ188" s="2"/>
      <c r="BK188" s="2"/>
      <c r="BL188" s="2"/>
      <c r="BM188" s="2"/>
      <c r="BN188" s="2"/>
      <c r="BO188" s="2"/>
      <c r="BP188" s="2"/>
    </row>
    <row r="189" spans="3:68" x14ac:dyDescent="0.3">
      <c r="C189" s="17"/>
      <c r="D189" s="18"/>
      <c r="E189" s="18"/>
      <c r="G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D189" s="17"/>
      <c r="AE189" s="18"/>
      <c r="AF189" s="18"/>
      <c r="AK189" s="2"/>
      <c r="AL189" s="2"/>
      <c r="AM189" s="2"/>
      <c r="AN189" s="2"/>
      <c r="AO189" s="2"/>
      <c r="AP189" s="2"/>
      <c r="AQ189" s="2"/>
      <c r="AR189" s="2"/>
      <c r="AS189" s="2"/>
      <c r="AT189" s="2"/>
      <c r="AU189" s="2"/>
      <c r="AX189" s="17"/>
      <c r="AY189" s="18"/>
      <c r="AZ189" s="18"/>
      <c r="BE189" s="2"/>
      <c r="BF189" s="2"/>
      <c r="BG189" s="2"/>
      <c r="BH189" s="2"/>
      <c r="BI189" s="2"/>
      <c r="BJ189" s="2"/>
      <c r="BK189" s="2"/>
      <c r="BL189" s="2"/>
      <c r="BM189" s="2"/>
      <c r="BN189" s="2"/>
      <c r="BO189" s="2"/>
      <c r="BP189" s="2"/>
    </row>
    <row r="190" spans="3:68" x14ac:dyDescent="0.3">
      <c r="C190" s="17"/>
      <c r="D190" s="18"/>
      <c r="E190" s="18"/>
      <c r="G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D190" s="17"/>
      <c r="AE190" s="18"/>
      <c r="AF190" s="18"/>
      <c r="AK190" s="2"/>
      <c r="AL190" s="2"/>
      <c r="AM190" s="2"/>
      <c r="AN190" s="2"/>
      <c r="AO190" s="2"/>
      <c r="AP190" s="2"/>
      <c r="AQ190" s="2"/>
      <c r="AR190" s="2"/>
      <c r="AS190" s="2"/>
      <c r="AT190" s="2"/>
      <c r="AU190" s="2"/>
      <c r="AX190" s="17"/>
      <c r="AY190" s="18"/>
      <c r="AZ190" s="18"/>
      <c r="BE190" s="2"/>
      <c r="BF190" s="2"/>
      <c r="BG190" s="2"/>
      <c r="BH190" s="2"/>
      <c r="BI190" s="2"/>
      <c r="BJ190" s="2"/>
      <c r="BK190" s="2"/>
      <c r="BL190" s="2"/>
      <c r="BM190" s="2"/>
      <c r="BN190" s="2"/>
      <c r="BO190" s="2"/>
      <c r="BP190" s="2"/>
    </row>
    <row r="191" spans="3:68" x14ac:dyDescent="0.3">
      <c r="C191" s="17"/>
      <c r="D191" s="18"/>
      <c r="E191" s="18"/>
      <c r="G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D191" s="17"/>
      <c r="AE191" s="18"/>
      <c r="AF191" s="18"/>
      <c r="AK191" s="2"/>
      <c r="AL191" s="2"/>
      <c r="AM191" s="2"/>
      <c r="AN191" s="2"/>
      <c r="AO191" s="2"/>
      <c r="AP191" s="2"/>
      <c r="AQ191" s="2"/>
      <c r="AR191" s="2"/>
      <c r="AS191" s="2"/>
      <c r="AT191" s="2"/>
      <c r="AU191" s="2"/>
      <c r="AX191" s="17"/>
      <c r="AY191" s="18"/>
      <c r="AZ191" s="18"/>
      <c r="BE191" s="2"/>
      <c r="BF191" s="2"/>
      <c r="BG191" s="2"/>
      <c r="BH191" s="2"/>
      <c r="BI191" s="2"/>
      <c r="BJ191" s="2"/>
      <c r="BK191" s="2"/>
      <c r="BL191" s="2"/>
      <c r="BM191" s="2"/>
      <c r="BN191" s="2"/>
      <c r="BO191" s="2"/>
      <c r="BP191" s="2"/>
    </row>
    <row r="192" spans="3:68" x14ac:dyDescent="0.3">
      <c r="C192" s="17"/>
      <c r="D192" s="18"/>
      <c r="E192" s="18"/>
      <c r="G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D192" s="17"/>
      <c r="AE192" s="18"/>
      <c r="AF192" s="18"/>
      <c r="AK192" s="2"/>
      <c r="AL192" s="2"/>
      <c r="AM192" s="2"/>
      <c r="AN192" s="2"/>
      <c r="AO192" s="2"/>
      <c r="AP192" s="2"/>
      <c r="AQ192" s="2"/>
      <c r="AR192" s="2"/>
      <c r="AS192" s="2"/>
      <c r="AT192" s="2"/>
      <c r="AU192" s="2"/>
      <c r="AX192" s="17"/>
      <c r="AY192" s="18"/>
      <c r="AZ192" s="18"/>
      <c r="BE192" s="2"/>
      <c r="BF192" s="2"/>
      <c r="BG192" s="2"/>
      <c r="BH192" s="2"/>
      <c r="BI192" s="2"/>
      <c r="BJ192" s="2"/>
      <c r="BK192" s="2"/>
      <c r="BL192" s="2"/>
      <c r="BM192" s="2"/>
      <c r="BN192" s="2"/>
      <c r="BO192" s="2"/>
      <c r="BP192" s="2"/>
    </row>
    <row r="193" spans="3:68" x14ac:dyDescent="0.3">
      <c r="C193" s="17"/>
      <c r="D193" s="18"/>
      <c r="E193" s="18"/>
      <c r="G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D193" s="17"/>
      <c r="AE193" s="18"/>
      <c r="AF193" s="18"/>
      <c r="AK193" s="2"/>
      <c r="AL193" s="2"/>
      <c r="AM193" s="2"/>
      <c r="AN193" s="2"/>
      <c r="AO193" s="2"/>
      <c r="AP193" s="2"/>
      <c r="AQ193" s="2"/>
      <c r="AR193" s="2"/>
      <c r="AS193" s="2"/>
      <c r="AT193" s="2"/>
      <c r="AU193" s="2"/>
      <c r="AX193" s="17"/>
      <c r="AY193" s="18"/>
      <c r="AZ193" s="18"/>
      <c r="BE193" s="2"/>
      <c r="BF193" s="2"/>
      <c r="BG193" s="2"/>
      <c r="BH193" s="2"/>
      <c r="BI193" s="2"/>
      <c r="BJ193" s="2"/>
      <c r="BK193" s="2"/>
      <c r="BL193" s="2"/>
      <c r="BM193" s="2"/>
      <c r="BN193" s="2"/>
      <c r="BO193" s="2"/>
      <c r="BP193" s="2"/>
    </row>
    <row r="194" spans="3:68" x14ac:dyDescent="0.3">
      <c r="C194" s="17"/>
      <c r="D194" s="18"/>
      <c r="E194" s="18"/>
      <c r="G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D194" s="17"/>
      <c r="AE194" s="18"/>
      <c r="AF194" s="18"/>
      <c r="AK194" s="2"/>
      <c r="AL194" s="2"/>
      <c r="AM194" s="2"/>
      <c r="AN194" s="2"/>
      <c r="AO194" s="2"/>
      <c r="AP194" s="2"/>
      <c r="AQ194" s="2"/>
      <c r="AR194" s="2"/>
      <c r="AS194" s="2"/>
      <c r="AT194" s="2"/>
      <c r="AU194" s="2"/>
      <c r="AX194" s="17"/>
      <c r="AY194" s="18"/>
      <c r="AZ194" s="18"/>
      <c r="BE194" s="2"/>
      <c r="BF194" s="2"/>
      <c r="BG194" s="2"/>
      <c r="BH194" s="2"/>
      <c r="BI194" s="2"/>
      <c r="BJ194" s="2"/>
      <c r="BK194" s="2"/>
      <c r="BL194" s="2"/>
      <c r="BM194" s="2"/>
      <c r="BN194" s="2"/>
      <c r="BO194" s="2"/>
      <c r="BP194" s="2"/>
    </row>
    <row r="195" spans="3:68" x14ac:dyDescent="0.3">
      <c r="C195" s="17"/>
      <c r="D195" s="18"/>
      <c r="E195" s="18"/>
      <c r="G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D195" s="17"/>
      <c r="AE195" s="18"/>
      <c r="AF195" s="18"/>
      <c r="AK195" s="2"/>
      <c r="AL195" s="2"/>
      <c r="AM195" s="2"/>
      <c r="AN195" s="2"/>
      <c r="AO195" s="2"/>
      <c r="AP195" s="2"/>
      <c r="AQ195" s="2"/>
      <c r="AR195" s="2"/>
      <c r="AS195" s="2"/>
      <c r="AT195" s="2"/>
      <c r="AU195" s="2"/>
      <c r="AX195" s="17"/>
      <c r="AY195" s="18"/>
      <c r="AZ195" s="18"/>
      <c r="BE195" s="2"/>
      <c r="BF195" s="2"/>
      <c r="BG195" s="2"/>
      <c r="BH195" s="2"/>
      <c r="BI195" s="2"/>
      <c r="BJ195" s="2"/>
      <c r="BK195" s="2"/>
      <c r="BL195" s="2"/>
      <c r="BM195" s="2"/>
      <c r="BN195" s="2"/>
      <c r="BO195" s="2"/>
      <c r="BP195" s="2"/>
    </row>
    <row r="196" spans="3:68" x14ac:dyDescent="0.3">
      <c r="C196" s="17"/>
      <c r="D196" s="18"/>
      <c r="E196" s="18"/>
      <c r="G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D196" s="17"/>
      <c r="AE196" s="18"/>
      <c r="AF196" s="18"/>
      <c r="AK196" s="2"/>
      <c r="AL196" s="2"/>
      <c r="AM196" s="2"/>
      <c r="AN196" s="2"/>
      <c r="AO196" s="2"/>
      <c r="AP196" s="2"/>
      <c r="AQ196" s="2"/>
      <c r="AR196" s="2"/>
      <c r="AS196" s="2"/>
      <c r="AT196" s="2"/>
      <c r="AU196" s="2"/>
      <c r="AX196" s="17"/>
      <c r="AY196" s="18"/>
      <c r="AZ196" s="18"/>
      <c r="BE196" s="2"/>
      <c r="BF196" s="2"/>
      <c r="BG196" s="2"/>
      <c r="BH196" s="2"/>
      <c r="BI196" s="2"/>
      <c r="BJ196" s="2"/>
      <c r="BK196" s="2"/>
      <c r="BL196" s="2"/>
      <c r="BM196" s="2"/>
      <c r="BN196" s="2"/>
      <c r="BO196" s="2"/>
      <c r="BP196" s="2"/>
    </row>
    <row r="197" spans="3:68" x14ac:dyDescent="0.3">
      <c r="C197" s="17"/>
      <c r="D197" s="18"/>
      <c r="E197" s="18"/>
      <c r="G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D197" s="17"/>
      <c r="AE197" s="18"/>
      <c r="AF197" s="18"/>
      <c r="AK197" s="2"/>
      <c r="AL197" s="2"/>
      <c r="AM197" s="2"/>
      <c r="AN197" s="2"/>
      <c r="AO197" s="2"/>
      <c r="AP197" s="2"/>
      <c r="AQ197" s="2"/>
      <c r="AR197" s="2"/>
      <c r="AS197" s="2"/>
      <c r="AT197" s="2"/>
      <c r="AU197" s="2"/>
      <c r="AX197" s="17"/>
      <c r="AY197" s="18"/>
      <c r="AZ197" s="18"/>
      <c r="BE197" s="2"/>
      <c r="BF197" s="2"/>
      <c r="BG197" s="2"/>
      <c r="BH197" s="2"/>
      <c r="BI197" s="2"/>
      <c r="BJ197" s="2"/>
      <c r="BK197" s="2"/>
      <c r="BL197" s="2"/>
      <c r="BM197" s="2"/>
      <c r="BN197" s="2"/>
      <c r="BO197" s="2"/>
      <c r="BP197" s="2"/>
    </row>
    <row r="198" spans="3:68" x14ac:dyDescent="0.3">
      <c r="C198" s="17"/>
      <c r="D198" s="18"/>
      <c r="E198" s="18"/>
      <c r="G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D198" s="17"/>
      <c r="AE198" s="18"/>
      <c r="AF198" s="18"/>
      <c r="AK198" s="2"/>
      <c r="AL198" s="2"/>
      <c r="AM198" s="2"/>
      <c r="AN198" s="2"/>
      <c r="AO198" s="2"/>
      <c r="AP198" s="2"/>
      <c r="AQ198" s="2"/>
      <c r="AR198" s="2"/>
      <c r="AS198" s="2"/>
      <c r="AT198" s="2"/>
      <c r="AU198" s="2"/>
      <c r="AX198" s="17"/>
      <c r="AY198" s="18"/>
      <c r="AZ198" s="18"/>
      <c r="BE198" s="2"/>
      <c r="BF198" s="2"/>
      <c r="BG198" s="2"/>
      <c r="BH198" s="2"/>
      <c r="BI198" s="2"/>
      <c r="BJ198" s="2"/>
      <c r="BK198" s="2"/>
      <c r="BL198" s="2"/>
      <c r="BM198" s="2"/>
      <c r="BN198" s="2"/>
      <c r="BO198" s="2"/>
      <c r="BP198" s="2"/>
    </row>
    <row r="199" spans="3:68" x14ac:dyDescent="0.3">
      <c r="C199" s="17"/>
      <c r="D199" s="18"/>
      <c r="E199" s="18"/>
      <c r="G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D199" s="17"/>
      <c r="AE199" s="18"/>
      <c r="AF199" s="18"/>
      <c r="AK199" s="2"/>
      <c r="AL199" s="2"/>
      <c r="AM199" s="2"/>
      <c r="AN199" s="2"/>
      <c r="AO199" s="2"/>
      <c r="AP199" s="2"/>
      <c r="AQ199" s="2"/>
      <c r="AR199" s="2"/>
      <c r="AS199" s="2"/>
      <c r="AT199" s="2"/>
      <c r="AU199" s="2"/>
      <c r="AX199" s="17"/>
      <c r="AY199" s="18"/>
      <c r="AZ199" s="18"/>
      <c r="BE199" s="2"/>
      <c r="BF199" s="2"/>
      <c r="BG199" s="2"/>
      <c r="BH199" s="2"/>
      <c r="BI199" s="2"/>
      <c r="BJ199" s="2"/>
      <c r="BK199" s="2"/>
      <c r="BL199" s="2"/>
      <c r="BM199" s="2"/>
      <c r="BN199" s="2"/>
      <c r="BO199" s="2"/>
      <c r="BP199" s="2"/>
    </row>
    <row r="200" spans="3:68" x14ac:dyDescent="0.3">
      <c r="C200" s="17"/>
      <c r="D200" s="18"/>
      <c r="E200" s="18"/>
      <c r="G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D200" s="17"/>
      <c r="AE200" s="18"/>
      <c r="AF200" s="18"/>
      <c r="AK200" s="2"/>
      <c r="AL200" s="2"/>
      <c r="AM200" s="2"/>
      <c r="AN200" s="2"/>
      <c r="AO200" s="2"/>
      <c r="AP200" s="2"/>
      <c r="AQ200" s="2"/>
      <c r="AR200" s="2"/>
      <c r="AS200" s="2"/>
      <c r="AT200" s="2"/>
      <c r="AU200" s="2"/>
      <c r="AX200" s="17"/>
      <c r="AY200" s="18"/>
      <c r="AZ200" s="18"/>
      <c r="BE200" s="2"/>
      <c r="BF200" s="2"/>
      <c r="BG200" s="2"/>
      <c r="BH200" s="2"/>
      <c r="BI200" s="2"/>
      <c r="BJ200" s="2"/>
      <c r="BK200" s="2"/>
      <c r="BL200" s="2"/>
      <c r="BM200" s="2"/>
      <c r="BN200" s="2"/>
      <c r="BO200" s="2"/>
      <c r="BP200" s="2"/>
    </row>
    <row r="201" spans="3:68" x14ac:dyDescent="0.3">
      <c r="C201" s="17"/>
      <c r="D201" s="18"/>
      <c r="E201" s="18"/>
      <c r="G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D201" s="17"/>
      <c r="AE201" s="18"/>
      <c r="AF201" s="18"/>
      <c r="AK201" s="2"/>
      <c r="AL201" s="2"/>
      <c r="AM201" s="2"/>
      <c r="AN201" s="2"/>
      <c r="AO201" s="2"/>
      <c r="AP201" s="2"/>
      <c r="AQ201" s="2"/>
      <c r="AR201" s="2"/>
      <c r="AS201" s="2"/>
      <c r="AT201" s="2"/>
      <c r="AU201" s="2"/>
      <c r="AX201" s="17"/>
      <c r="AY201" s="18"/>
      <c r="AZ201" s="18"/>
      <c r="BE201" s="2"/>
      <c r="BF201" s="2"/>
      <c r="BG201" s="2"/>
      <c r="BH201" s="2"/>
      <c r="BI201" s="2"/>
      <c r="BJ201" s="2"/>
      <c r="BK201" s="2"/>
      <c r="BL201" s="2"/>
      <c r="BM201" s="2"/>
      <c r="BN201" s="2"/>
      <c r="BO201" s="2"/>
      <c r="BP201" s="2"/>
    </row>
    <row r="202" spans="3:68" x14ac:dyDescent="0.3">
      <c r="C202" s="17"/>
      <c r="D202" s="18"/>
      <c r="E202" s="18"/>
      <c r="G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D202" s="17"/>
      <c r="AE202" s="18"/>
      <c r="AF202" s="18"/>
      <c r="AK202" s="2"/>
      <c r="AL202" s="2"/>
      <c r="AM202" s="2"/>
      <c r="AN202" s="2"/>
      <c r="AO202" s="2"/>
      <c r="AP202" s="2"/>
      <c r="AQ202" s="2"/>
      <c r="AR202" s="2"/>
      <c r="AS202" s="2"/>
      <c r="AT202" s="2"/>
      <c r="AU202" s="2"/>
      <c r="AX202" s="17"/>
      <c r="AY202" s="18"/>
      <c r="AZ202" s="18"/>
      <c r="BE202" s="2"/>
      <c r="BF202" s="2"/>
      <c r="BG202" s="2"/>
      <c r="BH202" s="2"/>
      <c r="BI202" s="2"/>
      <c r="BJ202" s="2"/>
      <c r="BK202" s="2"/>
      <c r="BL202" s="2"/>
      <c r="BM202" s="2"/>
      <c r="BN202" s="2"/>
      <c r="BO202" s="2"/>
      <c r="BP202" s="2"/>
    </row>
    <row r="203" spans="3:68" x14ac:dyDescent="0.3">
      <c r="C203" s="17"/>
      <c r="D203" s="18"/>
      <c r="E203" s="18"/>
      <c r="G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D203" s="17"/>
      <c r="AE203" s="18"/>
      <c r="AF203" s="18"/>
      <c r="AK203" s="2"/>
      <c r="AL203" s="2"/>
      <c r="AM203" s="2"/>
      <c r="AN203" s="2"/>
      <c r="AO203" s="2"/>
      <c r="AP203" s="2"/>
      <c r="AQ203" s="2"/>
      <c r="AR203" s="2"/>
      <c r="AS203" s="2"/>
      <c r="AT203" s="2"/>
      <c r="AU203" s="2"/>
      <c r="AX203" s="17"/>
      <c r="AY203" s="18"/>
      <c r="AZ203" s="18"/>
      <c r="BE203" s="2"/>
      <c r="BF203" s="2"/>
      <c r="BG203" s="2"/>
      <c r="BH203" s="2"/>
      <c r="BI203" s="2"/>
      <c r="BJ203" s="2"/>
      <c r="BK203" s="2"/>
      <c r="BL203" s="2"/>
      <c r="BM203" s="2"/>
      <c r="BN203" s="2"/>
      <c r="BO203" s="2"/>
      <c r="BP203" s="2"/>
    </row>
    <row r="204" spans="3:68" x14ac:dyDescent="0.3">
      <c r="C204" s="17"/>
      <c r="D204" s="18"/>
      <c r="E204" s="18"/>
      <c r="G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D204" s="17"/>
      <c r="AE204" s="18"/>
      <c r="AF204" s="18"/>
      <c r="AK204" s="2"/>
      <c r="AL204" s="2"/>
      <c r="AM204" s="2"/>
      <c r="AN204" s="2"/>
      <c r="AO204" s="2"/>
      <c r="AP204" s="2"/>
      <c r="AQ204" s="2"/>
      <c r="AR204" s="2"/>
      <c r="AS204" s="2"/>
      <c r="AT204" s="2"/>
      <c r="AU204" s="2"/>
      <c r="AX204" s="17"/>
      <c r="AY204" s="18"/>
      <c r="AZ204" s="18"/>
      <c r="BE204" s="2"/>
      <c r="BF204" s="2"/>
      <c r="BG204" s="2"/>
      <c r="BH204" s="2"/>
      <c r="BI204" s="2"/>
      <c r="BJ204" s="2"/>
      <c r="BK204" s="2"/>
      <c r="BL204" s="2"/>
      <c r="BM204" s="2"/>
      <c r="BN204" s="2"/>
      <c r="BO204" s="2"/>
      <c r="BP204" s="2"/>
    </row>
    <row r="205" spans="3:68" x14ac:dyDescent="0.3">
      <c r="C205" s="17"/>
      <c r="D205" s="18"/>
      <c r="E205" s="18"/>
      <c r="G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D205" s="17"/>
      <c r="AE205" s="18"/>
      <c r="AF205" s="18"/>
      <c r="AK205" s="2"/>
      <c r="AL205" s="2"/>
      <c r="AM205" s="2"/>
      <c r="AN205" s="2"/>
      <c r="AO205" s="2"/>
      <c r="AP205" s="2"/>
      <c r="AQ205" s="2"/>
      <c r="AR205" s="2"/>
      <c r="AS205" s="2"/>
      <c r="AT205" s="2"/>
      <c r="AU205" s="2"/>
      <c r="AX205" s="17"/>
      <c r="AY205" s="18"/>
      <c r="AZ205" s="18"/>
      <c r="BE205" s="2"/>
      <c r="BF205" s="2"/>
      <c r="BG205" s="2"/>
      <c r="BH205" s="2"/>
      <c r="BI205" s="2"/>
      <c r="BJ205" s="2"/>
      <c r="BK205" s="2"/>
      <c r="BL205" s="2"/>
      <c r="BM205" s="2"/>
      <c r="BN205" s="2"/>
      <c r="BO205" s="2"/>
      <c r="BP205" s="2"/>
    </row>
    <row r="206" spans="3:68" x14ac:dyDescent="0.3">
      <c r="C206" s="17"/>
      <c r="D206" s="18"/>
      <c r="E206" s="18"/>
      <c r="G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D206" s="17"/>
      <c r="AE206" s="18"/>
      <c r="AF206" s="18"/>
      <c r="AK206" s="2"/>
      <c r="AL206" s="2"/>
      <c r="AM206" s="2"/>
      <c r="AN206" s="2"/>
      <c r="AO206" s="2"/>
      <c r="AP206" s="2"/>
      <c r="AQ206" s="2"/>
      <c r="AR206" s="2"/>
      <c r="AS206" s="2"/>
      <c r="AT206" s="2"/>
      <c r="AU206" s="2"/>
      <c r="AX206" s="17"/>
      <c r="AY206" s="18"/>
      <c r="AZ206" s="18"/>
      <c r="BE206" s="2"/>
      <c r="BF206" s="2"/>
      <c r="BG206" s="2"/>
      <c r="BH206" s="2"/>
      <c r="BI206" s="2"/>
      <c r="BJ206" s="2"/>
      <c r="BK206" s="2"/>
      <c r="BL206" s="2"/>
      <c r="BM206" s="2"/>
      <c r="BN206" s="2"/>
      <c r="BO206" s="2"/>
      <c r="BP206" s="2"/>
    </row>
  </sheetData>
  <sortState xmlns:xlrd2="http://schemas.microsoft.com/office/spreadsheetml/2017/richdata2" ref="C9:Z206">
    <sortCondition ref="D10:D206"/>
  </sortState>
  <conditionalFormatting sqref="BF10:BJ89">
    <cfRule type="cellIs" dxfId="51" priority="53" operator="between">
      <formula>2</formula>
      <formula>2.5</formula>
    </cfRule>
    <cfRule type="cellIs" dxfId="50" priority="54" operator="between">
      <formula>2.5</formula>
      <formula>6</formula>
    </cfRule>
    <cfRule type="cellIs" dxfId="49" priority="55" operator="lessThan">
      <formula>-2.5</formula>
    </cfRule>
    <cfRule type="cellIs" dxfId="48" priority="56" operator="between">
      <formula>-2</formula>
      <formula>-2.5</formula>
    </cfRule>
    <cfRule type="cellIs" dxfId="47" priority="57" stopIfTrue="1" operator="equal">
      <formula>"NC"</formula>
    </cfRule>
    <cfRule type="cellIs" dxfId="46" priority="58" stopIfTrue="1" operator="equal">
      <formula>100</formula>
    </cfRule>
    <cfRule type="cellIs" dxfId="45" priority="59" stopIfTrue="1" operator="between">
      <formula>-0.5</formula>
      <formula>0.5</formula>
    </cfRule>
    <cfRule type="cellIs" dxfId="44" priority="60" operator="between">
      <formula>-1.5</formula>
      <formula>-2</formula>
    </cfRule>
    <cfRule type="cellIs" dxfId="43" priority="61" operator="between">
      <formula>-1</formula>
      <formula>-1.5</formula>
    </cfRule>
    <cfRule type="cellIs" dxfId="42" priority="62" operator="between">
      <formula>-0.5</formula>
      <formula>-1</formula>
    </cfRule>
    <cfRule type="cellIs" dxfId="41" priority="63" operator="between">
      <formula>0.5</formula>
      <formula>1</formula>
    </cfRule>
    <cfRule type="cellIs" dxfId="40" priority="64" operator="between">
      <formula>1</formula>
      <formula>1.5</formula>
    </cfRule>
    <cfRule type="cellIs" dxfId="39" priority="65" operator="between">
      <formula>1.5</formula>
      <formula>2</formula>
    </cfRule>
  </conditionalFormatting>
  <conditionalFormatting sqref="BL10:BP89">
    <cfRule type="cellIs" dxfId="38" priority="40" operator="between">
      <formula>2</formula>
      <formula>2.5</formula>
    </cfRule>
    <cfRule type="cellIs" dxfId="37" priority="41" operator="between">
      <formula>2.5</formula>
      <formula>6</formula>
    </cfRule>
    <cfRule type="cellIs" dxfId="36" priority="42" operator="lessThan">
      <formula>-2.5</formula>
    </cfRule>
    <cfRule type="cellIs" dxfId="35" priority="43" operator="between">
      <formula>-2</formula>
      <formula>-2.5</formula>
    </cfRule>
    <cfRule type="cellIs" dxfId="34" priority="44" stopIfTrue="1" operator="equal">
      <formula>"NC"</formula>
    </cfRule>
    <cfRule type="cellIs" dxfId="33" priority="45" stopIfTrue="1" operator="equal">
      <formula>100</formula>
    </cfRule>
    <cfRule type="cellIs" dxfId="32" priority="46" stopIfTrue="1" operator="between">
      <formula>-0.5</formula>
      <formula>0.5</formula>
    </cfRule>
    <cfRule type="cellIs" dxfId="31" priority="47" operator="between">
      <formula>-1.5</formula>
      <formula>-2</formula>
    </cfRule>
    <cfRule type="cellIs" dxfId="30" priority="48" operator="between">
      <formula>-1</formula>
      <formula>-1.5</formula>
    </cfRule>
    <cfRule type="cellIs" dxfId="29" priority="49" operator="between">
      <formula>-0.5</formula>
      <formula>-1</formula>
    </cfRule>
    <cfRule type="cellIs" dxfId="28" priority="50" operator="between">
      <formula>0.5</formula>
      <formula>1</formula>
    </cfRule>
    <cfRule type="cellIs" dxfId="27" priority="51" operator="between">
      <formula>1</formula>
      <formula>1.5</formula>
    </cfRule>
    <cfRule type="cellIs" dxfId="26" priority="52" operator="between">
      <formula>1.5</formula>
      <formula>2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0794C2-F844-47BB-BA4D-C4EF684BE936}">
  <dimension ref="C1:BP198"/>
  <sheetViews>
    <sheetView zoomScale="30" zoomScaleNormal="30" workbookViewId="0"/>
  </sheetViews>
  <sheetFormatPr defaultColWidth="9.109375" defaultRowHeight="14.4" x14ac:dyDescent="0.3"/>
  <cols>
    <col min="3" max="3" width="58.109375" bestFit="1" customWidth="1"/>
    <col min="4" max="4" width="7.33203125" style="1" bestFit="1" customWidth="1"/>
    <col min="5" max="5" width="6" style="1" bestFit="1" customWidth="1"/>
    <col min="6" max="6" width="10.88671875" style="1" bestFit="1" customWidth="1"/>
    <col min="7" max="7" width="9.88671875" style="1" bestFit="1" customWidth="1"/>
    <col min="8" max="8" width="12.109375" style="1" customWidth="1"/>
    <col min="9" max="9" width="1.33203125" customWidth="1"/>
    <col min="10" max="14" width="8.6640625" style="1" customWidth="1"/>
    <col min="15" max="15" width="1.5546875" style="1" customWidth="1"/>
    <col min="16" max="20" width="8.6640625" style="1" customWidth="1"/>
    <col min="21" max="21" width="1.5546875" style="1" customWidth="1"/>
    <col min="22" max="26" width="8.6640625" style="1" customWidth="1"/>
    <col min="30" max="30" width="58.109375" bestFit="1" customWidth="1"/>
    <col min="31" max="31" width="7.33203125" style="1" bestFit="1" customWidth="1"/>
    <col min="32" max="32" width="6" style="1" bestFit="1" customWidth="1"/>
    <col min="33" max="33" width="10.88671875" style="1" bestFit="1" customWidth="1"/>
    <col min="34" max="34" width="9.88671875" style="1" bestFit="1" customWidth="1"/>
    <col min="35" max="35" width="12.109375" style="1" bestFit="1" customWidth="1"/>
    <col min="36" max="36" width="1.33203125" customWidth="1"/>
    <col min="37" max="41" width="8.6640625" style="1" customWidth="1"/>
    <col min="42" max="42" width="2.44140625" style="1" customWidth="1"/>
    <col min="43" max="47" width="8.6640625" style="1" customWidth="1"/>
    <col min="50" max="50" width="61.5546875" bestFit="1" customWidth="1"/>
    <col min="51" max="51" width="7.33203125" style="1" bestFit="1" customWidth="1"/>
    <col min="52" max="52" width="6" style="1" bestFit="1" customWidth="1"/>
    <col min="53" max="53" width="10.88671875" style="1" bestFit="1" customWidth="1"/>
    <col min="54" max="54" width="9.88671875" style="1" bestFit="1" customWidth="1"/>
    <col min="55" max="55" width="14.88671875" style="1" bestFit="1" customWidth="1"/>
    <col min="56" max="56" width="1.33203125" customWidth="1"/>
    <col min="57" max="61" width="8.6640625" style="1" customWidth="1"/>
    <col min="62" max="62" width="2.88671875" style="1" customWidth="1"/>
    <col min="63" max="67" width="8.6640625" style="1" customWidth="1"/>
  </cols>
  <sheetData>
    <row r="1" spans="3:68" s="3" customFormat="1" x14ac:dyDescent="0.3">
      <c r="D1" s="5"/>
      <c r="E1" s="5"/>
      <c r="F1" s="5"/>
      <c r="G1" s="5"/>
      <c r="H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E1" s="5"/>
      <c r="AF1" s="5"/>
      <c r="AG1" s="5"/>
      <c r="AH1" s="5"/>
      <c r="AI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Y1" s="5"/>
      <c r="AZ1" s="5"/>
      <c r="BA1" s="5"/>
      <c r="BB1" s="5"/>
      <c r="BC1" s="5"/>
      <c r="BE1" s="5"/>
      <c r="BF1" s="5"/>
      <c r="BG1" s="5"/>
      <c r="BH1" s="5"/>
      <c r="BI1" s="5"/>
      <c r="BJ1" s="5"/>
      <c r="BK1" s="5"/>
      <c r="BL1" s="5"/>
      <c r="BM1" s="5"/>
      <c r="BN1" s="5"/>
      <c r="BO1" s="5"/>
    </row>
    <row r="2" spans="3:68" s="3" customFormat="1" x14ac:dyDescent="0.3">
      <c r="D2" s="5"/>
      <c r="E2" s="5"/>
      <c r="F2" s="5"/>
      <c r="G2" s="5"/>
      <c r="H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E2" s="5"/>
      <c r="AF2" s="5"/>
      <c r="AG2" s="5"/>
      <c r="AH2" s="5"/>
      <c r="AI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Y2" s="5"/>
      <c r="AZ2" s="5"/>
      <c r="BA2" s="5"/>
      <c r="BB2" s="5"/>
      <c r="BC2" s="5"/>
      <c r="BE2" s="5"/>
      <c r="BF2" s="5"/>
      <c r="BG2" s="5"/>
      <c r="BH2" s="5"/>
      <c r="BI2" s="5"/>
      <c r="BJ2" s="5"/>
      <c r="BK2" s="5"/>
      <c r="BL2" s="5"/>
      <c r="BM2" s="5"/>
      <c r="BN2" s="5"/>
      <c r="BO2" s="5"/>
    </row>
    <row r="3" spans="3:68" s="3" customFormat="1" x14ac:dyDescent="0.3">
      <c r="D3" s="5"/>
      <c r="E3" s="5"/>
      <c r="F3" s="5"/>
      <c r="G3" s="5"/>
      <c r="H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E3" s="5"/>
      <c r="AF3" s="5"/>
      <c r="AG3" s="5"/>
      <c r="AH3" s="5"/>
      <c r="AI3" s="5"/>
      <c r="AK3" s="5"/>
      <c r="AL3" s="5"/>
      <c r="AM3" s="5"/>
      <c r="AN3" s="5"/>
      <c r="AO3" s="5"/>
      <c r="AP3" s="5"/>
      <c r="AQ3" s="5"/>
      <c r="AR3" s="5"/>
      <c r="AS3" s="5"/>
      <c r="AT3" s="5"/>
      <c r="AU3" s="5"/>
      <c r="AY3" s="5"/>
      <c r="AZ3" s="5"/>
      <c r="BA3" s="5"/>
      <c r="BB3" s="5"/>
      <c r="BC3" s="5"/>
      <c r="BE3" s="5"/>
      <c r="BF3" s="5"/>
      <c r="BG3" s="5"/>
      <c r="BH3" s="5"/>
      <c r="BI3" s="5"/>
      <c r="BJ3" s="5"/>
      <c r="BK3" s="5"/>
      <c r="BL3" s="5"/>
      <c r="BM3" s="5"/>
      <c r="BN3" s="5"/>
      <c r="BO3" s="5"/>
    </row>
    <row r="4" spans="3:68" s="3" customFormat="1" ht="27" x14ac:dyDescent="0.6">
      <c r="C4" s="48" t="s">
        <v>249</v>
      </c>
      <c r="D4" s="5"/>
      <c r="E4" s="5"/>
      <c r="F4" s="5"/>
      <c r="G4" s="5"/>
      <c r="H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D4" s="48" t="s">
        <v>259</v>
      </c>
      <c r="AE4" s="5"/>
      <c r="AF4" s="5"/>
      <c r="AG4" s="5"/>
      <c r="AH4" s="5"/>
      <c r="AI4" s="5"/>
      <c r="AJ4" s="5"/>
      <c r="AK4" s="5"/>
      <c r="AL4" s="5"/>
      <c r="AM4" s="5"/>
      <c r="AN4" s="5"/>
      <c r="AR4" s="5"/>
      <c r="AS4" s="5"/>
      <c r="AT4" s="5"/>
      <c r="AU4" s="5"/>
      <c r="AV4" s="5"/>
      <c r="AX4" s="48" t="s">
        <v>259</v>
      </c>
      <c r="BG4" s="5"/>
      <c r="BH4" s="5"/>
      <c r="BI4" s="5"/>
      <c r="BJ4" s="5"/>
      <c r="BK4" s="5"/>
      <c r="BL4" s="5"/>
      <c r="BM4" s="5"/>
      <c r="BN4" s="5"/>
      <c r="BO4" s="5"/>
      <c r="BP4" s="5"/>
    </row>
    <row r="5" spans="3:68" s="3" customFormat="1" x14ac:dyDescent="0.3">
      <c r="D5" s="5"/>
      <c r="E5" s="5"/>
      <c r="F5" s="5"/>
      <c r="G5" s="5"/>
      <c r="H5" s="5"/>
      <c r="AE5" s="5"/>
      <c r="AF5" s="5"/>
      <c r="AG5" s="5"/>
      <c r="AH5" s="5"/>
      <c r="AI5" s="5"/>
      <c r="AY5" s="5"/>
      <c r="AZ5" s="5"/>
      <c r="BA5" s="5"/>
      <c r="BB5" s="5"/>
      <c r="BC5" s="5"/>
    </row>
    <row r="6" spans="3:68" s="51" customFormat="1" ht="21" x14ac:dyDescent="0.4">
      <c r="D6" s="52"/>
      <c r="E6" s="52"/>
      <c r="F6" s="52"/>
      <c r="G6" s="52"/>
      <c r="H6" s="52"/>
      <c r="J6" s="51" t="s">
        <v>248</v>
      </c>
      <c r="P6" s="51" t="s">
        <v>255</v>
      </c>
      <c r="V6" s="51" t="s">
        <v>256</v>
      </c>
      <c r="AE6" s="52"/>
      <c r="AF6" s="52"/>
      <c r="AG6" s="52"/>
      <c r="AH6" s="52"/>
      <c r="AI6" s="52"/>
      <c r="AK6" s="51" t="s">
        <v>257</v>
      </c>
      <c r="AQ6" s="51" t="s">
        <v>258</v>
      </c>
      <c r="AY6" s="52"/>
      <c r="AZ6" s="52"/>
      <c r="BA6" s="52"/>
      <c r="BB6" s="52"/>
      <c r="BC6" s="52"/>
      <c r="BE6" s="51" t="s">
        <v>257</v>
      </c>
      <c r="BK6" s="51" t="s">
        <v>258</v>
      </c>
    </row>
    <row r="7" spans="3:68" s="3" customFormat="1" x14ac:dyDescent="0.3">
      <c r="D7" s="5"/>
      <c r="E7" s="5"/>
      <c r="F7" s="5"/>
      <c r="G7" s="5"/>
      <c r="H7" s="5"/>
      <c r="AE7" s="5"/>
      <c r="AF7" s="5"/>
      <c r="AG7" s="5"/>
      <c r="AH7" s="5"/>
      <c r="AI7" s="5"/>
      <c r="AY7" s="5"/>
      <c r="AZ7" s="5"/>
      <c r="BA7" s="5"/>
      <c r="BB7" s="5"/>
      <c r="BC7" s="5"/>
    </row>
    <row r="8" spans="3:68" s="3" customFormat="1" x14ac:dyDescent="0.3">
      <c r="C8" s="4" t="s">
        <v>203</v>
      </c>
      <c r="D8" s="6" t="s">
        <v>0</v>
      </c>
      <c r="E8" s="6" t="s">
        <v>1</v>
      </c>
      <c r="F8" s="6" t="s">
        <v>3</v>
      </c>
      <c r="G8" s="6" t="s">
        <v>4</v>
      </c>
      <c r="H8" s="6" t="s">
        <v>202</v>
      </c>
      <c r="I8" s="4"/>
      <c r="J8" s="6">
        <v>0.16700000000000001</v>
      </c>
      <c r="K8" s="6">
        <v>1</v>
      </c>
      <c r="L8" s="6">
        <v>10</v>
      </c>
      <c r="M8" s="6">
        <v>60.000003999999997</v>
      </c>
      <c r="N8" s="6">
        <v>240.00001499999999</v>
      </c>
      <c r="O8" s="6"/>
      <c r="P8" s="6">
        <v>0.16700000000000001</v>
      </c>
      <c r="Q8" s="6">
        <v>1</v>
      </c>
      <c r="R8" s="6">
        <v>10</v>
      </c>
      <c r="S8" s="6">
        <v>60.000003999999997</v>
      </c>
      <c r="T8" s="6">
        <v>240.00001499999999</v>
      </c>
      <c r="U8" s="6"/>
      <c r="V8" s="6">
        <v>0.16700000000000001</v>
      </c>
      <c r="W8" s="6">
        <v>1</v>
      </c>
      <c r="X8" s="6">
        <v>10</v>
      </c>
      <c r="Y8" s="6">
        <v>60.000003999999997</v>
      </c>
      <c r="Z8" s="6">
        <v>240.00001499999999</v>
      </c>
      <c r="AD8" s="4" t="s">
        <v>203</v>
      </c>
      <c r="AE8" s="6" t="s">
        <v>0</v>
      </c>
      <c r="AF8" s="6" t="s">
        <v>1</v>
      </c>
      <c r="AG8" s="6" t="s">
        <v>3</v>
      </c>
      <c r="AH8" s="6" t="s">
        <v>4</v>
      </c>
      <c r="AI8" s="6" t="s">
        <v>202</v>
      </c>
      <c r="AJ8" s="4"/>
      <c r="AK8" s="6">
        <v>0.16700000000000001</v>
      </c>
      <c r="AL8" s="6">
        <v>1</v>
      </c>
      <c r="AM8" s="6">
        <v>10</v>
      </c>
      <c r="AN8" s="6">
        <v>60.000003999999997</v>
      </c>
      <c r="AO8" s="6">
        <v>240.00001499999999</v>
      </c>
      <c r="AP8" s="6"/>
      <c r="AQ8" s="6">
        <v>0.16700000000000001</v>
      </c>
      <c r="AR8" s="6">
        <v>1</v>
      </c>
      <c r="AS8" s="6">
        <v>10</v>
      </c>
      <c r="AT8" s="6">
        <v>60.000003999999997</v>
      </c>
      <c r="AU8" s="6">
        <v>240.00001499999999</v>
      </c>
      <c r="AX8" s="4" t="s">
        <v>203</v>
      </c>
      <c r="AY8" s="6" t="s">
        <v>0</v>
      </c>
      <c r="AZ8" s="6" t="s">
        <v>1</v>
      </c>
      <c r="BA8" s="6" t="s">
        <v>3</v>
      </c>
      <c r="BB8" s="6" t="s">
        <v>4</v>
      </c>
      <c r="BC8" s="6" t="s">
        <v>202</v>
      </c>
      <c r="BD8" s="4"/>
      <c r="BE8" s="6">
        <v>0.16700000000000001</v>
      </c>
      <c r="BF8" s="6">
        <v>1</v>
      </c>
      <c r="BG8" s="6">
        <v>10</v>
      </c>
      <c r="BH8" s="6">
        <v>60.000003999999997</v>
      </c>
      <c r="BI8" s="6">
        <v>240.00001499999999</v>
      </c>
      <c r="BJ8" s="6"/>
      <c r="BK8" s="6">
        <v>0.16700000000000001</v>
      </c>
      <c r="BL8" s="6">
        <v>1</v>
      </c>
      <c r="BM8" s="6">
        <v>10</v>
      </c>
      <c r="BN8" s="6">
        <v>60.000003999999997</v>
      </c>
      <c r="BO8" s="6">
        <v>240.00001499999999</v>
      </c>
    </row>
    <row r="9" spans="3:68" s="3" customFormat="1" ht="15" thickBot="1" x14ac:dyDescent="0.35">
      <c r="D9" s="5"/>
      <c r="E9" s="5"/>
      <c r="F9" s="5"/>
      <c r="G9" s="5"/>
      <c r="H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E9" s="5"/>
      <c r="AF9" s="5"/>
      <c r="AG9" s="5"/>
      <c r="AH9" s="5"/>
      <c r="AI9" s="5"/>
      <c r="AK9" s="5"/>
      <c r="AL9" s="5"/>
      <c r="AM9" s="5"/>
      <c r="AN9" s="5"/>
      <c r="AO9" s="5"/>
      <c r="AP9" s="5"/>
      <c r="AQ9" s="5"/>
      <c r="AR9" s="5"/>
      <c r="AS9" s="5"/>
      <c r="AT9" s="5"/>
      <c r="AU9" s="5"/>
      <c r="AY9" s="5"/>
      <c r="AZ9" s="5"/>
      <c r="BA9" s="5"/>
      <c r="BB9" s="5"/>
      <c r="BC9" s="5"/>
      <c r="BE9" s="5"/>
      <c r="BF9" s="5"/>
      <c r="BG9" s="5"/>
      <c r="BH9" s="5"/>
      <c r="BI9" s="5"/>
      <c r="BJ9" s="5"/>
      <c r="BK9" s="5"/>
      <c r="BL9" s="5"/>
      <c r="BM9" s="5"/>
      <c r="BN9" s="5"/>
      <c r="BO9" s="5"/>
    </row>
    <row r="10" spans="3:68" x14ac:dyDescent="0.3">
      <c r="C10" s="9" t="s">
        <v>11</v>
      </c>
      <c r="D10" s="10">
        <v>90</v>
      </c>
      <c r="E10" s="10">
        <v>99</v>
      </c>
      <c r="F10" s="1">
        <v>1291.5226</v>
      </c>
      <c r="G10" s="2">
        <v>2.9190550000000002</v>
      </c>
      <c r="H10" s="1">
        <v>9</v>
      </c>
      <c r="J10" s="2">
        <v>2.2604785000000001</v>
      </c>
      <c r="K10" s="2">
        <v>2.8457669999999999</v>
      </c>
      <c r="L10" s="2">
        <v>3.0374679999999996</v>
      </c>
      <c r="M10" s="2">
        <v>3.2696234999999998</v>
      </c>
      <c r="N10" s="2">
        <v>3.2548225</v>
      </c>
      <c r="O10" s="2"/>
      <c r="P10" s="2">
        <v>2.1388699999999998</v>
      </c>
      <c r="Q10" s="2">
        <v>2.871</v>
      </c>
      <c r="R10" s="2">
        <v>2.9406635000000003</v>
      </c>
      <c r="S10" s="2">
        <v>3.0602770000000001</v>
      </c>
      <c r="T10" s="2">
        <v>3.0721639999999999</v>
      </c>
      <c r="U10" s="2"/>
      <c r="V10" s="2">
        <v>2.2404384999999998</v>
      </c>
      <c r="W10" s="2">
        <v>2.8908455000000002</v>
      </c>
      <c r="X10" s="2">
        <v>3.1513179999999998</v>
      </c>
      <c r="Y10" s="2">
        <v>3.2523390000000001</v>
      </c>
      <c r="Z10" s="2">
        <v>3.2166055</v>
      </c>
      <c r="AD10" s="9" t="s">
        <v>11</v>
      </c>
      <c r="AE10" s="10">
        <v>90</v>
      </c>
      <c r="AF10" s="10">
        <v>99</v>
      </c>
      <c r="AG10" s="1">
        <v>1291.5226</v>
      </c>
      <c r="AH10" s="1">
        <v>2.9190550000000002</v>
      </c>
      <c r="AI10" s="1">
        <v>9</v>
      </c>
      <c r="AK10" s="2">
        <v>-0.12160850000000023</v>
      </c>
      <c r="AL10" s="2">
        <v>2.5233000000000061E-2</v>
      </c>
      <c r="AM10" s="2">
        <v>-9.6804499999999294E-2</v>
      </c>
      <c r="AN10" s="2">
        <v>-0.20934649999999966</v>
      </c>
      <c r="AO10" s="2">
        <v>-0.18265850000000006</v>
      </c>
      <c r="AP10" s="2"/>
      <c r="AQ10" s="2">
        <v>-2.004000000000028E-2</v>
      </c>
      <c r="AR10" s="2">
        <v>4.5078500000000243E-2</v>
      </c>
      <c r="AS10" s="2">
        <v>0.11385000000000023</v>
      </c>
      <c r="AT10" s="2">
        <v>-1.7284499999999703E-2</v>
      </c>
      <c r="AU10" s="2">
        <v>-3.8216999999999945E-2</v>
      </c>
      <c r="AX10" s="9" t="s">
        <v>11</v>
      </c>
      <c r="AY10" s="10">
        <v>90</v>
      </c>
      <c r="AZ10" s="10">
        <v>99</v>
      </c>
      <c r="BA10" s="1">
        <v>1291.5226</v>
      </c>
      <c r="BB10" s="1">
        <v>2.9190550000000002</v>
      </c>
      <c r="BC10" s="1">
        <v>9</v>
      </c>
      <c r="BE10" s="39">
        <v>-0.12160850000000023</v>
      </c>
      <c r="BF10" s="40">
        <v>2.5233000000000061E-2</v>
      </c>
      <c r="BG10" s="40">
        <v>-9.6804499999999294E-2</v>
      </c>
      <c r="BH10" s="40">
        <v>-0.20934649999999966</v>
      </c>
      <c r="BI10" s="41">
        <v>-0.18265850000000006</v>
      </c>
      <c r="BK10" s="39">
        <v>-2.004000000000028E-2</v>
      </c>
      <c r="BL10" s="40">
        <v>4.5078500000000243E-2</v>
      </c>
      <c r="BM10" s="40">
        <v>0.11385000000000023</v>
      </c>
      <c r="BN10" s="40">
        <v>-1.7284499999999703E-2</v>
      </c>
      <c r="BO10" s="41">
        <v>-3.8216999999999945E-2</v>
      </c>
    </row>
    <row r="11" spans="3:68" x14ac:dyDescent="0.3">
      <c r="C11" s="9" t="s">
        <v>12</v>
      </c>
      <c r="D11" s="10">
        <v>90</v>
      </c>
      <c r="E11" s="10">
        <v>100</v>
      </c>
      <c r="F11" s="1">
        <v>1404.6066000000001</v>
      </c>
      <c r="G11" s="2">
        <v>3.601696</v>
      </c>
      <c r="H11" s="1">
        <v>10</v>
      </c>
      <c r="J11" s="2">
        <v>1.9890284999999999</v>
      </c>
      <c r="K11" s="2">
        <v>2.6287655000000001</v>
      </c>
      <c r="L11" s="2">
        <v>3.2989354999999998</v>
      </c>
      <c r="M11" s="2">
        <v>3.4673805</v>
      </c>
      <c r="N11" s="2">
        <v>3.5329674999999998</v>
      </c>
      <c r="O11" s="2"/>
      <c r="P11" s="2">
        <v>1.8008095000000002</v>
      </c>
      <c r="Q11" s="2">
        <v>2.3834910000000002</v>
      </c>
      <c r="R11" s="2">
        <v>2.9656105000000004</v>
      </c>
      <c r="S11" s="2">
        <v>3.1189365000000002</v>
      </c>
      <c r="T11" s="2">
        <v>3.1929989999999999</v>
      </c>
      <c r="U11" s="2"/>
      <c r="V11" s="2">
        <v>2.0608455000000001</v>
      </c>
      <c r="W11" s="2">
        <v>2.647996</v>
      </c>
      <c r="X11" s="2">
        <v>3.3125879999999999</v>
      </c>
      <c r="Y11" s="2">
        <v>3.464893</v>
      </c>
      <c r="Z11" s="2">
        <v>3.4658880000000001</v>
      </c>
      <c r="AD11" s="9" t="s">
        <v>12</v>
      </c>
      <c r="AE11" s="10">
        <v>90</v>
      </c>
      <c r="AF11" s="10">
        <v>100</v>
      </c>
      <c r="AG11" s="1">
        <v>1404.6066000000001</v>
      </c>
      <c r="AH11" s="1">
        <v>3.601696</v>
      </c>
      <c r="AI11" s="1">
        <v>10</v>
      </c>
      <c r="AK11" s="2">
        <v>-0.18821899999999969</v>
      </c>
      <c r="AL11" s="2">
        <v>-0.24527449999999984</v>
      </c>
      <c r="AM11" s="2">
        <v>-0.33332499999999943</v>
      </c>
      <c r="AN11" s="2">
        <v>-0.34844399999999975</v>
      </c>
      <c r="AO11" s="2">
        <v>-0.3399684999999999</v>
      </c>
      <c r="AP11" s="2"/>
      <c r="AQ11" s="2">
        <v>7.1817000000000242E-2</v>
      </c>
      <c r="AR11" s="2">
        <v>1.9230499999999928E-2</v>
      </c>
      <c r="AS11" s="2">
        <v>1.3652500000000067E-2</v>
      </c>
      <c r="AT11" s="2">
        <v>-2.4874999999999758E-3</v>
      </c>
      <c r="AU11" s="2">
        <v>-6.7079499999999737E-2</v>
      </c>
      <c r="AX11" s="9" t="s">
        <v>12</v>
      </c>
      <c r="AY11" s="10">
        <v>90</v>
      </c>
      <c r="AZ11" s="10">
        <v>100</v>
      </c>
      <c r="BA11" s="1">
        <v>1404.6066000000001</v>
      </c>
      <c r="BB11" s="1">
        <v>3.601696</v>
      </c>
      <c r="BC11" s="1">
        <v>10</v>
      </c>
      <c r="BE11" s="42">
        <v>-0.18821899999999969</v>
      </c>
      <c r="BF11" s="1">
        <v>-0.24527449999999984</v>
      </c>
      <c r="BG11" s="1">
        <v>-0.33332499999999943</v>
      </c>
      <c r="BH11" s="1">
        <v>-0.34844399999999975</v>
      </c>
      <c r="BI11" s="43">
        <v>-0.3399684999999999</v>
      </c>
      <c r="BK11" s="42">
        <v>7.1817000000000242E-2</v>
      </c>
      <c r="BL11" s="1">
        <v>1.9230499999999928E-2</v>
      </c>
      <c r="BM11" s="1">
        <v>1.3652500000000067E-2</v>
      </c>
      <c r="BN11" s="1">
        <v>-2.4874999999999758E-3</v>
      </c>
      <c r="BO11" s="43">
        <v>-6.7079499999999737E-2</v>
      </c>
    </row>
    <row r="12" spans="3:68" x14ac:dyDescent="0.3">
      <c r="C12" s="9" t="s">
        <v>13</v>
      </c>
      <c r="D12" s="10">
        <v>90</v>
      </c>
      <c r="E12" s="10">
        <v>101</v>
      </c>
      <c r="F12" s="1">
        <v>1491.6387</v>
      </c>
      <c r="G12" s="2">
        <v>3.351191</v>
      </c>
      <c r="H12" s="1">
        <v>11</v>
      </c>
      <c r="J12" s="2">
        <v>2.1118475000000001</v>
      </c>
      <c r="K12" s="2">
        <v>2.8752779999999998</v>
      </c>
      <c r="L12" s="2">
        <v>4.0384025000000001</v>
      </c>
      <c r="M12" s="2">
        <v>4.4245319999999992</v>
      </c>
      <c r="N12" s="2">
        <v>4.5220675000000004</v>
      </c>
      <c r="O12" s="2"/>
      <c r="P12" s="2">
        <v>1.9619970000000002</v>
      </c>
      <c r="Q12" s="2">
        <v>2.66337</v>
      </c>
      <c r="R12" s="2">
        <v>3.7601060000000004</v>
      </c>
      <c r="S12" s="2">
        <v>4.1351424999999997</v>
      </c>
      <c r="T12" s="2">
        <v>4.1712164999999999</v>
      </c>
      <c r="U12" s="2"/>
      <c r="V12" s="2">
        <v>2.2094845000000003</v>
      </c>
      <c r="W12" s="2">
        <v>2.9522269999999997</v>
      </c>
      <c r="X12" s="2">
        <v>4.0982709999999996</v>
      </c>
      <c r="Y12" s="2">
        <v>4.4866859999999997</v>
      </c>
      <c r="Z12" s="2">
        <v>4.4953539999999998</v>
      </c>
      <c r="AD12" s="9" t="s">
        <v>13</v>
      </c>
      <c r="AE12" s="10">
        <v>90</v>
      </c>
      <c r="AF12" s="10">
        <v>101</v>
      </c>
      <c r="AG12" s="1">
        <v>1491.6387</v>
      </c>
      <c r="AH12" s="1">
        <v>3.351191</v>
      </c>
      <c r="AI12" s="1">
        <v>11</v>
      </c>
      <c r="AK12" s="2">
        <v>-0.14985049999999989</v>
      </c>
      <c r="AL12" s="2">
        <v>-0.21190799999999976</v>
      </c>
      <c r="AM12" s="2">
        <v>-0.27829649999999972</v>
      </c>
      <c r="AN12" s="2">
        <v>-0.28938949999999952</v>
      </c>
      <c r="AO12" s="2">
        <v>-0.35085100000000047</v>
      </c>
      <c r="AP12" s="2"/>
      <c r="AQ12" s="2">
        <v>9.7637000000000196E-2</v>
      </c>
      <c r="AR12" s="2">
        <v>7.6948999999999934E-2</v>
      </c>
      <c r="AS12" s="2">
        <v>5.9868499999999436E-2</v>
      </c>
      <c r="AT12" s="2">
        <v>6.2154000000000487E-2</v>
      </c>
      <c r="AU12" s="2">
        <v>-2.6713500000000501E-2</v>
      </c>
      <c r="AX12" s="9" t="s">
        <v>13</v>
      </c>
      <c r="AY12" s="10">
        <v>90</v>
      </c>
      <c r="AZ12" s="10">
        <v>101</v>
      </c>
      <c r="BA12" s="1">
        <v>1491.6387</v>
      </c>
      <c r="BB12" s="1">
        <v>3.351191</v>
      </c>
      <c r="BC12" s="1">
        <v>11</v>
      </c>
      <c r="BE12" s="42">
        <v>-0.14985049999999989</v>
      </c>
      <c r="BF12" s="1">
        <v>-0.21190799999999976</v>
      </c>
      <c r="BG12" s="1">
        <v>-0.27829649999999972</v>
      </c>
      <c r="BH12" s="1">
        <v>-0.28938949999999952</v>
      </c>
      <c r="BI12" s="43">
        <v>-0.35085100000000047</v>
      </c>
      <c r="BK12" s="42">
        <v>9.7637000000000196E-2</v>
      </c>
      <c r="BL12" s="1">
        <v>7.6948999999999934E-2</v>
      </c>
      <c r="BM12" s="1">
        <v>5.9868499999999436E-2</v>
      </c>
      <c r="BN12" s="1">
        <v>6.2154000000000487E-2</v>
      </c>
      <c r="BO12" s="43">
        <v>-2.6713500000000501E-2</v>
      </c>
    </row>
    <row r="13" spans="3:68" x14ac:dyDescent="0.3">
      <c r="C13" s="9" t="s">
        <v>14</v>
      </c>
      <c r="D13" s="10">
        <v>90</v>
      </c>
      <c r="E13" s="10">
        <v>102</v>
      </c>
      <c r="F13" s="1">
        <v>1638.7071000000001</v>
      </c>
      <c r="G13" s="2">
        <v>4.3163349999999996</v>
      </c>
      <c r="H13" s="1">
        <v>12</v>
      </c>
      <c r="J13" s="2">
        <v>2.018672</v>
      </c>
      <c r="K13" s="2">
        <v>2.7283520000000001</v>
      </c>
      <c r="L13" s="2">
        <v>3.93865</v>
      </c>
      <c r="M13" s="2">
        <v>4.3297115000000002</v>
      </c>
      <c r="N13" s="2">
        <v>4.5731230000000007</v>
      </c>
      <c r="O13" s="2"/>
      <c r="P13" s="2">
        <v>1.830379</v>
      </c>
      <c r="Q13" s="2">
        <v>2.4915285000000003</v>
      </c>
      <c r="R13" s="2">
        <v>3.5513250000000003</v>
      </c>
      <c r="S13" s="2">
        <v>4.0275910000000001</v>
      </c>
      <c r="T13" s="2">
        <v>4.1238799999999998</v>
      </c>
      <c r="U13" s="2"/>
      <c r="V13" s="2">
        <v>2.0741684999999999</v>
      </c>
      <c r="W13" s="2">
        <v>2.7626430000000002</v>
      </c>
      <c r="X13" s="2">
        <v>3.9746554999999999</v>
      </c>
      <c r="Y13" s="2">
        <v>4.3797879999999996</v>
      </c>
      <c r="Z13" s="2">
        <v>4.5061770000000001</v>
      </c>
      <c r="AD13" s="9" t="s">
        <v>14</v>
      </c>
      <c r="AE13" s="10">
        <v>90</v>
      </c>
      <c r="AF13" s="10">
        <v>102</v>
      </c>
      <c r="AG13" s="1">
        <v>1638.7071000000001</v>
      </c>
      <c r="AH13" s="1">
        <v>4.3163349999999996</v>
      </c>
      <c r="AI13" s="1">
        <v>12</v>
      </c>
      <c r="AK13" s="2">
        <v>-0.18829300000000004</v>
      </c>
      <c r="AL13" s="2">
        <v>-0.23682349999999985</v>
      </c>
      <c r="AM13" s="2">
        <v>-0.3873249999999997</v>
      </c>
      <c r="AN13" s="2">
        <v>-0.30212050000000001</v>
      </c>
      <c r="AO13" s="2">
        <v>-0.44924300000000095</v>
      </c>
      <c r="AP13" s="2"/>
      <c r="AQ13" s="2">
        <v>5.5496499999999838E-2</v>
      </c>
      <c r="AR13" s="2">
        <v>3.4291000000000071E-2</v>
      </c>
      <c r="AS13" s="2">
        <v>3.6005499999999913E-2</v>
      </c>
      <c r="AT13" s="2">
        <v>5.0076499999999413E-2</v>
      </c>
      <c r="AU13" s="2">
        <v>-6.6946000000000616E-2</v>
      </c>
      <c r="AX13" s="9" t="s">
        <v>14</v>
      </c>
      <c r="AY13" s="10">
        <v>90</v>
      </c>
      <c r="AZ13" s="10">
        <v>102</v>
      </c>
      <c r="BA13" s="1">
        <v>1638.7071000000001</v>
      </c>
      <c r="BB13" s="1">
        <v>4.3163349999999996</v>
      </c>
      <c r="BC13" s="1">
        <v>12</v>
      </c>
      <c r="BE13" s="42">
        <v>-0.18829300000000004</v>
      </c>
      <c r="BF13" s="1">
        <v>-0.23682349999999985</v>
      </c>
      <c r="BG13" s="1">
        <v>-0.3873249999999997</v>
      </c>
      <c r="BH13" s="1">
        <v>-0.30212050000000001</v>
      </c>
      <c r="BI13" s="43">
        <v>-0.44924300000000095</v>
      </c>
      <c r="BK13" s="42">
        <v>5.5496499999999838E-2</v>
      </c>
      <c r="BL13" s="1">
        <v>3.4291000000000071E-2</v>
      </c>
      <c r="BM13" s="1">
        <v>3.6005499999999913E-2</v>
      </c>
      <c r="BN13" s="1">
        <v>5.0076499999999413E-2</v>
      </c>
      <c r="BO13" s="43">
        <v>-6.6946000000000616E-2</v>
      </c>
    </row>
    <row r="14" spans="3:68" x14ac:dyDescent="0.3">
      <c r="C14" s="9" t="s">
        <v>15</v>
      </c>
      <c r="D14" s="10">
        <v>90</v>
      </c>
      <c r="E14" s="10">
        <v>108</v>
      </c>
      <c r="F14" s="1">
        <v>2326.0081</v>
      </c>
      <c r="G14" s="2">
        <v>3.9248280000000002</v>
      </c>
      <c r="H14" s="1">
        <v>18</v>
      </c>
      <c r="J14" s="2">
        <v>2.108012</v>
      </c>
      <c r="K14" s="2">
        <v>3.3350815000000003</v>
      </c>
      <c r="L14" s="2">
        <v>5.3276130000000004</v>
      </c>
      <c r="M14" s="2">
        <v>6.3554809999999993</v>
      </c>
      <c r="N14" s="2">
        <v>7.1510979999999993</v>
      </c>
      <c r="O14" s="2"/>
      <c r="P14" s="2">
        <v>2.0162315</v>
      </c>
      <c r="Q14" s="2">
        <v>3.1948664999999998</v>
      </c>
      <c r="R14" s="2">
        <v>4.8561719999999999</v>
      </c>
      <c r="S14" s="2">
        <v>5.7581050000000005</v>
      </c>
      <c r="T14" s="2">
        <v>6.2788199999999996</v>
      </c>
      <c r="U14" s="2"/>
      <c r="V14" s="2">
        <v>2.2481295000000001</v>
      </c>
      <c r="W14" s="2">
        <v>3.3293265000000001</v>
      </c>
      <c r="X14" s="2">
        <v>5.417332</v>
      </c>
      <c r="Y14" s="2">
        <v>6.3187689999999996</v>
      </c>
      <c r="Z14" s="2">
        <v>7.0959649999999996</v>
      </c>
      <c r="AD14" s="9" t="s">
        <v>15</v>
      </c>
      <c r="AE14" s="10">
        <v>90</v>
      </c>
      <c r="AF14" s="10">
        <v>108</v>
      </c>
      <c r="AG14" s="1">
        <v>2326.0081</v>
      </c>
      <c r="AH14" s="1">
        <v>3.9248280000000002</v>
      </c>
      <c r="AI14" s="1">
        <v>18</v>
      </c>
      <c r="AK14" s="2">
        <v>-9.1780500000000043E-2</v>
      </c>
      <c r="AL14" s="2">
        <v>-0.14021500000000042</v>
      </c>
      <c r="AM14" s="2">
        <v>-0.47144100000000044</v>
      </c>
      <c r="AN14" s="2">
        <v>-0.5973759999999988</v>
      </c>
      <c r="AO14" s="2">
        <v>-0.87227799999999966</v>
      </c>
      <c r="AP14" s="2"/>
      <c r="AQ14" s="2">
        <v>0.14011750000000012</v>
      </c>
      <c r="AR14" s="2">
        <v>-5.7550000000001766E-3</v>
      </c>
      <c r="AS14" s="2">
        <v>8.971899999999966E-2</v>
      </c>
      <c r="AT14" s="2">
        <v>-3.6711999999999634E-2</v>
      </c>
      <c r="AU14" s="2">
        <v>-5.5132999999999655E-2</v>
      </c>
      <c r="AX14" s="9" t="s">
        <v>15</v>
      </c>
      <c r="AY14" s="10">
        <v>90</v>
      </c>
      <c r="AZ14" s="10">
        <v>108</v>
      </c>
      <c r="BA14" s="1">
        <v>2326.0081</v>
      </c>
      <c r="BB14" s="1">
        <v>3.9248280000000002</v>
      </c>
      <c r="BC14" s="1">
        <v>18</v>
      </c>
      <c r="BE14" s="42">
        <v>-9.1780500000000043E-2</v>
      </c>
      <c r="BF14" s="1">
        <v>-0.14021500000000042</v>
      </c>
      <c r="BG14" s="1">
        <v>-0.47144100000000044</v>
      </c>
      <c r="BH14" s="1">
        <v>-0.5973759999999988</v>
      </c>
      <c r="BI14" s="43">
        <v>-0.87227799999999966</v>
      </c>
      <c r="BK14" s="42">
        <v>0.14011750000000012</v>
      </c>
      <c r="BL14" s="1">
        <v>-5.7550000000001766E-3</v>
      </c>
      <c r="BM14" s="1">
        <v>8.971899999999966E-2</v>
      </c>
      <c r="BN14" s="1">
        <v>-3.6711999999999634E-2</v>
      </c>
      <c r="BO14" s="43">
        <v>-5.5132999999999655E-2</v>
      </c>
    </row>
    <row r="15" spans="3:68" x14ac:dyDescent="0.3">
      <c r="C15" s="9" t="s">
        <v>16</v>
      </c>
      <c r="D15" s="10">
        <v>91</v>
      </c>
      <c r="E15" s="10">
        <v>100</v>
      </c>
      <c r="F15" s="1">
        <v>1241.5433</v>
      </c>
      <c r="G15" s="2">
        <v>3.6003310000000002</v>
      </c>
      <c r="H15" s="1">
        <v>9</v>
      </c>
      <c r="J15" s="2">
        <v>2.0008944999999998</v>
      </c>
      <c r="K15" s="2">
        <v>2.5722144999999998</v>
      </c>
      <c r="L15" s="2">
        <v>3.2366099999999998</v>
      </c>
      <c r="M15" s="2">
        <v>3.4515845000000001</v>
      </c>
      <c r="N15" s="2">
        <v>3.4689934999999998</v>
      </c>
      <c r="O15" s="2"/>
      <c r="P15" s="2">
        <v>1.7926630000000001</v>
      </c>
      <c r="Q15" s="2">
        <v>2.3615339999999998</v>
      </c>
      <c r="R15" s="2">
        <v>2.9116805000000001</v>
      </c>
      <c r="S15" s="2">
        <v>3.0871995000000001</v>
      </c>
      <c r="T15" s="2">
        <v>3.1468040000000004</v>
      </c>
      <c r="U15" s="2"/>
      <c r="V15" s="2">
        <v>1.963219</v>
      </c>
      <c r="W15" s="2">
        <v>2.6050125</v>
      </c>
      <c r="X15" s="2">
        <v>3.1386229999999999</v>
      </c>
      <c r="Y15" s="2">
        <v>3.3490285000000002</v>
      </c>
      <c r="Z15" s="2">
        <v>3.3325025000000004</v>
      </c>
      <c r="AD15" s="9" t="s">
        <v>16</v>
      </c>
      <c r="AE15" s="10">
        <v>91</v>
      </c>
      <c r="AF15" s="10">
        <v>100</v>
      </c>
      <c r="AG15" s="1">
        <v>1241.5433</v>
      </c>
      <c r="AH15" s="1">
        <v>3.6003310000000002</v>
      </c>
      <c r="AI15" s="1">
        <v>9</v>
      </c>
      <c r="AK15" s="2">
        <v>-0.20823149999999968</v>
      </c>
      <c r="AL15" s="2">
        <v>-0.21068050000000005</v>
      </c>
      <c r="AM15" s="2">
        <v>-0.32492949999999965</v>
      </c>
      <c r="AN15" s="2">
        <v>-0.36438499999999996</v>
      </c>
      <c r="AO15" s="2">
        <v>-0.32218949999999946</v>
      </c>
      <c r="AP15" s="2"/>
      <c r="AQ15" s="2">
        <v>-3.7675499999999751E-2</v>
      </c>
      <c r="AR15" s="2">
        <v>3.2798000000000105E-2</v>
      </c>
      <c r="AS15" s="2">
        <v>-9.7986999999999824E-2</v>
      </c>
      <c r="AT15" s="2">
        <v>-0.10255599999999987</v>
      </c>
      <c r="AU15" s="2">
        <v>-0.13649099999999947</v>
      </c>
      <c r="AX15" s="9" t="s">
        <v>16</v>
      </c>
      <c r="AY15" s="10">
        <v>91</v>
      </c>
      <c r="AZ15" s="10">
        <v>100</v>
      </c>
      <c r="BA15" s="1">
        <v>1241.5433</v>
      </c>
      <c r="BB15" s="1">
        <v>3.6003310000000002</v>
      </c>
      <c r="BC15" s="1">
        <v>9</v>
      </c>
      <c r="BE15" s="42">
        <v>-0.20823149999999968</v>
      </c>
      <c r="BF15" s="1">
        <v>-0.21068050000000005</v>
      </c>
      <c r="BG15" s="1">
        <v>-0.32492949999999965</v>
      </c>
      <c r="BH15" s="1">
        <v>-0.36438499999999996</v>
      </c>
      <c r="BI15" s="43">
        <v>-0.32218949999999946</v>
      </c>
      <c r="BK15" s="42">
        <v>-3.7675499999999751E-2</v>
      </c>
      <c r="BL15" s="1">
        <v>3.2798000000000105E-2</v>
      </c>
      <c r="BM15" s="1">
        <v>-9.7986999999999824E-2</v>
      </c>
      <c r="BN15" s="1">
        <v>-0.10255599999999987</v>
      </c>
      <c r="BO15" s="43">
        <v>-0.13649099999999947</v>
      </c>
    </row>
    <row r="16" spans="3:68" x14ac:dyDescent="0.3">
      <c r="C16" s="9" t="s">
        <v>17</v>
      </c>
      <c r="D16" s="10">
        <v>92</v>
      </c>
      <c r="E16" s="10">
        <v>100</v>
      </c>
      <c r="F16" s="1">
        <v>1126.5164</v>
      </c>
      <c r="G16" s="2">
        <v>2.9231340000000001</v>
      </c>
      <c r="H16" s="1">
        <v>8</v>
      </c>
      <c r="J16" s="2">
        <v>1.5345154999999999</v>
      </c>
      <c r="K16" s="2">
        <v>1.8945384999999999</v>
      </c>
      <c r="L16" s="2">
        <v>2.6223824999999996</v>
      </c>
      <c r="M16" s="2">
        <v>2.7806769999999998</v>
      </c>
      <c r="N16" s="2">
        <v>2.8016540000000001</v>
      </c>
      <c r="O16" s="2"/>
      <c r="P16" s="2">
        <v>1.4769445000000001</v>
      </c>
      <c r="Q16" s="2">
        <v>1.944744</v>
      </c>
      <c r="R16" s="2">
        <v>2.4731290000000001</v>
      </c>
      <c r="S16" s="2">
        <v>2.7602345000000001</v>
      </c>
      <c r="T16" s="2">
        <v>2.7613649999999996</v>
      </c>
      <c r="U16" s="2"/>
      <c r="V16" s="2">
        <v>1.3493145</v>
      </c>
      <c r="W16" s="2">
        <v>1.9724879999999998</v>
      </c>
      <c r="X16" s="2">
        <v>2.5161609999999999</v>
      </c>
      <c r="Y16" s="2">
        <v>2.6939555000000004</v>
      </c>
      <c r="Z16" s="2">
        <v>2.7190025000000002</v>
      </c>
      <c r="AD16" s="9" t="s">
        <v>17</v>
      </c>
      <c r="AE16" s="10">
        <v>92</v>
      </c>
      <c r="AF16" s="10">
        <v>100</v>
      </c>
      <c r="AG16" s="1">
        <v>1126.5164</v>
      </c>
      <c r="AH16" s="1">
        <v>2.9231340000000001</v>
      </c>
      <c r="AI16" s="1">
        <v>8</v>
      </c>
      <c r="AK16" s="2">
        <v>-5.7570999999999817E-2</v>
      </c>
      <c r="AL16" s="2">
        <v>5.0205500000000125E-2</v>
      </c>
      <c r="AM16" s="2">
        <v>-0.14925349999999948</v>
      </c>
      <c r="AN16" s="2">
        <v>-2.0442499999999697E-2</v>
      </c>
      <c r="AO16" s="2">
        <v>-4.0289000000000463E-2</v>
      </c>
      <c r="AP16" s="2"/>
      <c r="AQ16" s="2">
        <v>-0.18520099999999995</v>
      </c>
      <c r="AR16" s="2">
        <v>7.7949499999999894E-2</v>
      </c>
      <c r="AS16" s="2">
        <v>-0.10622149999999975</v>
      </c>
      <c r="AT16" s="2">
        <v>-8.6721499999999452E-2</v>
      </c>
      <c r="AU16" s="2">
        <v>-8.2651499999999878E-2</v>
      </c>
      <c r="AX16" s="9" t="s">
        <v>17</v>
      </c>
      <c r="AY16" s="10">
        <v>92</v>
      </c>
      <c r="AZ16" s="10">
        <v>100</v>
      </c>
      <c r="BA16" s="1">
        <v>1126.5164</v>
      </c>
      <c r="BB16" s="1">
        <v>2.9231340000000001</v>
      </c>
      <c r="BC16" s="1">
        <v>8</v>
      </c>
      <c r="BE16" s="42">
        <v>-5.7570999999999817E-2</v>
      </c>
      <c r="BF16" s="1">
        <v>5.0205500000000125E-2</v>
      </c>
      <c r="BG16" s="1">
        <v>-0.14925349999999948</v>
      </c>
      <c r="BH16" s="1">
        <v>-2.0442499999999697E-2</v>
      </c>
      <c r="BI16" s="43">
        <v>-4.0289000000000463E-2</v>
      </c>
      <c r="BK16" s="42">
        <v>-0.18520099999999995</v>
      </c>
      <c r="BL16" s="1">
        <v>7.7949499999999894E-2</v>
      </c>
      <c r="BM16" s="1">
        <v>-0.10622149999999975</v>
      </c>
      <c r="BN16" s="1">
        <v>-8.6721499999999452E-2</v>
      </c>
      <c r="BO16" s="43">
        <v>-8.2651499999999878E-2</v>
      </c>
    </row>
    <row r="17" spans="3:67" x14ac:dyDescent="0.3">
      <c r="C17" s="9" t="s">
        <v>18</v>
      </c>
      <c r="D17" s="10">
        <v>92</v>
      </c>
      <c r="E17" s="10">
        <v>102</v>
      </c>
      <c r="F17" s="1">
        <v>1360.6168</v>
      </c>
      <c r="G17" s="2">
        <v>3.8868580000000001</v>
      </c>
      <c r="H17" s="1">
        <v>10</v>
      </c>
      <c r="J17" s="2">
        <v>1.1699489999999999</v>
      </c>
      <c r="K17" s="2">
        <v>1.8141875000000001</v>
      </c>
      <c r="L17" s="2">
        <v>2.9461905000000002</v>
      </c>
      <c r="M17" s="2">
        <v>3.4006059999999998</v>
      </c>
      <c r="N17" s="2">
        <v>3.5272415000000001</v>
      </c>
      <c r="O17" s="2"/>
      <c r="P17" s="2">
        <v>1.1031010000000001</v>
      </c>
      <c r="Q17" s="2">
        <v>1.6392585</v>
      </c>
      <c r="R17" s="2">
        <v>2.6385315</v>
      </c>
      <c r="S17" s="2">
        <v>3.0734529999999998</v>
      </c>
      <c r="T17" s="2">
        <v>3.1812279999999999</v>
      </c>
      <c r="U17" s="2"/>
      <c r="V17" s="2">
        <v>1.2541475</v>
      </c>
      <c r="W17" s="2">
        <v>1.8783694999999998</v>
      </c>
      <c r="X17" s="2">
        <v>2.9690319999999999</v>
      </c>
      <c r="Y17" s="2">
        <v>3.3670629999999999</v>
      </c>
      <c r="Z17" s="2">
        <v>3.5488235000000001</v>
      </c>
      <c r="AD17" s="9" t="s">
        <v>18</v>
      </c>
      <c r="AE17" s="10">
        <v>92</v>
      </c>
      <c r="AF17" s="10">
        <v>102</v>
      </c>
      <c r="AG17" s="1">
        <v>1360.6168</v>
      </c>
      <c r="AH17" s="1">
        <v>3.8868580000000001</v>
      </c>
      <c r="AI17" s="1">
        <v>10</v>
      </c>
      <c r="AK17" s="2">
        <v>-6.6847999999999796E-2</v>
      </c>
      <c r="AL17" s="2">
        <v>-0.17492900000000011</v>
      </c>
      <c r="AM17" s="2">
        <v>-0.30765900000000013</v>
      </c>
      <c r="AN17" s="2">
        <v>-0.32715300000000003</v>
      </c>
      <c r="AO17" s="2">
        <v>-0.3460135000000002</v>
      </c>
      <c r="AP17" s="2"/>
      <c r="AQ17" s="2">
        <v>8.4198500000000065E-2</v>
      </c>
      <c r="AR17" s="2">
        <v>6.4181999999999739E-2</v>
      </c>
      <c r="AS17" s="2">
        <v>2.2841499999999737E-2</v>
      </c>
      <c r="AT17" s="2">
        <v>-3.3542999999999878E-2</v>
      </c>
      <c r="AU17" s="2">
        <v>2.158199999999999E-2</v>
      </c>
      <c r="AX17" s="9" t="s">
        <v>18</v>
      </c>
      <c r="AY17" s="10">
        <v>92</v>
      </c>
      <c r="AZ17" s="10">
        <v>102</v>
      </c>
      <c r="BA17" s="1">
        <v>1360.6168</v>
      </c>
      <c r="BB17" s="1">
        <v>3.8868580000000001</v>
      </c>
      <c r="BC17" s="1">
        <v>10</v>
      </c>
      <c r="BE17" s="42">
        <v>-6.6847999999999796E-2</v>
      </c>
      <c r="BF17" s="1">
        <v>-0.17492900000000011</v>
      </c>
      <c r="BG17" s="1">
        <v>-0.30765900000000013</v>
      </c>
      <c r="BH17" s="1">
        <v>-0.32715300000000003</v>
      </c>
      <c r="BI17" s="43">
        <v>-0.3460135000000002</v>
      </c>
      <c r="BK17" s="42">
        <v>8.4198500000000065E-2</v>
      </c>
      <c r="BL17" s="1">
        <v>6.4181999999999739E-2</v>
      </c>
      <c r="BM17" s="1">
        <v>2.2841499999999737E-2</v>
      </c>
      <c r="BN17" s="1">
        <v>-3.3542999999999878E-2</v>
      </c>
      <c r="BO17" s="43">
        <v>2.158199999999999E-2</v>
      </c>
    </row>
    <row r="18" spans="3:67" x14ac:dyDescent="0.3">
      <c r="C18" s="9" t="s">
        <v>19</v>
      </c>
      <c r="D18" s="10">
        <v>93</v>
      </c>
      <c r="E18" s="10">
        <v>102</v>
      </c>
      <c r="F18" s="1">
        <v>1197.5535</v>
      </c>
      <c r="G18" s="2">
        <v>3.618468</v>
      </c>
      <c r="H18" s="1">
        <v>9</v>
      </c>
      <c r="J18" s="2">
        <v>0.92629499999999998</v>
      </c>
      <c r="K18" s="2">
        <v>1.1467540000000001</v>
      </c>
      <c r="L18" s="2">
        <v>2.1781994999999998</v>
      </c>
      <c r="M18" s="2">
        <v>2.6272774999999999</v>
      </c>
      <c r="N18" s="2">
        <v>2.7023364999999999</v>
      </c>
      <c r="O18" s="2"/>
      <c r="P18" s="2">
        <v>0.78882799999999997</v>
      </c>
      <c r="Q18" s="2">
        <v>1.0177065000000001</v>
      </c>
      <c r="R18" s="2">
        <v>2.1227169999999997</v>
      </c>
      <c r="S18" s="2">
        <v>2.4106820000000004</v>
      </c>
      <c r="T18" s="2">
        <v>2.5500595000000001</v>
      </c>
      <c r="U18" s="2"/>
      <c r="V18" s="2">
        <v>0.9367375</v>
      </c>
      <c r="W18" s="2">
        <v>1.1259915</v>
      </c>
      <c r="X18" s="2">
        <v>2.1938649999999997</v>
      </c>
      <c r="Y18" s="2">
        <v>2.5709095</v>
      </c>
      <c r="Z18" s="2">
        <v>2.706439</v>
      </c>
      <c r="AD18" s="9" t="s">
        <v>19</v>
      </c>
      <c r="AE18" s="10">
        <v>93</v>
      </c>
      <c r="AF18" s="10">
        <v>102</v>
      </c>
      <c r="AG18" s="1">
        <v>1197.5535</v>
      </c>
      <c r="AH18" s="1">
        <v>3.618468</v>
      </c>
      <c r="AI18" s="1">
        <v>9</v>
      </c>
      <c r="AK18" s="2">
        <v>-0.13746700000000001</v>
      </c>
      <c r="AL18" s="2">
        <v>-0.12904749999999998</v>
      </c>
      <c r="AM18" s="2">
        <v>-5.5482500000000101E-2</v>
      </c>
      <c r="AN18" s="2">
        <v>-0.2165954999999995</v>
      </c>
      <c r="AO18" s="2">
        <v>-0.15227699999999977</v>
      </c>
      <c r="AP18" s="2"/>
      <c r="AQ18" s="2">
        <v>1.0442500000000021E-2</v>
      </c>
      <c r="AR18" s="2">
        <v>-2.0762500000000017E-2</v>
      </c>
      <c r="AS18" s="2">
        <v>1.5665499999999888E-2</v>
      </c>
      <c r="AT18" s="2">
        <v>-5.6367999999999974E-2</v>
      </c>
      <c r="AU18" s="2">
        <v>4.1025000000001199E-3</v>
      </c>
      <c r="AX18" s="9" t="s">
        <v>19</v>
      </c>
      <c r="AY18" s="10">
        <v>93</v>
      </c>
      <c r="AZ18" s="10">
        <v>102</v>
      </c>
      <c r="BA18" s="1">
        <v>1197.5535</v>
      </c>
      <c r="BB18" s="1">
        <v>3.618468</v>
      </c>
      <c r="BC18" s="1">
        <v>9</v>
      </c>
      <c r="BE18" s="42">
        <v>-0.13746700000000001</v>
      </c>
      <c r="BF18" s="1">
        <v>-0.12904749999999998</v>
      </c>
      <c r="BG18" s="1">
        <v>-5.5482500000000101E-2</v>
      </c>
      <c r="BH18" s="1">
        <v>-0.2165954999999995</v>
      </c>
      <c r="BI18" s="43">
        <v>-0.15227699999999977</v>
      </c>
      <c r="BK18" s="42">
        <v>1.0442500000000021E-2</v>
      </c>
      <c r="BL18" s="1">
        <v>-2.0762500000000017E-2</v>
      </c>
      <c r="BM18" s="1">
        <v>1.5665499999999888E-2</v>
      </c>
      <c r="BN18" s="1">
        <v>-5.6367999999999974E-2</v>
      </c>
      <c r="BO18" s="43">
        <v>4.1025000000001199E-3</v>
      </c>
    </row>
    <row r="19" spans="3:67" x14ac:dyDescent="0.3">
      <c r="C19" s="9" t="s">
        <v>20</v>
      </c>
      <c r="D19" s="10">
        <v>94</v>
      </c>
      <c r="E19" s="10">
        <v>100</v>
      </c>
      <c r="F19" s="1">
        <v>834.41039999999998</v>
      </c>
      <c r="G19" s="2">
        <v>2.1620970000000002</v>
      </c>
      <c r="H19" s="1">
        <v>6</v>
      </c>
      <c r="J19" s="2">
        <v>0.31550650000000002</v>
      </c>
      <c r="K19" s="2">
        <v>0.47226099999999999</v>
      </c>
      <c r="L19" s="2">
        <v>1.0997270000000001</v>
      </c>
      <c r="M19" s="2">
        <v>1.234524</v>
      </c>
      <c r="N19" s="2">
        <v>1.3114835</v>
      </c>
      <c r="O19" s="2"/>
      <c r="P19" s="2">
        <v>0.26211649999999997</v>
      </c>
      <c r="Q19" s="2">
        <v>0.40167350000000002</v>
      </c>
      <c r="R19" s="2">
        <v>0.93249899999999997</v>
      </c>
      <c r="S19" s="2">
        <v>1.2008835</v>
      </c>
      <c r="T19" s="2">
        <v>1.1975375000000001</v>
      </c>
      <c r="U19" s="2"/>
      <c r="V19" s="2">
        <v>0.19861899999999999</v>
      </c>
      <c r="W19" s="2">
        <v>0.33283550000000001</v>
      </c>
      <c r="X19" s="2">
        <v>0.85045300000000001</v>
      </c>
      <c r="Y19" s="2">
        <v>1.1059049999999999</v>
      </c>
      <c r="Z19" s="2">
        <v>1.149478</v>
      </c>
      <c r="AD19" s="9" t="s">
        <v>20</v>
      </c>
      <c r="AE19" s="10">
        <v>94</v>
      </c>
      <c r="AF19" s="10">
        <v>100</v>
      </c>
      <c r="AG19" s="1">
        <v>834.41039999999998</v>
      </c>
      <c r="AH19" s="1">
        <v>2.1620970000000002</v>
      </c>
      <c r="AI19" s="1">
        <v>6</v>
      </c>
      <c r="AK19" s="2">
        <v>-5.3390000000000049E-2</v>
      </c>
      <c r="AL19" s="2">
        <v>-7.058749999999997E-2</v>
      </c>
      <c r="AM19" s="2">
        <v>-0.16722800000000015</v>
      </c>
      <c r="AN19" s="2">
        <v>-3.3640499999999962E-2</v>
      </c>
      <c r="AO19" s="2">
        <v>-0.11394599999999988</v>
      </c>
      <c r="AP19" s="2"/>
      <c r="AQ19" s="2">
        <v>-0.11688750000000003</v>
      </c>
      <c r="AR19" s="2">
        <v>-0.13942549999999998</v>
      </c>
      <c r="AS19" s="2">
        <v>-0.24927400000000011</v>
      </c>
      <c r="AT19" s="2">
        <v>-0.12861900000000004</v>
      </c>
      <c r="AU19" s="2">
        <v>-0.16200550000000002</v>
      </c>
      <c r="AX19" s="9" t="s">
        <v>20</v>
      </c>
      <c r="AY19" s="10">
        <v>94</v>
      </c>
      <c r="AZ19" s="10">
        <v>100</v>
      </c>
      <c r="BA19" s="1">
        <v>834.41039999999998</v>
      </c>
      <c r="BB19" s="1">
        <v>2.1620970000000002</v>
      </c>
      <c r="BC19" s="1">
        <v>6</v>
      </c>
      <c r="BE19" s="42">
        <v>-5.3390000000000049E-2</v>
      </c>
      <c r="BF19" s="1">
        <v>-7.058749999999997E-2</v>
      </c>
      <c r="BG19" s="1">
        <v>-0.16722800000000015</v>
      </c>
      <c r="BH19" s="1">
        <v>-3.3640499999999962E-2</v>
      </c>
      <c r="BI19" s="43">
        <v>-0.11394599999999988</v>
      </c>
      <c r="BK19" s="42">
        <v>-0.11688750000000003</v>
      </c>
      <c r="BL19" s="1">
        <v>-0.13942549999999998</v>
      </c>
      <c r="BM19" s="1">
        <v>-0.24927400000000011</v>
      </c>
      <c r="BN19" s="1">
        <v>-0.12861900000000004</v>
      </c>
      <c r="BO19" s="43">
        <v>-0.16200550000000002</v>
      </c>
    </row>
    <row r="20" spans="3:67" x14ac:dyDescent="0.3">
      <c r="C20" s="9" t="s">
        <v>21</v>
      </c>
      <c r="D20" s="10">
        <v>94</v>
      </c>
      <c r="E20" s="10">
        <v>102</v>
      </c>
      <c r="F20" s="1">
        <v>1068.5109</v>
      </c>
      <c r="G20" s="2">
        <v>3.5051619999999999</v>
      </c>
      <c r="H20" s="1">
        <v>8</v>
      </c>
      <c r="J20" s="2">
        <v>0.2807635</v>
      </c>
      <c r="K20" s="2">
        <v>0.50451299999999999</v>
      </c>
      <c r="L20" s="2">
        <v>1.4597910000000001</v>
      </c>
      <c r="M20" s="2">
        <v>1.9525320000000002</v>
      </c>
      <c r="N20" s="2">
        <v>2.0388115</v>
      </c>
      <c r="O20" s="2"/>
      <c r="P20" s="2">
        <v>0.126337</v>
      </c>
      <c r="Q20" s="2">
        <v>0.30520249999999999</v>
      </c>
      <c r="R20" s="2">
        <v>1.2570785</v>
      </c>
      <c r="S20" s="2">
        <v>1.6356625</v>
      </c>
      <c r="T20" s="2">
        <v>1.813628</v>
      </c>
      <c r="U20" s="2"/>
      <c r="V20" s="2">
        <v>0.131878</v>
      </c>
      <c r="W20" s="2">
        <v>0.33632499999999999</v>
      </c>
      <c r="X20" s="2">
        <v>1.3304065</v>
      </c>
      <c r="Y20" s="2">
        <v>1.7134149999999999</v>
      </c>
      <c r="Z20" s="2">
        <v>1.889648</v>
      </c>
      <c r="AD20" s="9" t="s">
        <v>21</v>
      </c>
      <c r="AE20" s="10">
        <v>94</v>
      </c>
      <c r="AF20" s="10">
        <v>102</v>
      </c>
      <c r="AG20" s="1">
        <v>1068.5109</v>
      </c>
      <c r="AH20" s="1">
        <v>3.5051619999999999</v>
      </c>
      <c r="AI20" s="1">
        <v>8</v>
      </c>
      <c r="AK20" s="2">
        <v>-0.15442649999999999</v>
      </c>
      <c r="AL20" s="2">
        <v>-0.1993105</v>
      </c>
      <c r="AM20" s="2">
        <v>-0.20271250000000007</v>
      </c>
      <c r="AN20" s="2">
        <v>-0.31686950000000014</v>
      </c>
      <c r="AO20" s="2">
        <v>-0.22518349999999998</v>
      </c>
      <c r="AP20" s="2"/>
      <c r="AQ20" s="2">
        <v>-0.1488855</v>
      </c>
      <c r="AR20" s="2">
        <v>-0.168188</v>
      </c>
      <c r="AS20" s="2">
        <v>-0.12938450000000001</v>
      </c>
      <c r="AT20" s="2">
        <v>-0.23911700000000025</v>
      </c>
      <c r="AU20" s="2">
        <v>-0.1491635</v>
      </c>
      <c r="AX20" s="9" t="s">
        <v>21</v>
      </c>
      <c r="AY20" s="10">
        <v>94</v>
      </c>
      <c r="AZ20" s="10">
        <v>102</v>
      </c>
      <c r="BA20" s="1">
        <v>1068.5109</v>
      </c>
      <c r="BB20" s="1">
        <v>3.5051619999999999</v>
      </c>
      <c r="BC20" s="1">
        <v>8</v>
      </c>
      <c r="BE20" s="42">
        <v>-0.15442649999999999</v>
      </c>
      <c r="BF20" s="1">
        <v>-0.1993105</v>
      </c>
      <c r="BG20" s="1">
        <v>-0.20271250000000007</v>
      </c>
      <c r="BH20" s="1">
        <v>-0.31686950000000014</v>
      </c>
      <c r="BI20" s="43">
        <v>-0.22518349999999998</v>
      </c>
      <c r="BK20" s="42">
        <v>-0.1488855</v>
      </c>
      <c r="BL20" s="1">
        <v>-0.168188</v>
      </c>
      <c r="BM20" s="1">
        <v>-0.12938450000000001</v>
      </c>
      <c r="BN20" s="1">
        <v>-0.23911700000000025</v>
      </c>
      <c r="BO20" s="43">
        <v>-0.1491635</v>
      </c>
    </row>
    <row r="21" spans="3:67" x14ac:dyDescent="0.3">
      <c r="C21" s="9" t="s">
        <v>22</v>
      </c>
      <c r="D21" s="10">
        <v>101</v>
      </c>
      <c r="E21" s="10">
        <v>108</v>
      </c>
      <c r="F21" s="1">
        <v>940.41930000000002</v>
      </c>
      <c r="G21" s="2">
        <v>2.5045820000000001</v>
      </c>
      <c r="H21" s="1">
        <v>7</v>
      </c>
      <c r="J21" s="2">
        <v>0.1895935</v>
      </c>
      <c r="K21" s="2">
        <v>0.569994</v>
      </c>
      <c r="L21" s="2">
        <v>1.3261669999999999</v>
      </c>
      <c r="M21" s="2">
        <v>2.0232485000000002</v>
      </c>
      <c r="N21" s="2">
        <v>2.6466944999999997</v>
      </c>
      <c r="O21" s="2"/>
      <c r="P21" s="2">
        <v>0.199355</v>
      </c>
      <c r="Q21" s="2">
        <v>0.51639350000000006</v>
      </c>
      <c r="R21" s="2">
        <v>1.2730195</v>
      </c>
      <c r="S21" s="2">
        <v>1.9844714999999999</v>
      </c>
      <c r="T21" s="2">
        <v>2.5877870000000001</v>
      </c>
      <c r="U21" s="2"/>
      <c r="V21" s="2">
        <v>0.147451</v>
      </c>
      <c r="W21" s="2">
        <v>0.60501800000000006</v>
      </c>
      <c r="X21" s="2">
        <v>1.4277705000000001</v>
      </c>
      <c r="Y21" s="2">
        <v>2.1011649999999999</v>
      </c>
      <c r="Z21" s="2">
        <v>2.6830935</v>
      </c>
      <c r="AD21" s="9" t="s">
        <v>22</v>
      </c>
      <c r="AE21" s="10">
        <v>101</v>
      </c>
      <c r="AF21" s="10">
        <v>108</v>
      </c>
      <c r="AG21" s="1">
        <v>940.41930000000002</v>
      </c>
      <c r="AH21" s="1">
        <v>2.5045820000000001</v>
      </c>
      <c r="AI21" s="1">
        <v>7</v>
      </c>
      <c r="AK21" s="2">
        <v>9.7615000000000063E-3</v>
      </c>
      <c r="AL21" s="2">
        <v>-5.360049999999994E-2</v>
      </c>
      <c r="AM21" s="2">
        <v>-5.3147499999999903E-2</v>
      </c>
      <c r="AN21" s="2">
        <v>-3.8777000000000283E-2</v>
      </c>
      <c r="AO21" s="2">
        <v>-5.8907499999999668E-2</v>
      </c>
      <c r="AP21" s="2"/>
      <c r="AQ21" s="2">
        <v>-4.2142499999999999E-2</v>
      </c>
      <c r="AR21" s="2">
        <v>3.5024000000000055E-2</v>
      </c>
      <c r="AS21" s="2">
        <v>0.10160350000000018</v>
      </c>
      <c r="AT21" s="2">
        <v>7.7916499999999722E-2</v>
      </c>
      <c r="AU21" s="2">
        <v>3.6399000000000292E-2</v>
      </c>
      <c r="AX21" s="9" t="s">
        <v>22</v>
      </c>
      <c r="AY21" s="10">
        <v>101</v>
      </c>
      <c r="AZ21" s="10">
        <v>108</v>
      </c>
      <c r="BA21" s="1">
        <v>940.41930000000002</v>
      </c>
      <c r="BB21" s="1">
        <v>2.5045820000000001</v>
      </c>
      <c r="BC21" s="1">
        <v>7</v>
      </c>
      <c r="BE21" s="42">
        <v>9.7615000000000063E-3</v>
      </c>
      <c r="BF21" s="1">
        <v>-5.360049999999994E-2</v>
      </c>
      <c r="BG21" s="1">
        <v>-5.3147499999999903E-2</v>
      </c>
      <c r="BH21" s="1">
        <v>-3.8777000000000283E-2</v>
      </c>
      <c r="BI21" s="43">
        <v>-5.8907499999999668E-2</v>
      </c>
      <c r="BK21" s="42">
        <v>-4.2142499999999999E-2</v>
      </c>
      <c r="BL21" s="1">
        <v>3.5024000000000055E-2</v>
      </c>
      <c r="BM21" s="1">
        <v>0.10160350000000018</v>
      </c>
      <c r="BN21" s="1">
        <v>7.7916499999999722E-2</v>
      </c>
      <c r="BO21" s="43">
        <v>3.6399000000000292E-2</v>
      </c>
    </row>
    <row r="22" spans="3:67" x14ac:dyDescent="0.3">
      <c r="C22" s="9" t="s">
        <v>23</v>
      </c>
      <c r="D22" s="10">
        <v>102</v>
      </c>
      <c r="E22" s="10">
        <v>108</v>
      </c>
      <c r="F22" s="1">
        <v>853.38729999999998</v>
      </c>
      <c r="G22" s="2">
        <v>2.277069</v>
      </c>
      <c r="H22" s="1">
        <v>6</v>
      </c>
      <c r="J22" s="2">
        <v>0.147814</v>
      </c>
      <c r="K22" s="2">
        <v>0.50714899999999996</v>
      </c>
      <c r="L22" s="2">
        <v>1.3244929999999999</v>
      </c>
      <c r="M22" s="2">
        <v>1.964944</v>
      </c>
      <c r="N22" s="2">
        <v>2.3498025</v>
      </c>
      <c r="O22" s="2"/>
      <c r="P22" s="2">
        <v>0.173266</v>
      </c>
      <c r="Q22" s="2">
        <v>0.54500250000000006</v>
      </c>
      <c r="R22" s="2">
        <v>1.2819699999999998</v>
      </c>
      <c r="S22" s="2">
        <v>1.994032</v>
      </c>
      <c r="T22" s="2">
        <v>2.3787944999999997</v>
      </c>
      <c r="U22" s="2"/>
      <c r="V22" s="2">
        <v>7.7965999999999994E-2</v>
      </c>
      <c r="W22" s="2">
        <v>0.47361900000000001</v>
      </c>
      <c r="X22" s="2">
        <v>1.2866045000000002</v>
      </c>
      <c r="Y22" s="2">
        <v>1.9173855</v>
      </c>
      <c r="Z22" s="2">
        <v>2.329161</v>
      </c>
      <c r="AD22" s="9" t="s">
        <v>23</v>
      </c>
      <c r="AE22" s="10">
        <v>102</v>
      </c>
      <c r="AF22" s="10">
        <v>108</v>
      </c>
      <c r="AG22" s="1">
        <v>853.38729999999998</v>
      </c>
      <c r="AH22" s="1">
        <v>2.277069</v>
      </c>
      <c r="AI22" s="1">
        <v>6</v>
      </c>
      <c r="AK22" s="2">
        <v>2.5452000000000002E-2</v>
      </c>
      <c r="AL22" s="2">
        <v>3.7853500000000095E-2</v>
      </c>
      <c r="AM22" s="2">
        <v>-4.2523000000000089E-2</v>
      </c>
      <c r="AN22" s="2">
        <v>2.9088000000000003E-2</v>
      </c>
      <c r="AO22" s="2">
        <v>2.8991999999999685E-2</v>
      </c>
      <c r="AP22" s="2"/>
      <c r="AQ22" s="2">
        <v>-6.9848000000000007E-2</v>
      </c>
      <c r="AR22" s="2">
        <v>-3.3529999999999949E-2</v>
      </c>
      <c r="AS22" s="2">
        <v>-3.788849999999977E-2</v>
      </c>
      <c r="AT22" s="2">
        <v>-4.7558500000000059E-2</v>
      </c>
      <c r="AU22" s="2">
        <v>-2.0641499999999979E-2</v>
      </c>
      <c r="AX22" s="9" t="s">
        <v>23</v>
      </c>
      <c r="AY22" s="10">
        <v>102</v>
      </c>
      <c r="AZ22" s="10">
        <v>108</v>
      </c>
      <c r="BA22" s="1">
        <v>853.38729999999998</v>
      </c>
      <c r="BB22" s="1">
        <v>2.277069</v>
      </c>
      <c r="BC22" s="1">
        <v>6</v>
      </c>
      <c r="BE22" s="42">
        <v>2.5452000000000002E-2</v>
      </c>
      <c r="BF22" s="1">
        <v>3.7853500000000095E-2</v>
      </c>
      <c r="BG22" s="1">
        <v>-4.2523000000000089E-2</v>
      </c>
      <c r="BH22" s="1">
        <v>2.9088000000000003E-2</v>
      </c>
      <c r="BI22" s="43">
        <v>2.8991999999999685E-2</v>
      </c>
      <c r="BK22" s="42">
        <v>-6.9848000000000007E-2</v>
      </c>
      <c r="BL22" s="1">
        <v>-3.3529999999999949E-2</v>
      </c>
      <c r="BM22" s="1">
        <v>-3.788849999999977E-2</v>
      </c>
      <c r="BN22" s="1">
        <v>-4.7558500000000059E-2</v>
      </c>
      <c r="BO22" s="43">
        <v>-2.0641499999999979E-2</v>
      </c>
    </row>
    <row r="23" spans="3:67" x14ac:dyDescent="0.3">
      <c r="C23" s="9" t="s">
        <v>24</v>
      </c>
      <c r="D23" s="10">
        <v>109</v>
      </c>
      <c r="E23" s="10">
        <v>135</v>
      </c>
      <c r="F23" s="1">
        <v>3168.6113</v>
      </c>
      <c r="G23" s="2">
        <v>4.4106870000000002</v>
      </c>
      <c r="H23" s="1">
        <v>25</v>
      </c>
      <c r="J23" s="2">
        <v>5.9889535</v>
      </c>
      <c r="K23" s="2">
        <v>7.7965464999999998</v>
      </c>
      <c r="L23" s="2">
        <v>9.6629004999999992</v>
      </c>
      <c r="M23" s="2">
        <v>11.783725</v>
      </c>
      <c r="N23" s="2">
        <v>12.894332500000001</v>
      </c>
      <c r="O23" s="2"/>
      <c r="P23" s="2">
        <v>5.8416104999999998</v>
      </c>
      <c r="Q23" s="2">
        <v>7.4326489999999996</v>
      </c>
      <c r="R23" s="2">
        <v>9.4610000000000003</v>
      </c>
      <c r="S23" s="2">
        <v>11.2882585</v>
      </c>
      <c r="T23" s="2">
        <v>12.3364975</v>
      </c>
      <c r="U23" s="2"/>
      <c r="V23" s="2">
        <v>6.2689614999999996</v>
      </c>
      <c r="W23" s="2">
        <v>7.9237894999999998</v>
      </c>
      <c r="X23" s="2">
        <v>10.072402</v>
      </c>
      <c r="Y23" s="2">
        <v>12.128427500000001</v>
      </c>
      <c r="Z23" s="2">
        <v>13.2396355</v>
      </c>
      <c r="AD23" s="9" t="s">
        <v>24</v>
      </c>
      <c r="AE23" s="10">
        <v>109</v>
      </c>
      <c r="AF23" s="10">
        <v>135</v>
      </c>
      <c r="AG23" s="1">
        <v>3168.6113</v>
      </c>
      <c r="AH23" s="1">
        <v>4.4106870000000002</v>
      </c>
      <c r="AI23" s="1">
        <v>25</v>
      </c>
      <c r="AK23" s="2">
        <v>-0.14734300000000022</v>
      </c>
      <c r="AL23" s="2">
        <v>-0.36389750000000021</v>
      </c>
      <c r="AM23" s="2">
        <v>-0.20190049999999893</v>
      </c>
      <c r="AN23" s="2">
        <v>-0.49546650000000092</v>
      </c>
      <c r="AO23" s="2">
        <v>-0.55783500000000075</v>
      </c>
      <c r="AP23" s="2"/>
      <c r="AQ23" s="2">
        <v>0.28000799999999959</v>
      </c>
      <c r="AR23" s="2">
        <v>0.12724299999999999</v>
      </c>
      <c r="AS23" s="2">
        <v>0.40950150000000107</v>
      </c>
      <c r="AT23" s="2">
        <v>0.34470250000000036</v>
      </c>
      <c r="AU23" s="2">
        <v>0.34530299999999947</v>
      </c>
      <c r="AX23" s="9" t="s">
        <v>24</v>
      </c>
      <c r="AY23" s="10">
        <v>109</v>
      </c>
      <c r="AZ23" s="10">
        <v>135</v>
      </c>
      <c r="BA23" s="1">
        <v>3168.6113</v>
      </c>
      <c r="BB23" s="1">
        <v>4.4106870000000002</v>
      </c>
      <c r="BC23" s="1">
        <v>25</v>
      </c>
      <c r="BE23" s="42">
        <v>-0.14734300000000022</v>
      </c>
      <c r="BF23" s="1">
        <v>-0.36389750000000021</v>
      </c>
      <c r="BG23" s="1">
        <v>-0.20190049999999893</v>
      </c>
      <c r="BH23" s="1">
        <v>-0.49546650000000092</v>
      </c>
      <c r="BI23" s="43">
        <v>-0.55783500000000075</v>
      </c>
      <c r="BK23" s="42">
        <v>0.28000799999999959</v>
      </c>
      <c r="BL23" s="1">
        <v>0.12724299999999999</v>
      </c>
      <c r="BM23" s="1">
        <v>0.40950150000000107</v>
      </c>
      <c r="BN23" s="1">
        <v>0.34470250000000036</v>
      </c>
      <c r="BO23" s="43">
        <v>0.34530299999999947</v>
      </c>
    </row>
    <row r="24" spans="3:67" x14ac:dyDescent="0.3">
      <c r="C24" s="9" t="s">
        <v>25</v>
      </c>
      <c r="D24" s="10">
        <v>117</v>
      </c>
      <c r="E24" s="10">
        <v>135</v>
      </c>
      <c r="F24" s="1">
        <v>2326.2091</v>
      </c>
      <c r="G24" s="2">
        <v>3.843928</v>
      </c>
      <c r="H24" s="1">
        <v>17</v>
      </c>
      <c r="J24" s="2">
        <v>3.6323865</v>
      </c>
      <c r="K24" s="2">
        <v>4.9337385000000005</v>
      </c>
      <c r="L24" s="2">
        <v>5.9278565000000008</v>
      </c>
      <c r="M24" s="2">
        <v>7.2970155000000005</v>
      </c>
      <c r="N24" s="2">
        <v>8.2708155000000012</v>
      </c>
      <c r="O24" s="2"/>
      <c r="P24" s="2">
        <v>3.4376015</v>
      </c>
      <c r="Q24" s="2">
        <v>4.6761284999999999</v>
      </c>
      <c r="R24" s="2">
        <v>5.5739444999999996</v>
      </c>
      <c r="S24" s="2">
        <v>7.0955089999999998</v>
      </c>
      <c r="T24" s="2">
        <v>7.7964804999999995</v>
      </c>
      <c r="U24" s="2"/>
      <c r="V24" s="2">
        <v>3.8691879999999998</v>
      </c>
      <c r="W24" s="2">
        <v>5.0958079999999999</v>
      </c>
      <c r="X24" s="2">
        <v>6.2749290000000002</v>
      </c>
      <c r="Y24" s="2">
        <v>7.7476570000000002</v>
      </c>
      <c r="Z24" s="2">
        <v>8.6648430000000012</v>
      </c>
      <c r="AD24" s="9" t="s">
        <v>25</v>
      </c>
      <c r="AE24" s="10">
        <v>117</v>
      </c>
      <c r="AF24" s="10">
        <v>135</v>
      </c>
      <c r="AG24" s="1">
        <v>2326.2091</v>
      </c>
      <c r="AH24" s="1">
        <v>3.843928</v>
      </c>
      <c r="AI24" s="1">
        <v>17</v>
      </c>
      <c r="AK24" s="2">
        <v>-0.19478499999999999</v>
      </c>
      <c r="AL24" s="2">
        <v>-0.25761000000000056</v>
      </c>
      <c r="AM24" s="2">
        <v>-0.35391200000000111</v>
      </c>
      <c r="AN24" s="2">
        <v>-0.2015065000000007</v>
      </c>
      <c r="AO24" s="2">
        <v>-0.47433500000000173</v>
      </c>
      <c r="AP24" s="2"/>
      <c r="AQ24" s="2">
        <v>0.23680149999999989</v>
      </c>
      <c r="AR24" s="2">
        <v>0.16206949999999942</v>
      </c>
      <c r="AS24" s="2">
        <v>0.34707249999999945</v>
      </c>
      <c r="AT24" s="2">
        <v>0.4506414999999997</v>
      </c>
      <c r="AU24" s="2">
        <v>0.39402749999999997</v>
      </c>
      <c r="AX24" s="9" t="s">
        <v>25</v>
      </c>
      <c r="AY24" s="10">
        <v>117</v>
      </c>
      <c r="AZ24" s="10">
        <v>135</v>
      </c>
      <c r="BA24" s="1">
        <v>2326.2091</v>
      </c>
      <c r="BB24" s="1">
        <v>3.843928</v>
      </c>
      <c r="BC24" s="1">
        <v>17</v>
      </c>
      <c r="BE24" s="42">
        <v>-0.19478499999999999</v>
      </c>
      <c r="BF24" s="1">
        <v>-0.25761000000000056</v>
      </c>
      <c r="BG24" s="1">
        <v>-0.35391200000000111</v>
      </c>
      <c r="BH24" s="1">
        <v>-0.2015065000000007</v>
      </c>
      <c r="BI24" s="43">
        <v>-0.47433500000000173</v>
      </c>
      <c r="BK24" s="42">
        <v>0.23680149999999989</v>
      </c>
      <c r="BL24" s="1">
        <v>0.16206949999999942</v>
      </c>
      <c r="BM24" s="1">
        <v>0.34707249999999945</v>
      </c>
      <c r="BN24" s="1">
        <v>0.4506414999999997</v>
      </c>
      <c r="BO24" s="43">
        <v>0.39402749999999997</v>
      </c>
    </row>
    <row r="25" spans="3:67" x14ac:dyDescent="0.3">
      <c r="C25" s="9" t="s">
        <v>26</v>
      </c>
      <c r="D25" s="10">
        <v>118</v>
      </c>
      <c r="E25" s="10">
        <v>125</v>
      </c>
      <c r="F25" s="1">
        <v>932.53120000000001</v>
      </c>
      <c r="G25" s="2">
        <v>2.613461</v>
      </c>
      <c r="H25" s="1">
        <v>7</v>
      </c>
      <c r="J25" s="2">
        <v>2.5469124999999999</v>
      </c>
      <c r="K25" s="2">
        <v>2.8488585</v>
      </c>
      <c r="L25" s="2">
        <v>3.0227484999999996</v>
      </c>
      <c r="M25" s="2">
        <v>3.3524025000000002</v>
      </c>
      <c r="N25" s="2">
        <v>3.7187779999999999</v>
      </c>
      <c r="O25" s="2"/>
      <c r="P25" s="2">
        <v>2.5369394999999999</v>
      </c>
      <c r="Q25" s="2">
        <v>2.8988114999999999</v>
      </c>
      <c r="R25" s="2">
        <v>2.8945924999999999</v>
      </c>
      <c r="S25" s="2">
        <v>3.3400245000000002</v>
      </c>
      <c r="T25" s="2">
        <v>3.6386585</v>
      </c>
      <c r="U25" s="2"/>
      <c r="V25" s="2">
        <v>2.5188699999999997</v>
      </c>
      <c r="W25" s="2">
        <v>2.8631799999999998</v>
      </c>
      <c r="X25" s="2">
        <v>2.9664894999999998</v>
      </c>
      <c r="Y25" s="2">
        <v>3.3041229999999997</v>
      </c>
      <c r="Z25" s="2">
        <v>3.6250144999999998</v>
      </c>
      <c r="AD25" s="9" t="s">
        <v>26</v>
      </c>
      <c r="AE25" s="10">
        <v>118</v>
      </c>
      <c r="AF25" s="10">
        <v>125</v>
      </c>
      <c r="AG25" s="1">
        <v>932.53120000000001</v>
      </c>
      <c r="AH25" s="1">
        <v>2.613461</v>
      </c>
      <c r="AI25" s="1">
        <v>7</v>
      </c>
      <c r="AK25" s="2">
        <v>-9.9730000000000096E-3</v>
      </c>
      <c r="AL25" s="2">
        <v>4.9952999999999914E-2</v>
      </c>
      <c r="AM25" s="2">
        <v>-0.12815599999999971</v>
      </c>
      <c r="AN25" s="2">
        <v>-1.2378E-2</v>
      </c>
      <c r="AO25" s="2">
        <v>-8.0119499999999899E-2</v>
      </c>
      <c r="AP25" s="2"/>
      <c r="AQ25" s="2">
        <v>-2.8042500000000192E-2</v>
      </c>
      <c r="AR25" s="2">
        <v>1.4321499999999876E-2</v>
      </c>
      <c r="AS25" s="2">
        <v>-5.6258999999999837E-2</v>
      </c>
      <c r="AT25" s="2">
        <v>-4.8279500000000475E-2</v>
      </c>
      <c r="AU25" s="2">
        <v>-9.3763500000000111E-2</v>
      </c>
      <c r="AX25" s="9" t="s">
        <v>26</v>
      </c>
      <c r="AY25" s="10">
        <v>118</v>
      </c>
      <c r="AZ25" s="10">
        <v>125</v>
      </c>
      <c r="BA25" s="1">
        <v>932.53120000000001</v>
      </c>
      <c r="BB25" s="1">
        <v>2.613461</v>
      </c>
      <c r="BC25" s="1">
        <v>7</v>
      </c>
      <c r="BE25" s="42">
        <v>-9.9730000000000096E-3</v>
      </c>
      <c r="BF25" s="1">
        <v>4.9952999999999914E-2</v>
      </c>
      <c r="BG25" s="1">
        <v>-0.12815599999999971</v>
      </c>
      <c r="BH25" s="1">
        <v>-1.2378E-2</v>
      </c>
      <c r="BI25" s="43">
        <v>-8.0119499999999899E-2</v>
      </c>
      <c r="BK25" s="42">
        <v>-2.8042500000000192E-2</v>
      </c>
      <c r="BL25" s="1">
        <v>1.4321499999999876E-2</v>
      </c>
      <c r="BM25" s="1">
        <v>-5.6258999999999837E-2</v>
      </c>
      <c r="BN25" s="1">
        <v>-4.8279500000000475E-2</v>
      </c>
      <c r="BO25" s="43">
        <v>-9.3763500000000111E-2</v>
      </c>
    </row>
    <row r="26" spans="3:67" x14ac:dyDescent="0.3">
      <c r="C26" s="9" t="s">
        <v>27</v>
      </c>
      <c r="D26" s="10">
        <v>118</v>
      </c>
      <c r="E26" s="10">
        <v>134</v>
      </c>
      <c r="F26" s="1">
        <v>1977.0664999999999</v>
      </c>
      <c r="G26" s="2">
        <v>2.8995570000000002</v>
      </c>
      <c r="H26" s="1">
        <v>15</v>
      </c>
      <c r="J26" s="2">
        <v>3.8784450000000001</v>
      </c>
      <c r="K26" s="2">
        <v>5.2103679999999999</v>
      </c>
      <c r="L26" s="2">
        <v>5.9810409999999994</v>
      </c>
      <c r="M26" s="2">
        <v>7.2389685000000004</v>
      </c>
      <c r="N26" s="2">
        <v>7.906663</v>
      </c>
      <c r="O26" s="2"/>
      <c r="P26" s="2">
        <v>3.8798370000000002</v>
      </c>
      <c r="Q26" s="2">
        <v>5.1299785</v>
      </c>
      <c r="R26" s="2">
        <v>5.7103324999999998</v>
      </c>
      <c r="S26" s="2">
        <v>6.9707710000000001</v>
      </c>
      <c r="T26" s="2">
        <v>7.5242900000000006</v>
      </c>
      <c r="U26" s="2"/>
      <c r="V26" s="2">
        <v>4.0299794999999996</v>
      </c>
      <c r="W26" s="2">
        <v>5.3430169999999997</v>
      </c>
      <c r="X26" s="2">
        <v>6.0695079999999999</v>
      </c>
      <c r="Y26" s="2">
        <v>7.2968475000000002</v>
      </c>
      <c r="Z26" s="2">
        <v>7.9827555000000006</v>
      </c>
      <c r="AD26" s="9" t="s">
        <v>27</v>
      </c>
      <c r="AE26" s="10">
        <v>118</v>
      </c>
      <c r="AF26" s="10">
        <v>134</v>
      </c>
      <c r="AG26" s="1">
        <v>1977.0664999999999</v>
      </c>
      <c r="AH26" s="1">
        <v>2.8995570000000002</v>
      </c>
      <c r="AI26" s="1">
        <v>15</v>
      </c>
      <c r="AK26" s="2">
        <v>1.3920000000000599E-3</v>
      </c>
      <c r="AL26" s="2">
        <v>-8.0389499999999892E-2</v>
      </c>
      <c r="AM26" s="2">
        <v>-0.27070849999999957</v>
      </c>
      <c r="AN26" s="2">
        <v>-0.26819750000000031</v>
      </c>
      <c r="AO26" s="2">
        <v>-0.38237299999999941</v>
      </c>
      <c r="AP26" s="2"/>
      <c r="AQ26" s="2">
        <v>0.15153449999999946</v>
      </c>
      <c r="AR26" s="2">
        <v>0.13264899999999979</v>
      </c>
      <c r="AS26" s="2">
        <v>8.8467000000000517E-2</v>
      </c>
      <c r="AT26" s="2">
        <v>5.7878999999999792E-2</v>
      </c>
      <c r="AU26" s="2">
        <v>7.6092500000000562E-2</v>
      </c>
      <c r="AX26" s="9" t="s">
        <v>27</v>
      </c>
      <c r="AY26" s="10">
        <v>118</v>
      </c>
      <c r="AZ26" s="10">
        <v>134</v>
      </c>
      <c r="BA26" s="1">
        <v>1977.0664999999999</v>
      </c>
      <c r="BB26" s="1">
        <v>2.8995570000000002</v>
      </c>
      <c r="BC26" s="1">
        <v>15</v>
      </c>
      <c r="BE26" s="42">
        <v>1.3920000000000599E-3</v>
      </c>
      <c r="BF26" s="1">
        <v>-8.0389499999999892E-2</v>
      </c>
      <c r="BG26" s="1">
        <v>-0.27070849999999957</v>
      </c>
      <c r="BH26" s="1">
        <v>-0.26819750000000031</v>
      </c>
      <c r="BI26" s="43">
        <v>-0.38237299999999941</v>
      </c>
      <c r="BK26" s="42">
        <v>0.15153449999999946</v>
      </c>
      <c r="BL26" s="1">
        <v>0.13264899999999979</v>
      </c>
      <c r="BM26" s="1">
        <v>8.8467000000000517E-2</v>
      </c>
      <c r="BN26" s="1">
        <v>5.7878999999999792E-2</v>
      </c>
      <c r="BO26" s="43">
        <v>7.6092500000000562E-2</v>
      </c>
    </row>
    <row r="27" spans="3:67" x14ac:dyDescent="0.3">
      <c r="C27" s="9" t="s">
        <v>28</v>
      </c>
      <c r="D27" s="10">
        <v>118</v>
      </c>
      <c r="E27" s="10">
        <v>135</v>
      </c>
      <c r="F27" s="1">
        <v>2140.1298000000002</v>
      </c>
      <c r="G27" s="2">
        <v>3.332249</v>
      </c>
      <c r="H27" s="1">
        <v>16</v>
      </c>
      <c r="J27" s="2">
        <v>3.568225</v>
      </c>
      <c r="K27" s="2">
        <v>4.8042414999999998</v>
      </c>
      <c r="L27" s="2">
        <v>5.5268145000000004</v>
      </c>
      <c r="M27" s="2">
        <v>6.7666769999999996</v>
      </c>
      <c r="N27" s="2">
        <v>7.5208564999999998</v>
      </c>
      <c r="O27" s="2"/>
      <c r="P27" s="2">
        <v>3.4094030000000002</v>
      </c>
      <c r="Q27" s="2">
        <v>4.4582604999999997</v>
      </c>
      <c r="R27" s="2">
        <v>5.1707549999999998</v>
      </c>
      <c r="S27" s="2">
        <v>6.3739685000000001</v>
      </c>
      <c r="T27" s="2">
        <v>7.1702650000000006</v>
      </c>
      <c r="U27" s="2"/>
      <c r="V27" s="2">
        <v>3.7839915</v>
      </c>
      <c r="W27" s="2">
        <v>4.9740289999999998</v>
      </c>
      <c r="X27" s="2">
        <v>5.6880819999999996</v>
      </c>
      <c r="Y27" s="2">
        <v>6.92624</v>
      </c>
      <c r="Z27" s="2">
        <v>7.9696844999999996</v>
      </c>
      <c r="AD27" s="9" t="s">
        <v>28</v>
      </c>
      <c r="AE27" s="10">
        <v>118</v>
      </c>
      <c r="AF27" s="10">
        <v>135</v>
      </c>
      <c r="AG27" s="1">
        <v>2140.1298000000002</v>
      </c>
      <c r="AH27" s="1">
        <v>3.332249</v>
      </c>
      <c r="AI27" s="1">
        <v>16</v>
      </c>
      <c r="AK27" s="2">
        <v>-0.1588219999999998</v>
      </c>
      <c r="AL27" s="2">
        <v>-0.34598100000000009</v>
      </c>
      <c r="AM27" s="2">
        <v>-0.35605950000000064</v>
      </c>
      <c r="AN27" s="2">
        <v>-0.39270849999999946</v>
      </c>
      <c r="AO27" s="2">
        <v>-0.35059149999999928</v>
      </c>
      <c r="AP27" s="2"/>
      <c r="AQ27" s="2">
        <v>0.21576649999999997</v>
      </c>
      <c r="AR27" s="2">
        <v>0.16978749999999998</v>
      </c>
      <c r="AS27" s="2">
        <v>0.16126749999999923</v>
      </c>
      <c r="AT27" s="2">
        <v>0.15956300000000034</v>
      </c>
      <c r="AU27" s="2">
        <v>0.44882799999999978</v>
      </c>
      <c r="AX27" s="9" t="s">
        <v>28</v>
      </c>
      <c r="AY27" s="10">
        <v>118</v>
      </c>
      <c r="AZ27" s="10">
        <v>135</v>
      </c>
      <c r="BA27" s="1">
        <v>2140.1298000000002</v>
      </c>
      <c r="BB27" s="1">
        <v>3.332249</v>
      </c>
      <c r="BC27" s="1">
        <v>16</v>
      </c>
      <c r="BE27" s="42">
        <v>-0.1588219999999998</v>
      </c>
      <c r="BF27" s="1">
        <v>-0.34598100000000009</v>
      </c>
      <c r="BG27" s="1">
        <v>-0.35605950000000064</v>
      </c>
      <c r="BH27" s="1">
        <v>-0.39270849999999946</v>
      </c>
      <c r="BI27" s="43">
        <v>-0.35059149999999928</v>
      </c>
      <c r="BK27" s="42">
        <v>0.21576649999999997</v>
      </c>
      <c r="BL27" s="1">
        <v>0.16978749999999998</v>
      </c>
      <c r="BM27" s="1">
        <v>0.16126749999999923</v>
      </c>
      <c r="BN27" s="1">
        <v>0.15956300000000034</v>
      </c>
      <c r="BO27" s="43">
        <v>0.44882799999999978</v>
      </c>
    </row>
    <row r="28" spans="3:67" x14ac:dyDescent="0.3">
      <c r="C28" s="9" t="s">
        <v>29</v>
      </c>
      <c r="D28" s="10">
        <v>123</v>
      </c>
      <c r="E28" s="10">
        <v>135</v>
      </c>
      <c r="F28" s="1">
        <v>1511.7853</v>
      </c>
      <c r="G28" s="2">
        <v>3.3300480000000001</v>
      </c>
      <c r="H28" s="1">
        <v>11</v>
      </c>
      <c r="J28" s="2">
        <v>2.1047924999999998</v>
      </c>
      <c r="K28" s="2">
        <v>3.0731174999999999</v>
      </c>
      <c r="L28" s="2">
        <v>3.6552445000000002</v>
      </c>
      <c r="M28" s="2">
        <v>4.6077104999999996</v>
      </c>
      <c r="N28" s="2">
        <v>5.1921615000000001</v>
      </c>
      <c r="O28" s="2"/>
      <c r="P28" s="2">
        <v>2.0303225</v>
      </c>
      <c r="Q28" s="2">
        <v>2.7039154999999999</v>
      </c>
      <c r="R28" s="2">
        <v>3.271814</v>
      </c>
      <c r="S28" s="2">
        <v>4.3338450000000002</v>
      </c>
      <c r="T28" s="2">
        <v>4.9796685000000007</v>
      </c>
      <c r="U28" s="2"/>
      <c r="V28" s="2">
        <v>2.3253110000000001</v>
      </c>
      <c r="W28" s="2">
        <v>3.0731580000000003</v>
      </c>
      <c r="X28" s="2">
        <v>3.74987</v>
      </c>
      <c r="Y28" s="2">
        <v>4.7732264999999998</v>
      </c>
      <c r="Z28" s="2">
        <v>5.5795455</v>
      </c>
      <c r="AD28" s="9" t="s">
        <v>29</v>
      </c>
      <c r="AE28" s="10">
        <v>123</v>
      </c>
      <c r="AF28" s="10">
        <v>135</v>
      </c>
      <c r="AG28" s="1">
        <v>1511.7853</v>
      </c>
      <c r="AH28" s="1">
        <v>3.3300480000000001</v>
      </c>
      <c r="AI28" s="1">
        <v>11</v>
      </c>
      <c r="AK28" s="2">
        <v>-7.4469999999999814E-2</v>
      </c>
      <c r="AL28" s="2">
        <v>-0.36920200000000003</v>
      </c>
      <c r="AM28" s="2">
        <v>-0.38343050000000023</v>
      </c>
      <c r="AN28" s="2">
        <v>-0.27386549999999943</v>
      </c>
      <c r="AO28" s="2">
        <v>-0.21249299999999938</v>
      </c>
      <c r="AP28" s="2"/>
      <c r="AQ28" s="2">
        <v>0.22051850000000028</v>
      </c>
      <c r="AR28" s="2">
        <v>4.0500000000331937E-5</v>
      </c>
      <c r="AS28" s="2">
        <v>9.4625499999999807E-2</v>
      </c>
      <c r="AT28" s="2">
        <v>0.16551600000000022</v>
      </c>
      <c r="AU28" s="2">
        <v>0.38738399999999995</v>
      </c>
      <c r="AX28" s="9" t="s">
        <v>29</v>
      </c>
      <c r="AY28" s="10">
        <v>123</v>
      </c>
      <c r="AZ28" s="10">
        <v>135</v>
      </c>
      <c r="BA28" s="1">
        <v>1511.7853</v>
      </c>
      <c r="BB28" s="1">
        <v>3.3300480000000001</v>
      </c>
      <c r="BC28" s="1">
        <v>11</v>
      </c>
      <c r="BE28" s="42">
        <v>-7.4469999999999814E-2</v>
      </c>
      <c r="BF28" s="1">
        <v>-0.36920200000000003</v>
      </c>
      <c r="BG28" s="1">
        <v>-0.38343050000000023</v>
      </c>
      <c r="BH28" s="1">
        <v>-0.27386549999999943</v>
      </c>
      <c r="BI28" s="43">
        <v>-0.21249299999999938</v>
      </c>
      <c r="BK28" s="42">
        <v>0.22051850000000028</v>
      </c>
      <c r="BL28" s="1">
        <v>4.0500000000331937E-5</v>
      </c>
      <c r="BM28" s="1">
        <v>9.4625499999999807E-2</v>
      </c>
      <c r="BN28" s="1">
        <v>0.16551600000000022</v>
      </c>
      <c r="BO28" s="43">
        <v>0.38738399999999995</v>
      </c>
    </row>
    <row r="29" spans="3:67" x14ac:dyDescent="0.3">
      <c r="C29" s="9" t="s">
        <v>30</v>
      </c>
      <c r="D29" s="10">
        <v>124</v>
      </c>
      <c r="E29" s="10">
        <v>135</v>
      </c>
      <c r="F29" s="1">
        <v>1398.7012</v>
      </c>
      <c r="G29" s="2">
        <v>3.2156419999999999</v>
      </c>
      <c r="H29" s="1">
        <v>10</v>
      </c>
      <c r="J29" s="2">
        <v>1.2762070000000001</v>
      </c>
      <c r="K29" s="2">
        <v>2.2390650000000001</v>
      </c>
      <c r="L29" s="2">
        <v>2.763217</v>
      </c>
      <c r="M29" s="2">
        <v>3.7083525000000002</v>
      </c>
      <c r="N29" s="2">
        <v>4.2130640000000001</v>
      </c>
      <c r="O29" s="2"/>
      <c r="P29" s="2">
        <v>1.1951205</v>
      </c>
      <c r="Q29" s="2">
        <v>2.0581234999999998</v>
      </c>
      <c r="R29" s="2">
        <v>2.521722</v>
      </c>
      <c r="S29" s="2">
        <v>3.5167869999999999</v>
      </c>
      <c r="T29" s="2">
        <v>4.0400325000000006</v>
      </c>
      <c r="U29" s="2"/>
      <c r="V29" s="2">
        <v>1.4828414999999999</v>
      </c>
      <c r="W29" s="2">
        <v>2.2542619999999998</v>
      </c>
      <c r="X29" s="2">
        <v>2.8014229999999998</v>
      </c>
      <c r="Y29" s="2">
        <v>3.886225</v>
      </c>
      <c r="Z29" s="2">
        <v>4.6258819999999998</v>
      </c>
      <c r="AD29" s="9" t="s">
        <v>30</v>
      </c>
      <c r="AE29" s="10">
        <v>124</v>
      </c>
      <c r="AF29" s="10">
        <v>135</v>
      </c>
      <c r="AG29" s="1">
        <v>1398.7012</v>
      </c>
      <c r="AH29" s="1">
        <v>3.2156419999999999</v>
      </c>
      <c r="AI29" s="1">
        <v>10</v>
      </c>
      <c r="AK29" s="2">
        <v>-8.1086500000000061E-2</v>
      </c>
      <c r="AL29" s="2">
        <v>-0.18094150000000031</v>
      </c>
      <c r="AM29" s="2">
        <v>-0.24149500000000002</v>
      </c>
      <c r="AN29" s="2">
        <v>-0.19156550000000028</v>
      </c>
      <c r="AO29" s="2">
        <v>-0.17303149999999956</v>
      </c>
      <c r="AP29" s="2"/>
      <c r="AQ29" s="2">
        <v>0.20663449999999983</v>
      </c>
      <c r="AR29" s="2">
        <v>1.5196999999999683E-2</v>
      </c>
      <c r="AS29" s="2">
        <v>3.820599999999974E-2</v>
      </c>
      <c r="AT29" s="2">
        <v>0.17787249999999988</v>
      </c>
      <c r="AU29" s="2">
        <v>0.41281799999999969</v>
      </c>
      <c r="AX29" s="9" t="s">
        <v>30</v>
      </c>
      <c r="AY29" s="10">
        <v>124</v>
      </c>
      <c r="AZ29" s="10">
        <v>135</v>
      </c>
      <c r="BA29" s="1">
        <v>1398.7012</v>
      </c>
      <c r="BB29" s="1">
        <v>3.2156419999999999</v>
      </c>
      <c r="BC29" s="1">
        <v>10</v>
      </c>
      <c r="BE29" s="42">
        <v>-8.1086500000000061E-2</v>
      </c>
      <c r="BF29" s="1">
        <v>-0.18094150000000031</v>
      </c>
      <c r="BG29" s="1">
        <v>-0.24149500000000002</v>
      </c>
      <c r="BH29" s="1">
        <v>-0.19156550000000028</v>
      </c>
      <c r="BI29" s="43">
        <v>-0.17303149999999956</v>
      </c>
      <c r="BK29" s="42">
        <v>0.20663449999999983</v>
      </c>
      <c r="BL29" s="1">
        <v>1.5196999999999683E-2</v>
      </c>
      <c r="BM29" s="1">
        <v>3.820599999999974E-2</v>
      </c>
      <c r="BN29" s="1">
        <v>0.17787249999999988</v>
      </c>
      <c r="BO29" s="43">
        <v>0.41281799999999969</v>
      </c>
    </row>
    <row r="30" spans="3:67" x14ac:dyDescent="0.3">
      <c r="C30" s="9" t="s">
        <v>31</v>
      </c>
      <c r="D30" s="10">
        <v>126</v>
      </c>
      <c r="E30" s="10">
        <v>134</v>
      </c>
      <c r="F30" s="1">
        <v>1063.5531000000001</v>
      </c>
      <c r="G30" s="2">
        <v>2.3559420000000002</v>
      </c>
      <c r="H30" s="1">
        <v>7</v>
      </c>
      <c r="J30" s="2">
        <v>0.76561699999999999</v>
      </c>
      <c r="K30" s="2">
        <v>1.475651</v>
      </c>
      <c r="L30" s="2">
        <v>1.8460985000000001</v>
      </c>
      <c r="M30" s="2">
        <v>2.7294099999999997</v>
      </c>
      <c r="N30" s="2">
        <v>3.2970680000000003</v>
      </c>
      <c r="O30" s="2"/>
      <c r="P30" s="2">
        <v>0.81332700000000002</v>
      </c>
      <c r="Q30" s="2">
        <v>1.4283595</v>
      </c>
      <c r="R30" s="2">
        <v>1.9110495000000001</v>
      </c>
      <c r="S30" s="2">
        <v>2.8989504999999998</v>
      </c>
      <c r="T30" s="2">
        <v>3.1931279999999997</v>
      </c>
      <c r="U30" s="2"/>
      <c r="V30" s="2"/>
      <c r="W30" s="2"/>
      <c r="X30" s="2"/>
      <c r="Y30" s="2"/>
      <c r="Z30" s="2"/>
      <c r="AD30" s="9" t="s">
        <v>31</v>
      </c>
      <c r="AE30" s="10">
        <v>126</v>
      </c>
      <c r="AF30" s="10">
        <v>134</v>
      </c>
      <c r="AG30" s="1">
        <v>1063.5531000000001</v>
      </c>
      <c r="AH30" s="1">
        <v>2.3559420000000002</v>
      </c>
      <c r="AI30" s="1">
        <v>7</v>
      </c>
      <c r="AK30" s="2">
        <v>4.771000000000003E-2</v>
      </c>
      <c r="AL30" s="2">
        <v>-4.7291500000000042E-2</v>
      </c>
      <c r="AM30" s="2">
        <v>6.4950999999999981E-2</v>
      </c>
      <c r="AN30" s="2">
        <v>0.16954050000000009</v>
      </c>
      <c r="AO30" s="2">
        <v>-0.10394000000000059</v>
      </c>
      <c r="AP30" s="2"/>
      <c r="AQ30" s="2"/>
      <c r="AR30" s="2"/>
      <c r="AS30" s="2"/>
      <c r="AT30" s="2"/>
      <c r="AU30" s="2"/>
      <c r="AX30" s="9" t="s">
        <v>31</v>
      </c>
      <c r="AY30" s="10">
        <v>126</v>
      </c>
      <c r="AZ30" s="10">
        <v>134</v>
      </c>
      <c r="BA30" s="1">
        <v>1063.5531000000001</v>
      </c>
      <c r="BB30" s="1">
        <v>2.3559420000000002</v>
      </c>
      <c r="BC30" s="1">
        <v>7</v>
      </c>
      <c r="BE30" s="42">
        <v>4.771000000000003E-2</v>
      </c>
      <c r="BF30" s="1">
        <v>-4.7291500000000042E-2</v>
      </c>
      <c r="BG30" s="1">
        <v>6.4950999999999981E-2</v>
      </c>
      <c r="BH30" s="1">
        <v>0.16954050000000009</v>
      </c>
      <c r="BI30" s="43">
        <v>-0.10394000000000059</v>
      </c>
      <c r="BK30" s="42">
        <v>100</v>
      </c>
      <c r="BL30" s="1">
        <v>100</v>
      </c>
      <c r="BM30" s="1">
        <v>100</v>
      </c>
      <c r="BN30" s="1">
        <v>100</v>
      </c>
      <c r="BO30" s="43">
        <v>100</v>
      </c>
    </row>
    <row r="31" spans="3:67" x14ac:dyDescent="0.3">
      <c r="C31" s="9" t="s">
        <v>32</v>
      </c>
      <c r="D31" s="10">
        <v>126</v>
      </c>
      <c r="E31" s="10">
        <v>135</v>
      </c>
      <c r="F31" s="1">
        <v>1226.6164000000001</v>
      </c>
      <c r="G31" s="2">
        <v>3.2073700000000001</v>
      </c>
      <c r="H31" s="1">
        <v>8</v>
      </c>
      <c r="J31" s="2">
        <v>0.62078699999999998</v>
      </c>
      <c r="K31" s="2">
        <v>1.2037835000000001</v>
      </c>
      <c r="L31" s="2">
        <v>1.6280394999999999</v>
      </c>
      <c r="M31" s="2">
        <v>2.4856474999999998</v>
      </c>
      <c r="N31" s="2">
        <v>3.0140595000000001</v>
      </c>
      <c r="O31" s="2"/>
      <c r="P31" s="2">
        <v>0.57692399999999999</v>
      </c>
      <c r="Q31" s="2">
        <v>1.1204639999999999</v>
      </c>
      <c r="R31" s="2">
        <v>1.5537075</v>
      </c>
      <c r="S31" s="2">
        <v>2.4885215000000001</v>
      </c>
      <c r="T31" s="2">
        <v>3.0906380000000002</v>
      </c>
      <c r="U31" s="2"/>
      <c r="V31" s="2">
        <v>0.82479049999999998</v>
      </c>
      <c r="W31" s="2">
        <v>1.2107060000000001</v>
      </c>
      <c r="X31" s="2">
        <v>1.691845</v>
      </c>
      <c r="Y31" s="2">
        <v>2.7399240000000002</v>
      </c>
      <c r="Z31" s="2">
        <v>3.4246829999999999</v>
      </c>
      <c r="AD31" s="9" t="s">
        <v>32</v>
      </c>
      <c r="AE31" s="10">
        <v>126</v>
      </c>
      <c r="AF31" s="10">
        <v>135</v>
      </c>
      <c r="AG31" s="1">
        <v>1226.6164000000001</v>
      </c>
      <c r="AH31" s="1">
        <v>3.2073700000000001</v>
      </c>
      <c r="AI31" s="1">
        <v>8</v>
      </c>
      <c r="AK31" s="2">
        <v>-4.3862999999999985E-2</v>
      </c>
      <c r="AL31" s="2">
        <v>-8.3319500000000213E-2</v>
      </c>
      <c r="AM31" s="2">
        <v>-7.4331999999999843E-2</v>
      </c>
      <c r="AN31" s="2">
        <v>2.8740000000002652E-3</v>
      </c>
      <c r="AO31" s="2">
        <v>7.6578500000000105E-2</v>
      </c>
      <c r="AP31" s="2"/>
      <c r="AQ31" s="2">
        <v>0.2040035</v>
      </c>
      <c r="AR31" s="2">
        <v>6.9224999999999426E-3</v>
      </c>
      <c r="AS31" s="2">
        <v>6.3805500000000182E-2</v>
      </c>
      <c r="AT31" s="2">
        <v>0.25427650000000046</v>
      </c>
      <c r="AU31" s="2">
        <v>0.41062349999999981</v>
      </c>
      <c r="AX31" s="9" t="s">
        <v>32</v>
      </c>
      <c r="AY31" s="10">
        <v>126</v>
      </c>
      <c r="AZ31" s="10">
        <v>135</v>
      </c>
      <c r="BA31" s="1">
        <v>1226.6164000000001</v>
      </c>
      <c r="BB31" s="1">
        <v>3.2073700000000001</v>
      </c>
      <c r="BC31" s="1">
        <v>8</v>
      </c>
      <c r="BE31" s="42">
        <v>-4.3862999999999985E-2</v>
      </c>
      <c r="BF31" s="1">
        <v>-8.3319500000000213E-2</v>
      </c>
      <c r="BG31" s="1">
        <v>-7.4331999999999843E-2</v>
      </c>
      <c r="BH31" s="1">
        <v>2.8740000000002652E-3</v>
      </c>
      <c r="BI31" s="43">
        <v>7.6578500000000105E-2</v>
      </c>
      <c r="BK31" s="42">
        <v>0.2040035</v>
      </c>
      <c r="BL31" s="1">
        <v>6.9224999999999426E-3</v>
      </c>
      <c r="BM31" s="1">
        <v>6.3805500000000182E-2</v>
      </c>
      <c r="BN31" s="1">
        <v>0.25427650000000046</v>
      </c>
      <c r="BO31" s="43">
        <v>0.41062349999999981</v>
      </c>
    </row>
    <row r="32" spans="3:67" x14ac:dyDescent="0.3">
      <c r="C32" s="11" t="s">
        <v>33</v>
      </c>
      <c r="D32" s="12">
        <v>135</v>
      </c>
      <c r="E32" s="12">
        <v>142</v>
      </c>
      <c r="F32" s="1">
        <v>922.49929999999995</v>
      </c>
      <c r="G32" s="2">
        <v>3.374155</v>
      </c>
      <c r="H32" s="1">
        <v>7</v>
      </c>
      <c r="J32" s="2">
        <v>2.8987474999999998</v>
      </c>
      <c r="K32" s="2">
        <v>3.1348690000000001</v>
      </c>
      <c r="L32" s="2">
        <v>3.7760154999999997</v>
      </c>
      <c r="M32" s="2">
        <v>3.9077390000000003</v>
      </c>
      <c r="N32" s="2">
        <v>3.9240650000000001</v>
      </c>
      <c r="O32" s="2"/>
      <c r="P32" s="2">
        <v>2.8827375000000002</v>
      </c>
      <c r="Q32" s="2">
        <v>3.0952254999999997</v>
      </c>
      <c r="R32" s="2">
        <v>3.6851165000000004</v>
      </c>
      <c r="S32" s="2">
        <v>3.7617380000000002</v>
      </c>
      <c r="T32" s="2">
        <v>3.8221189999999998</v>
      </c>
      <c r="U32" s="2"/>
      <c r="V32" s="2">
        <v>3.0381999999999998</v>
      </c>
      <c r="W32" s="2">
        <v>3.3076945000000002</v>
      </c>
      <c r="X32" s="2">
        <v>3.823305</v>
      </c>
      <c r="Y32" s="2">
        <v>3.9256324999999999</v>
      </c>
      <c r="Z32" s="2">
        <v>4.0168304999999993</v>
      </c>
      <c r="AD32" s="11" t="s">
        <v>33</v>
      </c>
      <c r="AE32" s="12">
        <v>135</v>
      </c>
      <c r="AF32" s="12">
        <v>142</v>
      </c>
      <c r="AG32" s="1">
        <v>922.49929999999995</v>
      </c>
      <c r="AH32" s="1">
        <v>3.374155</v>
      </c>
      <c r="AI32" s="1">
        <v>7</v>
      </c>
      <c r="AK32" s="2">
        <v>-1.6009999999999636E-2</v>
      </c>
      <c r="AL32" s="2">
        <v>-3.9643500000000387E-2</v>
      </c>
      <c r="AM32" s="2">
        <v>-9.0898999999999397E-2</v>
      </c>
      <c r="AN32" s="2">
        <v>-0.14600100000000005</v>
      </c>
      <c r="AO32" s="2">
        <v>-0.10194600000000031</v>
      </c>
      <c r="AP32" s="2"/>
      <c r="AQ32" s="2">
        <v>0.13945249999999998</v>
      </c>
      <c r="AR32" s="2">
        <v>0.17282550000000008</v>
      </c>
      <c r="AS32" s="2">
        <v>4.7289500000000206E-2</v>
      </c>
      <c r="AT32" s="2">
        <v>1.7893499999999563E-2</v>
      </c>
      <c r="AU32" s="2">
        <v>9.2765499999999168E-2</v>
      </c>
      <c r="AX32" s="11" t="s">
        <v>33</v>
      </c>
      <c r="AY32" s="12">
        <v>135</v>
      </c>
      <c r="AZ32" s="12">
        <v>142</v>
      </c>
      <c r="BA32" s="1">
        <v>922.49929999999995</v>
      </c>
      <c r="BB32" s="1">
        <v>3.374155</v>
      </c>
      <c r="BC32" s="1">
        <v>7</v>
      </c>
      <c r="BE32" s="42">
        <v>-1.6009999999999636E-2</v>
      </c>
      <c r="BF32" s="1">
        <v>-3.9643500000000387E-2</v>
      </c>
      <c r="BG32" s="1">
        <v>-9.0898999999999397E-2</v>
      </c>
      <c r="BH32" s="1">
        <v>-0.14600100000000005</v>
      </c>
      <c r="BI32" s="43">
        <v>-0.10194600000000031</v>
      </c>
      <c r="BK32" s="42">
        <v>0.13945249999999998</v>
      </c>
      <c r="BL32" s="1">
        <v>0.17282550000000008</v>
      </c>
      <c r="BM32" s="1">
        <v>4.7289500000000206E-2</v>
      </c>
      <c r="BN32" s="1">
        <v>1.7893499999999563E-2</v>
      </c>
      <c r="BO32" s="43">
        <v>9.2765499999999168E-2</v>
      </c>
    </row>
    <row r="33" spans="3:67" x14ac:dyDescent="0.3">
      <c r="C33" s="11" t="s">
        <v>34</v>
      </c>
      <c r="D33" s="12">
        <v>135</v>
      </c>
      <c r="E33" s="12">
        <v>143</v>
      </c>
      <c r="F33" s="1">
        <v>1051.5418999999999</v>
      </c>
      <c r="G33" s="2">
        <v>3.243357</v>
      </c>
      <c r="H33" s="1">
        <v>8</v>
      </c>
      <c r="J33" s="2">
        <v>2.9186635000000001</v>
      </c>
      <c r="K33" s="2">
        <v>3.5718294999999998</v>
      </c>
      <c r="L33" s="2">
        <v>4.2756395000000005</v>
      </c>
      <c r="M33" s="2">
        <v>4.3461245000000002</v>
      </c>
      <c r="N33" s="2">
        <v>4.3823845000000006</v>
      </c>
      <c r="O33" s="2"/>
      <c r="P33" s="2">
        <v>3.0958100000000002</v>
      </c>
      <c r="Q33" s="2">
        <v>3.5898634999999999</v>
      </c>
      <c r="R33" s="2">
        <v>4.1692815000000003</v>
      </c>
      <c r="S33" s="2">
        <v>4.2016220000000004</v>
      </c>
      <c r="T33" s="2">
        <v>4.2847679999999997</v>
      </c>
      <c r="U33" s="2"/>
      <c r="V33" s="2">
        <v>3.470189</v>
      </c>
      <c r="W33" s="2">
        <v>3.9098794999999997</v>
      </c>
      <c r="X33" s="2">
        <v>4.4540945000000001</v>
      </c>
      <c r="Y33" s="2">
        <v>4.4273055000000001</v>
      </c>
      <c r="Z33" s="2">
        <v>4.5543475000000004</v>
      </c>
      <c r="AD33" s="11" t="s">
        <v>34</v>
      </c>
      <c r="AE33" s="12">
        <v>135</v>
      </c>
      <c r="AF33" s="12">
        <v>143</v>
      </c>
      <c r="AG33" s="1">
        <v>1051.5418999999999</v>
      </c>
      <c r="AH33" s="1">
        <v>3.243357</v>
      </c>
      <c r="AI33" s="1">
        <v>8</v>
      </c>
      <c r="AK33" s="2">
        <v>0.1771465000000001</v>
      </c>
      <c r="AL33" s="2">
        <v>1.8034000000000106E-2</v>
      </c>
      <c r="AM33" s="2">
        <v>-0.10635800000000017</v>
      </c>
      <c r="AN33" s="2">
        <v>-0.14450249999999976</v>
      </c>
      <c r="AO33" s="2">
        <v>-9.7616500000000883E-2</v>
      </c>
      <c r="AP33" s="2"/>
      <c r="AQ33" s="2">
        <v>0.55152549999999989</v>
      </c>
      <c r="AR33" s="2">
        <v>0.33804999999999996</v>
      </c>
      <c r="AS33" s="2">
        <v>0.17845499999999959</v>
      </c>
      <c r="AT33" s="2">
        <v>8.1180999999999948E-2</v>
      </c>
      <c r="AU33" s="2">
        <v>0.17196299999999987</v>
      </c>
      <c r="AX33" s="11" t="s">
        <v>34</v>
      </c>
      <c r="AY33" s="12">
        <v>135</v>
      </c>
      <c r="AZ33" s="12">
        <v>143</v>
      </c>
      <c r="BA33" s="1">
        <v>1051.5418999999999</v>
      </c>
      <c r="BB33" s="1">
        <v>3.243357</v>
      </c>
      <c r="BC33" s="1">
        <v>8</v>
      </c>
      <c r="BE33" s="42">
        <v>0.1771465000000001</v>
      </c>
      <c r="BF33" s="1">
        <v>1.8034000000000106E-2</v>
      </c>
      <c r="BG33" s="1">
        <v>-0.10635800000000017</v>
      </c>
      <c r="BH33" s="1">
        <v>-0.14450249999999976</v>
      </c>
      <c r="BI33" s="43">
        <v>-9.7616500000000883E-2</v>
      </c>
      <c r="BK33" s="42">
        <v>0.55152549999999989</v>
      </c>
      <c r="BL33" s="1">
        <v>0.33804999999999996</v>
      </c>
      <c r="BM33" s="1">
        <v>0.17845499999999959</v>
      </c>
      <c r="BN33" s="1">
        <v>8.1180999999999948E-2</v>
      </c>
      <c r="BO33" s="43">
        <v>0.17196299999999987</v>
      </c>
    </row>
    <row r="34" spans="3:67" x14ac:dyDescent="0.3">
      <c r="C34" s="11" t="s">
        <v>35</v>
      </c>
      <c r="D34" s="12">
        <v>135</v>
      </c>
      <c r="E34" s="12">
        <v>144</v>
      </c>
      <c r="F34" s="1">
        <v>1152.5895</v>
      </c>
      <c r="G34" s="2">
        <v>3.2631510000000001</v>
      </c>
      <c r="H34" s="1">
        <v>9</v>
      </c>
      <c r="J34" s="2">
        <v>3.2815510000000003</v>
      </c>
      <c r="K34" s="2">
        <v>4.4701760000000004</v>
      </c>
      <c r="L34" s="2">
        <v>5.2130314999999996</v>
      </c>
      <c r="M34" s="2">
        <v>5.435473</v>
      </c>
      <c r="N34" s="2">
        <v>5.4333565000000004</v>
      </c>
      <c r="O34" s="2"/>
      <c r="P34" s="2">
        <v>3.6978559999999998</v>
      </c>
      <c r="Q34" s="2">
        <v>4.5762989999999997</v>
      </c>
      <c r="R34" s="2">
        <v>5.2009039999999995</v>
      </c>
      <c r="S34" s="2">
        <v>5.2712969999999997</v>
      </c>
      <c r="T34" s="2">
        <v>5.2996144999999997</v>
      </c>
      <c r="U34" s="2"/>
      <c r="V34" s="2">
        <v>4.3371689999999994</v>
      </c>
      <c r="W34" s="2">
        <v>4.7117234999999997</v>
      </c>
      <c r="X34" s="2">
        <v>5.3548779999999994</v>
      </c>
      <c r="Y34" s="2">
        <v>5.4181810000000006</v>
      </c>
      <c r="Z34" s="2">
        <v>5.5358404999999999</v>
      </c>
      <c r="AD34" s="11" t="s">
        <v>35</v>
      </c>
      <c r="AE34" s="12">
        <v>135</v>
      </c>
      <c r="AF34" s="12">
        <v>144</v>
      </c>
      <c r="AG34" s="1">
        <v>1152.5895</v>
      </c>
      <c r="AH34" s="1">
        <v>3.2631510000000001</v>
      </c>
      <c r="AI34" s="1">
        <v>9</v>
      </c>
      <c r="AK34" s="2">
        <v>0.41630499999999948</v>
      </c>
      <c r="AL34" s="2">
        <v>0.1061229999999993</v>
      </c>
      <c r="AM34" s="2">
        <v>-1.2127500000000069E-2</v>
      </c>
      <c r="AN34" s="2">
        <v>-0.16417600000000032</v>
      </c>
      <c r="AO34" s="2">
        <v>-0.13374200000000069</v>
      </c>
      <c r="AP34" s="2"/>
      <c r="AQ34" s="2">
        <v>1.0556179999999991</v>
      </c>
      <c r="AR34" s="2">
        <v>0.24154749999999936</v>
      </c>
      <c r="AS34" s="2">
        <v>0.14184649999999976</v>
      </c>
      <c r="AT34" s="2">
        <v>-1.7291999999999419E-2</v>
      </c>
      <c r="AU34" s="2">
        <v>0.10248399999999958</v>
      </c>
      <c r="AX34" s="11" t="s">
        <v>35</v>
      </c>
      <c r="AY34" s="12">
        <v>135</v>
      </c>
      <c r="AZ34" s="12">
        <v>144</v>
      </c>
      <c r="BA34" s="1">
        <v>1152.5895</v>
      </c>
      <c r="BB34" s="1">
        <v>3.2631510000000001</v>
      </c>
      <c r="BC34" s="1">
        <v>9</v>
      </c>
      <c r="BE34" s="42">
        <v>0.41630499999999948</v>
      </c>
      <c r="BF34" s="1">
        <v>0.1061229999999993</v>
      </c>
      <c r="BG34" s="1">
        <v>-1.2127500000000069E-2</v>
      </c>
      <c r="BH34" s="1">
        <v>-0.16417600000000032</v>
      </c>
      <c r="BI34" s="43">
        <v>-0.13374200000000069</v>
      </c>
      <c r="BK34" s="42">
        <v>1.0556179999999991</v>
      </c>
      <c r="BL34" s="1">
        <v>0.24154749999999936</v>
      </c>
      <c r="BM34" s="1">
        <v>0.14184649999999976</v>
      </c>
      <c r="BN34" s="1">
        <v>-1.7291999999999419E-2</v>
      </c>
      <c r="BO34" s="43">
        <v>0.10248399999999958</v>
      </c>
    </row>
    <row r="35" spans="3:67" x14ac:dyDescent="0.3">
      <c r="C35" s="11" t="s">
        <v>36</v>
      </c>
      <c r="D35" s="12">
        <v>136</v>
      </c>
      <c r="E35" s="12">
        <v>142</v>
      </c>
      <c r="F35" s="1">
        <v>759.43589999999995</v>
      </c>
      <c r="G35" s="2">
        <v>2.8423400000000001</v>
      </c>
      <c r="H35" s="1">
        <v>6</v>
      </c>
      <c r="J35" s="2">
        <v>2.8496100000000002</v>
      </c>
      <c r="K35" s="2">
        <v>3.0751580000000001</v>
      </c>
      <c r="L35" s="2">
        <v>3.6977830000000003</v>
      </c>
      <c r="M35" s="2">
        <v>3.8589960000000003</v>
      </c>
      <c r="N35" s="2">
        <v>3.8835704999999998</v>
      </c>
      <c r="O35" s="2"/>
      <c r="P35" s="2">
        <v>2.8336319999999997</v>
      </c>
      <c r="Q35" s="2">
        <v>3.1257985000000001</v>
      </c>
      <c r="R35" s="2">
        <v>3.6892364999999998</v>
      </c>
      <c r="S35" s="2">
        <v>3.7985150000000001</v>
      </c>
      <c r="T35" s="2">
        <v>3.8310835000000001</v>
      </c>
      <c r="U35" s="2"/>
      <c r="V35" s="2">
        <v>2.8979879999999998</v>
      </c>
      <c r="W35" s="2">
        <v>3.2309039999999998</v>
      </c>
      <c r="X35" s="2">
        <v>3.7082044999999999</v>
      </c>
      <c r="Y35" s="2">
        <v>3.7788729999999999</v>
      </c>
      <c r="Z35" s="2">
        <v>3.8311709999999999</v>
      </c>
      <c r="AD35" s="11" t="s">
        <v>36</v>
      </c>
      <c r="AE35" s="12">
        <v>136</v>
      </c>
      <c r="AF35" s="12">
        <v>142</v>
      </c>
      <c r="AG35" s="1">
        <v>759.43589999999995</v>
      </c>
      <c r="AH35" s="1">
        <v>2.8423400000000001</v>
      </c>
      <c r="AI35" s="1">
        <v>6</v>
      </c>
      <c r="AK35" s="2">
        <v>-1.5978000000000492E-2</v>
      </c>
      <c r="AL35" s="2">
        <v>5.0640500000000088E-2</v>
      </c>
      <c r="AM35" s="2">
        <v>-8.5465000000004565E-3</v>
      </c>
      <c r="AN35" s="2">
        <v>-6.0481000000000229E-2</v>
      </c>
      <c r="AO35" s="2">
        <v>-5.2486999999999728E-2</v>
      </c>
      <c r="AP35" s="2"/>
      <c r="AQ35" s="2">
        <v>4.8377999999999588E-2</v>
      </c>
      <c r="AR35" s="2">
        <v>0.15574599999999972</v>
      </c>
      <c r="AS35" s="2">
        <v>1.0421499999999639E-2</v>
      </c>
      <c r="AT35" s="2">
        <v>-8.0123000000000388E-2</v>
      </c>
      <c r="AU35" s="2">
        <v>-5.2399499999999932E-2</v>
      </c>
      <c r="AX35" s="11" t="s">
        <v>36</v>
      </c>
      <c r="AY35" s="12">
        <v>136</v>
      </c>
      <c r="AZ35" s="12">
        <v>142</v>
      </c>
      <c r="BA35" s="1">
        <v>759.43589999999995</v>
      </c>
      <c r="BB35" s="1">
        <v>2.8423400000000001</v>
      </c>
      <c r="BC35" s="1">
        <v>6</v>
      </c>
      <c r="BE35" s="42">
        <v>-1.5978000000000492E-2</v>
      </c>
      <c r="BF35" s="1">
        <v>5.0640500000000088E-2</v>
      </c>
      <c r="BG35" s="1">
        <v>-8.5465000000004565E-3</v>
      </c>
      <c r="BH35" s="1">
        <v>-6.0481000000000229E-2</v>
      </c>
      <c r="BI35" s="43">
        <v>-5.2486999999999728E-2</v>
      </c>
      <c r="BK35" s="42">
        <v>4.8377999999999588E-2</v>
      </c>
      <c r="BL35" s="1">
        <v>0.15574599999999972</v>
      </c>
      <c r="BM35" s="1">
        <v>1.0421499999999639E-2</v>
      </c>
      <c r="BN35" s="1">
        <v>-8.0123000000000388E-2</v>
      </c>
      <c r="BO35" s="43">
        <v>-5.2399499999999932E-2</v>
      </c>
    </row>
    <row r="36" spans="3:67" x14ac:dyDescent="0.3">
      <c r="C36" s="11" t="s">
        <v>37</v>
      </c>
      <c r="D36" s="12">
        <v>136</v>
      </c>
      <c r="E36" s="12">
        <v>143</v>
      </c>
      <c r="F36" s="1">
        <v>888.47850000000005</v>
      </c>
      <c r="G36" s="2">
        <v>2.7310340000000002</v>
      </c>
      <c r="H36" s="1">
        <v>7</v>
      </c>
      <c r="J36" s="2">
        <v>3.062926</v>
      </c>
      <c r="K36" s="2">
        <v>3.7529915000000003</v>
      </c>
      <c r="L36" s="2">
        <v>4.4399125000000002</v>
      </c>
      <c r="M36" s="2">
        <v>4.5504879999999996</v>
      </c>
      <c r="N36" s="2">
        <v>4.5775484999999998</v>
      </c>
      <c r="O36" s="2"/>
      <c r="P36" s="2">
        <v>3.2833559999999999</v>
      </c>
      <c r="Q36" s="2">
        <v>3.8070814999999998</v>
      </c>
      <c r="R36" s="2">
        <v>4.3350670000000004</v>
      </c>
      <c r="S36" s="2">
        <v>4.4513879999999997</v>
      </c>
      <c r="T36" s="2">
        <v>4.4168400000000005</v>
      </c>
      <c r="U36" s="2"/>
      <c r="V36" s="2">
        <v>3.5441045</v>
      </c>
      <c r="W36" s="2">
        <v>3.9656345000000002</v>
      </c>
      <c r="X36" s="2">
        <v>4.4565835000000007</v>
      </c>
      <c r="Y36" s="2">
        <v>4.5135039999999993</v>
      </c>
      <c r="Z36" s="2">
        <v>4.5550069999999998</v>
      </c>
      <c r="AD36" s="11" t="s">
        <v>37</v>
      </c>
      <c r="AE36" s="12">
        <v>136</v>
      </c>
      <c r="AF36" s="12">
        <v>143</v>
      </c>
      <c r="AG36" s="1">
        <v>888.47850000000005</v>
      </c>
      <c r="AH36" s="1">
        <v>2.7310340000000002</v>
      </c>
      <c r="AI36" s="1">
        <v>7</v>
      </c>
      <c r="AK36" s="2">
        <v>0.2204299999999999</v>
      </c>
      <c r="AL36" s="2">
        <v>5.4089999999999527E-2</v>
      </c>
      <c r="AM36" s="2">
        <v>-0.1048454999999997</v>
      </c>
      <c r="AN36" s="2">
        <v>-9.9099999999999966E-2</v>
      </c>
      <c r="AO36" s="2">
        <v>-0.16070849999999925</v>
      </c>
      <c r="AP36" s="2"/>
      <c r="AQ36" s="2">
        <v>0.48117849999999995</v>
      </c>
      <c r="AR36" s="2">
        <v>0.21264299999999992</v>
      </c>
      <c r="AS36" s="2">
        <v>1.6671000000000546E-2</v>
      </c>
      <c r="AT36" s="2">
        <v>-3.698400000000035E-2</v>
      </c>
      <c r="AU36" s="2">
        <v>-2.2541499999999992E-2</v>
      </c>
      <c r="AX36" s="11" t="s">
        <v>37</v>
      </c>
      <c r="AY36" s="12">
        <v>136</v>
      </c>
      <c r="AZ36" s="12">
        <v>143</v>
      </c>
      <c r="BA36" s="1">
        <v>888.47850000000005</v>
      </c>
      <c r="BB36" s="1">
        <v>2.7310340000000002</v>
      </c>
      <c r="BC36" s="1">
        <v>7</v>
      </c>
      <c r="BE36" s="42">
        <v>0.2204299999999999</v>
      </c>
      <c r="BF36" s="1">
        <v>5.4089999999999527E-2</v>
      </c>
      <c r="BG36" s="1">
        <v>-0.1048454999999997</v>
      </c>
      <c r="BH36" s="1">
        <v>-9.9099999999999966E-2</v>
      </c>
      <c r="BI36" s="43">
        <v>-0.16070849999999925</v>
      </c>
      <c r="BK36" s="42">
        <v>0.48117849999999995</v>
      </c>
      <c r="BL36" s="1">
        <v>0.21264299999999992</v>
      </c>
      <c r="BM36" s="1">
        <v>1.6671000000000546E-2</v>
      </c>
      <c r="BN36" s="1">
        <v>-3.698400000000035E-2</v>
      </c>
      <c r="BO36" s="43">
        <v>-2.2541499999999992E-2</v>
      </c>
    </row>
    <row r="37" spans="3:67" x14ac:dyDescent="0.3">
      <c r="C37" s="11" t="s">
        <v>38</v>
      </c>
      <c r="D37" s="12">
        <v>136</v>
      </c>
      <c r="E37" s="12">
        <v>144</v>
      </c>
      <c r="F37" s="1">
        <v>989.52620000000002</v>
      </c>
      <c r="G37" s="2">
        <v>2.7955890000000001</v>
      </c>
      <c r="H37" s="1">
        <v>8</v>
      </c>
      <c r="J37" s="2">
        <v>3.1523820000000002</v>
      </c>
      <c r="K37" s="2">
        <v>4.3431234999999999</v>
      </c>
      <c r="L37" s="2">
        <v>5.1377864999999998</v>
      </c>
      <c r="M37" s="2">
        <v>5.2921185000000008</v>
      </c>
      <c r="N37" s="2">
        <v>5.3212010000000003</v>
      </c>
      <c r="O37" s="2"/>
      <c r="P37" s="2">
        <v>3.736259</v>
      </c>
      <c r="Q37" s="2">
        <v>4.5558305000000008</v>
      </c>
      <c r="R37" s="2">
        <v>5.1238714999999999</v>
      </c>
      <c r="S37" s="2">
        <v>5.1487715000000005</v>
      </c>
      <c r="T37" s="2">
        <v>5.1785965000000003</v>
      </c>
      <c r="U37" s="2"/>
      <c r="V37" s="2">
        <v>4.2126109999999999</v>
      </c>
      <c r="W37" s="2">
        <v>4.7324970000000004</v>
      </c>
      <c r="X37" s="2">
        <v>5.2004394999999999</v>
      </c>
      <c r="Y37" s="2">
        <v>5.2866770000000001</v>
      </c>
      <c r="Z37" s="2">
        <v>5.3142475000000005</v>
      </c>
      <c r="AD37" s="11" t="s">
        <v>38</v>
      </c>
      <c r="AE37" s="12">
        <v>136</v>
      </c>
      <c r="AF37" s="12">
        <v>144</v>
      </c>
      <c r="AG37" s="1">
        <v>989.52620000000002</v>
      </c>
      <c r="AH37" s="1">
        <v>2.7955890000000001</v>
      </c>
      <c r="AI37" s="1">
        <v>8</v>
      </c>
      <c r="AK37" s="2">
        <v>0.58387699999999976</v>
      </c>
      <c r="AL37" s="2">
        <v>0.21270700000000087</v>
      </c>
      <c r="AM37" s="2">
        <v>-1.39149999999999E-2</v>
      </c>
      <c r="AN37" s="2">
        <v>-0.14334700000000034</v>
      </c>
      <c r="AO37" s="2">
        <v>-0.14260450000000002</v>
      </c>
      <c r="AP37" s="2"/>
      <c r="AQ37" s="2">
        <v>1.0602289999999996</v>
      </c>
      <c r="AR37" s="2">
        <v>0.38937350000000048</v>
      </c>
      <c r="AS37" s="2">
        <v>6.265300000000007E-2</v>
      </c>
      <c r="AT37" s="2">
        <v>-5.4415000000007652E-3</v>
      </c>
      <c r="AU37" s="2">
        <v>-6.9534999999998348E-3</v>
      </c>
      <c r="AX37" s="11" t="s">
        <v>38</v>
      </c>
      <c r="AY37" s="12">
        <v>136</v>
      </c>
      <c r="AZ37" s="12">
        <v>144</v>
      </c>
      <c r="BA37" s="1">
        <v>989.52620000000002</v>
      </c>
      <c r="BB37" s="1">
        <v>2.7955890000000001</v>
      </c>
      <c r="BC37" s="1">
        <v>8</v>
      </c>
      <c r="BE37" s="42">
        <v>0.58387699999999976</v>
      </c>
      <c r="BF37" s="1">
        <v>0.21270700000000087</v>
      </c>
      <c r="BG37" s="1">
        <v>-1.39149999999999E-2</v>
      </c>
      <c r="BH37" s="1">
        <v>-0.14334700000000034</v>
      </c>
      <c r="BI37" s="43">
        <v>-0.14260450000000002</v>
      </c>
      <c r="BK37" s="42">
        <v>1.0602289999999996</v>
      </c>
      <c r="BL37" s="1">
        <v>0.38937350000000048</v>
      </c>
      <c r="BM37" s="1">
        <v>6.265300000000007E-2</v>
      </c>
      <c r="BN37" s="1">
        <v>-5.4415000000007652E-3</v>
      </c>
      <c r="BO37" s="43">
        <v>-6.9534999999998348E-3</v>
      </c>
    </row>
    <row r="38" spans="3:67" x14ac:dyDescent="0.3">
      <c r="C38" s="13" t="s">
        <v>39</v>
      </c>
      <c r="D38" s="14">
        <v>147</v>
      </c>
      <c r="E38" s="14">
        <v>158</v>
      </c>
      <c r="F38" s="1">
        <v>1483.7692</v>
      </c>
      <c r="G38" s="2">
        <v>3.9736950000000002</v>
      </c>
      <c r="H38" s="1">
        <v>11</v>
      </c>
      <c r="J38" s="2">
        <v>1.7235480000000001</v>
      </c>
      <c r="K38" s="2">
        <v>3.1352824999999998</v>
      </c>
      <c r="L38" s="2">
        <v>4.0767240000000005</v>
      </c>
      <c r="M38" s="2">
        <v>4.2963765</v>
      </c>
      <c r="N38" s="2">
        <v>4.4463450000000009</v>
      </c>
      <c r="O38" s="2"/>
      <c r="P38" s="2">
        <v>1.4248685000000001</v>
      </c>
      <c r="Q38" s="2">
        <v>2.7633140000000003</v>
      </c>
      <c r="R38" s="2">
        <v>3.514697</v>
      </c>
      <c r="S38" s="2">
        <v>3.7612705000000002</v>
      </c>
      <c r="T38" s="2">
        <v>3.8846924999999999</v>
      </c>
      <c r="U38" s="2"/>
      <c r="V38" s="2">
        <v>1.84215</v>
      </c>
      <c r="W38" s="2">
        <v>3.3453045000000001</v>
      </c>
      <c r="X38" s="2">
        <v>4.2302569999999999</v>
      </c>
      <c r="Y38" s="2">
        <v>4.3569570000000004</v>
      </c>
      <c r="Z38" s="2">
        <v>4.6582735</v>
      </c>
      <c r="AD38" s="13" t="s">
        <v>39</v>
      </c>
      <c r="AE38" s="14">
        <v>147</v>
      </c>
      <c r="AF38" s="14">
        <v>158</v>
      </c>
      <c r="AG38" s="1">
        <v>1483.7692</v>
      </c>
      <c r="AH38" s="1">
        <v>3.9736950000000002</v>
      </c>
      <c r="AI38" s="1">
        <v>11</v>
      </c>
      <c r="AK38" s="2">
        <v>-0.29867949999999999</v>
      </c>
      <c r="AL38" s="2">
        <v>-0.37196849999999948</v>
      </c>
      <c r="AM38" s="2">
        <v>-0.5620270000000005</v>
      </c>
      <c r="AN38" s="2">
        <v>-0.53510599999999986</v>
      </c>
      <c r="AO38" s="2">
        <v>-0.561652500000001</v>
      </c>
      <c r="AP38" s="2"/>
      <c r="AQ38" s="2">
        <v>0.11860199999999987</v>
      </c>
      <c r="AR38" s="2">
        <v>0.21002200000000038</v>
      </c>
      <c r="AS38" s="2">
        <v>0.15353299999999948</v>
      </c>
      <c r="AT38" s="2">
        <v>6.058050000000037E-2</v>
      </c>
      <c r="AU38" s="2">
        <v>0.21192849999999908</v>
      </c>
      <c r="AX38" s="13" t="s">
        <v>39</v>
      </c>
      <c r="AY38" s="14">
        <v>147</v>
      </c>
      <c r="AZ38" s="14">
        <v>158</v>
      </c>
      <c r="BA38" s="1">
        <v>1483.7692</v>
      </c>
      <c r="BB38" s="1">
        <v>3.9736950000000002</v>
      </c>
      <c r="BC38" s="1">
        <v>11</v>
      </c>
      <c r="BE38" s="42">
        <v>-0.29867949999999999</v>
      </c>
      <c r="BF38" s="1">
        <v>-0.37196849999999948</v>
      </c>
      <c r="BG38" s="1">
        <v>-0.5620270000000005</v>
      </c>
      <c r="BH38" s="1">
        <v>-0.53510599999999986</v>
      </c>
      <c r="BI38" s="43">
        <v>-0.561652500000001</v>
      </c>
      <c r="BK38" s="42">
        <v>0.11860199999999987</v>
      </c>
      <c r="BL38" s="1">
        <v>0.21002200000000038</v>
      </c>
      <c r="BM38" s="1">
        <v>0.15353299999999948</v>
      </c>
      <c r="BN38" s="1">
        <v>6.058050000000037E-2</v>
      </c>
      <c r="BO38" s="43">
        <v>0.21192849999999908</v>
      </c>
    </row>
    <row r="39" spans="3:67" x14ac:dyDescent="0.3">
      <c r="C39" s="13" t="s">
        <v>40</v>
      </c>
      <c r="D39" s="14">
        <v>147</v>
      </c>
      <c r="E39" s="14">
        <v>167</v>
      </c>
      <c r="F39" s="1">
        <v>2464.2918</v>
      </c>
      <c r="G39" s="2">
        <v>4.8237160000000001</v>
      </c>
      <c r="H39" s="1">
        <v>19</v>
      </c>
      <c r="J39" s="2">
        <v>3.7248494999999999</v>
      </c>
      <c r="K39" s="2">
        <v>5.6631920000000004</v>
      </c>
      <c r="L39" s="2">
        <v>6.9291584999999998</v>
      </c>
      <c r="M39" s="2">
        <v>6.8788925000000001</v>
      </c>
      <c r="N39" s="2">
        <v>7.5839619999999996</v>
      </c>
      <c r="O39" s="2"/>
      <c r="P39" s="2">
        <v>3.6149480000000001</v>
      </c>
      <c r="Q39" s="2">
        <v>5.7870840000000001</v>
      </c>
      <c r="R39" s="2">
        <v>6.7880494999999996</v>
      </c>
      <c r="S39" s="2">
        <v>7.0920240000000003</v>
      </c>
      <c r="T39" s="2">
        <v>7.6392420000000003</v>
      </c>
      <c r="U39" s="2"/>
      <c r="V39" s="2">
        <v>3.8034165</v>
      </c>
      <c r="W39" s="2">
        <v>5.9903079999999997</v>
      </c>
      <c r="X39" s="2">
        <v>6.9443175000000004</v>
      </c>
      <c r="Y39" s="2">
        <v>7.2209439999999994</v>
      </c>
      <c r="Z39" s="2">
        <v>7.9076624999999998</v>
      </c>
      <c r="AD39" s="13" t="s">
        <v>40</v>
      </c>
      <c r="AE39" s="14">
        <v>147</v>
      </c>
      <c r="AF39" s="14">
        <v>167</v>
      </c>
      <c r="AG39" s="1">
        <v>2464.2918</v>
      </c>
      <c r="AH39" s="1">
        <v>4.8237160000000001</v>
      </c>
      <c r="AI39" s="1">
        <v>19</v>
      </c>
      <c r="AK39" s="2">
        <v>-0.10990149999999987</v>
      </c>
      <c r="AL39" s="2">
        <v>0.12389199999999967</v>
      </c>
      <c r="AM39" s="2">
        <v>-0.14110900000000015</v>
      </c>
      <c r="AN39" s="2">
        <v>0.21313150000000025</v>
      </c>
      <c r="AO39" s="2">
        <v>5.5280000000000662E-2</v>
      </c>
      <c r="AP39" s="2"/>
      <c r="AQ39" s="2">
        <v>7.8567000000000053E-2</v>
      </c>
      <c r="AR39" s="2">
        <v>0.3271159999999993</v>
      </c>
      <c r="AS39" s="2">
        <v>1.5159000000000589E-2</v>
      </c>
      <c r="AT39" s="2">
        <v>0.34205149999999929</v>
      </c>
      <c r="AU39" s="2">
        <v>0.32370050000000017</v>
      </c>
      <c r="AX39" s="13" t="s">
        <v>40</v>
      </c>
      <c r="AY39" s="14">
        <v>147</v>
      </c>
      <c r="AZ39" s="14">
        <v>167</v>
      </c>
      <c r="BA39" s="1">
        <v>2464.2918</v>
      </c>
      <c r="BB39" s="1">
        <v>4.8237160000000001</v>
      </c>
      <c r="BC39" s="1">
        <v>19</v>
      </c>
      <c r="BE39" s="42">
        <v>-0.10990149999999987</v>
      </c>
      <c r="BF39" s="1">
        <v>0.12389199999999967</v>
      </c>
      <c r="BG39" s="1">
        <v>-0.14110900000000015</v>
      </c>
      <c r="BH39" s="1">
        <v>0.21313150000000025</v>
      </c>
      <c r="BI39" s="43">
        <v>5.5280000000000662E-2</v>
      </c>
      <c r="BK39" s="42">
        <v>7.8567000000000053E-2</v>
      </c>
      <c r="BL39" s="1">
        <v>0.3271159999999993</v>
      </c>
      <c r="BM39" s="1">
        <v>1.5159000000000589E-2</v>
      </c>
      <c r="BN39" s="1">
        <v>0.34205149999999929</v>
      </c>
      <c r="BO39" s="43">
        <v>0.32370050000000017</v>
      </c>
    </row>
    <row r="40" spans="3:67" x14ac:dyDescent="0.3">
      <c r="C40" s="13" t="s">
        <v>41</v>
      </c>
      <c r="D40" s="14">
        <v>148</v>
      </c>
      <c r="E40" s="14">
        <v>158</v>
      </c>
      <c r="F40" s="1">
        <v>1297.6899000000001</v>
      </c>
      <c r="G40" s="2">
        <v>2.7376800000000001</v>
      </c>
      <c r="H40" s="1">
        <v>10</v>
      </c>
      <c r="J40" s="2">
        <v>1.6309594999999999</v>
      </c>
      <c r="K40" s="2">
        <v>3.1288260000000001</v>
      </c>
      <c r="L40" s="2">
        <v>4.0566769999999996</v>
      </c>
      <c r="M40" s="2">
        <v>4.2941975000000001</v>
      </c>
      <c r="N40" s="2">
        <v>4.3746004999999997</v>
      </c>
      <c r="O40" s="2"/>
      <c r="P40" s="2">
        <v>1.4844729999999999</v>
      </c>
      <c r="Q40" s="2">
        <v>2.9877440000000002</v>
      </c>
      <c r="R40" s="2">
        <v>3.7739155000000002</v>
      </c>
      <c r="S40" s="2">
        <v>3.9152345</v>
      </c>
      <c r="T40" s="2">
        <v>3.9717880000000001</v>
      </c>
      <c r="U40" s="2"/>
      <c r="V40" s="2">
        <v>1.7673975</v>
      </c>
      <c r="W40" s="2">
        <v>3.3314870000000001</v>
      </c>
      <c r="X40" s="2">
        <v>4.1787375000000004</v>
      </c>
      <c r="Y40" s="2">
        <v>4.2640335</v>
      </c>
      <c r="Z40" s="2">
        <v>4.3224715000000007</v>
      </c>
      <c r="AD40" s="13" t="s">
        <v>41</v>
      </c>
      <c r="AE40" s="14">
        <v>148</v>
      </c>
      <c r="AF40" s="14">
        <v>158</v>
      </c>
      <c r="AG40" s="1">
        <v>1297.6899000000001</v>
      </c>
      <c r="AH40" s="1">
        <v>2.7376800000000001</v>
      </c>
      <c r="AI40" s="1">
        <v>10</v>
      </c>
      <c r="AK40" s="2">
        <v>-0.14648649999999996</v>
      </c>
      <c r="AL40" s="2">
        <v>-0.14108199999999993</v>
      </c>
      <c r="AM40" s="2">
        <v>-0.28276149999999944</v>
      </c>
      <c r="AN40" s="2">
        <v>-0.37896300000000016</v>
      </c>
      <c r="AO40" s="2">
        <v>-0.40281249999999957</v>
      </c>
      <c r="AP40" s="2"/>
      <c r="AQ40" s="2">
        <v>0.13643800000000006</v>
      </c>
      <c r="AR40" s="2">
        <v>0.20266099999999998</v>
      </c>
      <c r="AS40" s="2">
        <v>0.12206050000000079</v>
      </c>
      <c r="AT40" s="2">
        <v>-3.016400000000008E-2</v>
      </c>
      <c r="AU40" s="2">
        <v>-5.2128999999998982E-2</v>
      </c>
      <c r="AX40" s="13" t="s">
        <v>41</v>
      </c>
      <c r="AY40" s="14">
        <v>148</v>
      </c>
      <c r="AZ40" s="14">
        <v>158</v>
      </c>
      <c r="BA40" s="1">
        <v>1297.6899000000001</v>
      </c>
      <c r="BB40" s="1">
        <v>2.7376800000000001</v>
      </c>
      <c r="BC40" s="1">
        <v>10</v>
      </c>
      <c r="BE40" s="42">
        <v>-0.14648649999999996</v>
      </c>
      <c r="BF40" s="1">
        <v>-0.14108199999999993</v>
      </c>
      <c r="BG40" s="1">
        <v>-0.28276149999999944</v>
      </c>
      <c r="BH40" s="1">
        <v>-0.37896300000000016</v>
      </c>
      <c r="BI40" s="43">
        <v>-0.40281249999999957</v>
      </c>
      <c r="BK40" s="42">
        <v>0.13643800000000006</v>
      </c>
      <c r="BL40" s="1">
        <v>0.20266099999999998</v>
      </c>
      <c r="BM40" s="1">
        <v>0.12206050000000079</v>
      </c>
      <c r="BN40" s="1">
        <v>-3.016400000000008E-2</v>
      </c>
      <c r="BO40" s="43">
        <v>-5.2128999999998982E-2</v>
      </c>
    </row>
    <row r="41" spans="3:67" x14ac:dyDescent="0.3">
      <c r="C41" s="13" t="s">
        <v>42</v>
      </c>
      <c r="D41" s="14">
        <v>148</v>
      </c>
      <c r="E41" s="14">
        <v>160</v>
      </c>
      <c r="F41" s="1">
        <v>1581.8496</v>
      </c>
      <c r="G41" s="2">
        <v>2.552829</v>
      </c>
      <c r="H41" s="1">
        <v>12</v>
      </c>
      <c r="J41" s="2">
        <v>2.0035955000000003</v>
      </c>
      <c r="K41" s="2">
        <v>3.6740035</v>
      </c>
      <c r="L41" s="2">
        <v>4.8270505000000004</v>
      </c>
      <c r="M41" s="2">
        <v>4.9902964999999995</v>
      </c>
      <c r="N41" s="2">
        <v>5.2078119999999997</v>
      </c>
      <c r="O41" s="2"/>
      <c r="P41" s="2">
        <v>1.8486280000000002</v>
      </c>
      <c r="Q41" s="2">
        <v>3.4387429999999997</v>
      </c>
      <c r="R41" s="2">
        <v>4.3181890000000003</v>
      </c>
      <c r="S41" s="2">
        <v>4.6493889999999993</v>
      </c>
      <c r="T41" s="2">
        <v>4.7963509999999996</v>
      </c>
      <c r="U41" s="2"/>
      <c r="V41" s="2">
        <v>2.1797589999999998</v>
      </c>
      <c r="W41" s="2">
        <v>3.8023980000000002</v>
      </c>
      <c r="X41" s="2">
        <v>4.9176415000000002</v>
      </c>
      <c r="Y41" s="2">
        <v>4.8723514999999997</v>
      </c>
      <c r="Z41" s="2">
        <v>5.186369</v>
      </c>
      <c r="AD41" s="13" t="s">
        <v>42</v>
      </c>
      <c r="AE41" s="14">
        <v>148</v>
      </c>
      <c r="AF41" s="14">
        <v>160</v>
      </c>
      <c r="AG41" s="1">
        <v>1581.8496</v>
      </c>
      <c r="AH41" s="1">
        <v>2.552829</v>
      </c>
      <c r="AI41" s="1">
        <v>12</v>
      </c>
      <c r="AK41" s="2">
        <v>-0.15496750000000015</v>
      </c>
      <c r="AL41" s="2">
        <v>-0.23526050000000032</v>
      </c>
      <c r="AM41" s="2">
        <v>-0.50886150000000008</v>
      </c>
      <c r="AN41" s="2">
        <v>-0.34090750000000014</v>
      </c>
      <c r="AO41" s="2">
        <v>-0.41146100000000008</v>
      </c>
      <c r="AP41" s="2"/>
      <c r="AQ41" s="2">
        <v>0.17616349999999947</v>
      </c>
      <c r="AR41" s="2">
        <v>0.12839450000000019</v>
      </c>
      <c r="AS41" s="2">
        <v>9.0590999999999866E-2</v>
      </c>
      <c r="AT41" s="2">
        <v>-0.11794499999999974</v>
      </c>
      <c r="AU41" s="2">
        <v>-2.1442999999999657E-2</v>
      </c>
      <c r="AX41" s="13" t="s">
        <v>42</v>
      </c>
      <c r="AY41" s="14">
        <v>148</v>
      </c>
      <c r="AZ41" s="14">
        <v>160</v>
      </c>
      <c r="BA41" s="1">
        <v>1581.8496</v>
      </c>
      <c r="BB41" s="1">
        <v>2.552829</v>
      </c>
      <c r="BC41" s="1">
        <v>12</v>
      </c>
      <c r="BE41" s="42">
        <v>-0.15496750000000015</v>
      </c>
      <c r="BF41" s="1">
        <v>-0.23526050000000032</v>
      </c>
      <c r="BG41" s="1">
        <v>-0.50886150000000008</v>
      </c>
      <c r="BH41" s="1">
        <v>-0.34090750000000014</v>
      </c>
      <c r="BI41" s="43">
        <v>-0.41146100000000008</v>
      </c>
      <c r="BK41" s="42">
        <v>0.17616349999999947</v>
      </c>
      <c r="BL41" s="1">
        <v>0.12839450000000019</v>
      </c>
      <c r="BM41" s="1">
        <v>9.0590999999999866E-2</v>
      </c>
      <c r="BN41" s="1">
        <v>-0.11794499999999974</v>
      </c>
      <c r="BO41" s="43">
        <v>-2.1442999999999657E-2</v>
      </c>
    </row>
    <row r="42" spans="3:67" x14ac:dyDescent="0.3">
      <c r="C42" s="13" t="s">
        <v>43</v>
      </c>
      <c r="D42" s="14">
        <v>148</v>
      </c>
      <c r="E42" s="14">
        <v>163</v>
      </c>
      <c r="F42" s="1">
        <v>1879.0547999999999</v>
      </c>
      <c r="G42" s="2">
        <v>3.6175120000000001</v>
      </c>
      <c r="H42" s="1">
        <v>15</v>
      </c>
      <c r="J42" s="2">
        <v>1.897826</v>
      </c>
      <c r="K42" s="2">
        <v>3.6011595000000001</v>
      </c>
      <c r="L42" s="2">
        <v>4.6991440000000004</v>
      </c>
      <c r="M42" s="2">
        <v>4.9303690000000007</v>
      </c>
      <c r="N42" s="2">
        <v>5.4187755000000006</v>
      </c>
      <c r="O42" s="2"/>
      <c r="P42" s="2">
        <v>1.853475</v>
      </c>
      <c r="Q42" s="2">
        <v>3.4227284999999998</v>
      </c>
      <c r="R42" s="2">
        <v>4.3093849999999998</v>
      </c>
      <c r="S42" s="2">
        <v>4.6732755000000008</v>
      </c>
      <c r="T42" s="2">
        <v>5.0467135000000001</v>
      </c>
      <c r="U42" s="2"/>
      <c r="V42" s="2">
        <v>2.269234</v>
      </c>
      <c r="W42" s="2">
        <v>3.9229620000000001</v>
      </c>
      <c r="X42" s="2">
        <v>4.9097400000000002</v>
      </c>
      <c r="Y42" s="2">
        <v>5.2058249999999999</v>
      </c>
      <c r="Z42" s="2">
        <v>5.5870955000000002</v>
      </c>
      <c r="AD42" s="13" t="s">
        <v>43</v>
      </c>
      <c r="AE42" s="14">
        <v>148</v>
      </c>
      <c r="AF42" s="14">
        <v>163</v>
      </c>
      <c r="AG42" s="1">
        <v>1879.0547999999999</v>
      </c>
      <c r="AH42" s="1">
        <v>3.6175120000000001</v>
      </c>
      <c r="AI42" s="1">
        <v>15</v>
      </c>
      <c r="AK42" s="2">
        <v>-4.4351000000000029E-2</v>
      </c>
      <c r="AL42" s="2">
        <v>-0.17843100000000023</v>
      </c>
      <c r="AM42" s="2">
        <v>-0.38975900000000063</v>
      </c>
      <c r="AN42" s="2">
        <v>-0.25709349999999986</v>
      </c>
      <c r="AO42" s="2">
        <v>-0.37206200000000056</v>
      </c>
      <c r="AP42" s="2"/>
      <c r="AQ42" s="2">
        <v>0.37140799999999996</v>
      </c>
      <c r="AR42" s="2">
        <v>0.32180249999999999</v>
      </c>
      <c r="AS42" s="2">
        <v>0.21059599999999978</v>
      </c>
      <c r="AT42" s="2">
        <v>0.27545599999999926</v>
      </c>
      <c r="AU42" s="2">
        <v>0.16831999999999958</v>
      </c>
      <c r="AX42" s="13" t="s">
        <v>43</v>
      </c>
      <c r="AY42" s="14">
        <v>148</v>
      </c>
      <c r="AZ42" s="14">
        <v>163</v>
      </c>
      <c r="BA42" s="1">
        <v>1879.0547999999999</v>
      </c>
      <c r="BB42" s="1">
        <v>3.6175120000000001</v>
      </c>
      <c r="BC42" s="1">
        <v>15</v>
      </c>
      <c r="BE42" s="42">
        <v>-4.4351000000000029E-2</v>
      </c>
      <c r="BF42" s="1">
        <v>-0.17843100000000023</v>
      </c>
      <c r="BG42" s="1">
        <v>-0.38975900000000063</v>
      </c>
      <c r="BH42" s="1">
        <v>-0.25709349999999986</v>
      </c>
      <c r="BI42" s="43">
        <v>-0.37206200000000056</v>
      </c>
      <c r="BK42" s="42">
        <v>0.37140799999999996</v>
      </c>
      <c r="BL42" s="1">
        <v>0.32180249999999999</v>
      </c>
      <c r="BM42" s="1">
        <v>0.21059599999999978</v>
      </c>
      <c r="BN42" s="1">
        <v>0.27545599999999926</v>
      </c>
      <c r="BO42" s="43">
        <v>0.16831999999999958</v>
      </c>
    </row>
    <row r="43" spans="3:67" x14ac:dyDescent="0.3">
      <c r="C43" s="13" t="s">
        <v>44</v>
      </c>
      <c r="D43" s="14">
        <v>148</v>
      </c>
      <c r="E43" s="14">
        <v>167</v>
      </c>
      <c r="F43" s="1">
        <v>2278.2125000000001</v>
      </c>
      <c r="G43" s="2">
        <v>4.1805469999999998</v>
      </c>
      <c r="H43" s="1">
        <v>18</v>
      </c>
      <c r="J43" s="2">
        <v>3.6878584999999999</v>
      </c>
      <c r="K43" s="2">
        <v>5.6536375000000003</v>
      </c>
      <c r="L43" s="2">
        <v>6.8776740000000007</v>
      </c>
      <c r="M43" s="2">
        <v>7.1275960000000005</v>
      </c>
      <c r="N43" s="2">
        <v>7.6862580000000005</v>
      </c>
      <c r="O43" s="2"/>
      <c r="P43" s="2">
        <v>3.4119139999999999</v>
      </c>
      <c r="Q43" s="2">
        <v>5.6498155000000008</v>
      </c>
      <c r="R43" s="2">
        <v>6.6697420000000003</v>
      </c>
      <c r="S43" s="2">
        <v>6.9720925000000005</v>
      </c>
      <c r="T43" s="2">
        <v>7.5188445000000002</v>
      </c>
      <c r="U43" s="2"/>
      <c r="V43" s="2">
        <v>3.9058410000000001</v>
      </c>
      <c r="W43" s="2">
        <v>6.0181950000000004</v>
      </c>
      <c r="X43" s="2">
        <v>7.0637310000000006</v>
      </c>
      <c r="Y43" s="2">
        <v>7.2250724999999996</v>
      </c>
      <c r="Z43" s="2">
        <v>7.7040424999999999</v>
      </c>
      <c r="AD43" s="13" t="s">
        <v>44</v>
      </c>
      <c r="AE43" s="14">
        <v>148</v>
      </c>
      <c r="AF43" s="14">
        <v>167</v>
      </c>
      <c r="AG43" s="1">
        <v>2278.2125000000001</v>
      </c>
      <c r="AH43" s="1">
        <v>4.1805469999999998</v>
      </c>
      <c r="AI43" s="1">
        <v>18</v>
      </c>
      <c r="AK43" s="2">
        <v>-0.27594450000000004</v>
      </c>
      <c r="AL43" s="2">
        <v>-3.821999999999548E-3</v>
      </c>
      <c r="AM43" s="2">
        <v>-0.20793200000000045</v>
      </c>
      <c r="AN43" s="2">
        <v>-0.15550350000000002</v>
      </c>
      <c r="AO43" s="2">
        <v>-0.16741350000000033</v>
      </c>
      <c r="AP43" s="2"/>
      <c r="AQ43" s="2">
        <v>0.21798250000000019</v>
      </c>
      <c r="AR43" s="2">
        <v>0.36455750000000009</v>
      </c>
      <c r="AS43" s="2">
        <v>0.18605699999999992</v>
      </c>
      <c r="AT43" s="2">
        <v>9.7476499999999078E-2</v>
      </c>
      <c r="AU43" s="2">
        <v>1.7784499999999426E-2</v>
      </c>
      <c r="AX43" s="13" t="s">
        <v>44</v>
      </c>
      <c r="AY43" s="14">
        <v>148</v>
      </c>
      <c r="AZ43" s="14">
        <v>167</v>
      </c>
      <c r="BA43" s="1">
        <v>2278.2125000000001</v>
      </c>
      <c r="BB43" s="1">
        <v>4.1805469999999998</v>
      </c>
      <c r="BC43" s="1">
        <v>18</v>
      </c>
      <c r="BE43" s="42">
        <v>-0.27594450000000004</v>
      </c>
      <c r="BF43" s="1">
        <v>-3.821999999999548E-3</v>
      </c>
      <c r="BG43" s="1">
        <v>-0.20793200000000045</v>
      </c>
      <c r="BH43" s="1">
        <v>-0.15550350000000002</v>
      </c>
      <c r="BI43" s="43">
        <v>-0.16741350000000033</v>
      </c>
      <c r="BK43" s="42">
        <v>0.21798250000000019</v>
      </c>
      <c r="BL43" s="1">
        <v>0.36455750000000009</v>
      </c>
      <c r="BM43" s="1">
        <v>0.18605699999999992</v>
      </c>
      <c r="BN43" s="1">
        <v>9.7476499999999078E-2</v>
      </c>
      <c r="BO43" s="43">
        <v>1.7784499999999426E-2</v>
      </c>
    </row>
    <row r="44" spans="3:67" x14ac:dyDescent="0.3">
      <c r="C44" s="13" t="s">
        <v>45</v>
      </c>
      <c r="D44" s="14">
        <v>148</v>
      </c>
      <c r="E44" s="14">
        <v>168</v>
      </c>
      <c r="F44" s="1">
        <v>2391.2964999999999</v>
      </c>
      <c r="G44" s="2">
        <v>4.5090830000000004</v>
      </c>
      <c r="H44" s="1">
        <v>19</v>
      </c>
      <c r="J44" s="2">
        <v>4.6974530000000003</v>
      </c>
      <c r="K44" s="2">
        <v>6.6880115</v>
      </c>
      <c r="L44" s="2">
        <v>7.9268579999999993</v>
      </c>
      <c r="M44" s="2">
        <v>7.9858630000000002</v>
      </c>
      <c r="N44" s="2">
        <v>8.6194729999999993</v>
      </c>
      <c r="O44" s="2"/>
      <c r="P44" s="2">
        <v>4.5062980000000001</v>
      </c>
      <c r="Q44" s="2">
        <v>6.5851509999999998</v>
      </c>
      <c r="R44" s="2">
        <v>7.7012564999999995</v>
      </c>
      <c r="S44" s="2">
        <v>7.8233350000000002</v>
      </c>
      <c r="T44" s="2">
        <v>8.2641100000000005</v>
      </c>
      <c r="U44" s="2"/>
      <c r="V44" s="2">
        <v>4.8897405000000003</v>
      </c>
      <c r="W44" s="2">
        <v>7.0978965000000001</v>
      </c>
      <c r="X44" s="2">
        <v>8.0880155000000009</v>
      </c>
      <c r="Y44" s="2">
        <v>8.2305215</v>
      </c>
      <c r="Z44" s="2">
        <v>8.6473694999999999</v>
      </c>
      <c r="AD44" s="13" t="s">
        <v>45</v>
      </c>
      <c r="AE44" s="14">
        <v>148</v>
      </c>
      <c r="AF44" s="14">
        <v>168</v>
      </c>
      <c r="AG44" s="1">
        <v>2391.2964999999999</v>
      </c>
      <c r="AH44" s="1">
        <v>4.5090830000000004</v>
      </c>
      <c r="AI44" s="1">
        <v>19</v>
      </c>
      <c r="AK44" s="2">
        <v>-0.19115500000000019</v>
      </c>
      <c r="AL44" s="2">
        <v>-0.10286050000000024</v>
      </c>
      <c r="AM44" s="2">
        <v>-0.22560149999999979</v>
      </c>
      <c r="AN44" s="2">
        <v>-0.16252800000000001</v>
      </c>
      <c r="AO44" s="2">
        <v>-0.35536299999999876</v>
      </c>
      <c r="AP44" s="2"/>
      <c r="AQ44" s="2">
        <v>0.19228749999999994</v>
      </c>
      <c r="AR44" s="2">
        <v>0.40988500000000005</v>
      </c>
      <c r="AS44" s="2">
        <v>0.16115750000000162</v>
      </c>
      <c r="AT44" s="2">
        <v>0.24465849999999989</v>
      </c>
      <c r="AU44" s="2">
        <v>2.7896500000000657E-2</v>
      </c>
      <c r="AX44" s="13" t="s">
        <v>45</v>
      </c>
      <c r="AY44" s="14">
        <v>148</v>
      </c>
      <c r="AZ44" s="14">
        <v>168</v>
      </c>
      <c r="BA44" s="1">
        <v>2391.2964999999999</v>
      </c>
      <c r="BB44" s="1">
        <v>4.5090830000000004</v>
      </c>
      <c r="BC44" s="1">
        <v>19</v>
      </c>
      <c r="BE44" s="42">
        <v>-0.19115500000000019</v>
      </c>
      <c r="BF44" s="1">
        <v>-0.10286050000000024</v>
      </c>
      <c r="BG44" s="1">
        <v>-0.22560149999999979</v>
      </c>
      <c r="BH44" s="1">
        <v>-0.16252800000000001</v>
      </c>
      <c r="BI44" s="43">
        <v>-0.35536299999999876</v>
      </c>
      <c r="BK44" s="42">
        <v>0.19228749999999994</v>
      </c>
      <c r="BL44" s="1">
        <v>0.40988500000000005</v>
      </c>
      <c r="BM44" s="1">
        <v>0.16115750000000162</v>
      </c>
      <c r="BN44" s="1">
        <v>0.24465849999999989</v>
      </c>
      <c r="BO44" s="43">
        <v>2.7896500000000657E-2</v>
      </c>
    </row>
    <row r="45" spans="3:67" x14ac:dyDescent="0.3">
      <c r="C45" s="13" t="s">
        <v>201</v>
      </c>
      <c r="D45" s="14">
        <v>148</v>
      </c>
      <c r="E45" s="14">
        <v>171</v>
      </c>
      <c r="F45" s="1">
        <v>2682.4185000000002</v>
      </c>
      <c r="G45" s="2">
        <v>4.6667810000000003</v>
      </c>
      <c r="H45" s="1">
        <v>22</v>
      </c>
      <c r="J45" s="2">
        <v>4.233962</v>
      </c>
      <c r="K45" s="2">
        <v>5.9478580000000001</v>
      </c>
      <c r="L45" s="2">
        <v>6.9912179999999999</v>
      </c>
      <c r="M45" s="2">
        <v>7.3350600000000004</v>
      </c>
      <c r="N45" s="2">
        <v>7.9094470000000001</v>
      </c>
      <c r="O45" s="2"/>
      <c r="P45" s="2">
        <v>3.8136640000000002</v>
      </c>
      <c r="Q45" s="2">
        <v>5.7924850000000001</v>
      </c>
      <c r="R45" s="2">
        <v>6.5591910000000002</v>
      </c>
      <c r="S45" s="2">
        <v>6.9711800000000004</v>
      </c>
      <c r="T45" s="2">
        <v>7.562678</v>
      </c>
      <c r="U45" s="2"/>
      <c r="V45" s="2">
        <v>4.351845</v>
      </c>
      <c r="W45" s="2">
        <v>6.1332110000000002</v>
      </c>
      <c r="X45" s="2">
        <v>6.9440929999999996</v>
      </c>
      <c r="Y45" s="2">
        <v>7.2765529999999998</v>
      </c>
      <c r="Z45" s="2">
        <v>7.9560839999999997</v>
      </c>
      <c r="AD45" s="13" t="s">
        <v>201</v>
      </c>
      <c r="AE45" s="14">
        <v>148</v>
      </c>
      <c r="AF45" s="14">
        <v>171</v>
      </c>
      <c r="AG45" s="1">
        <v>2682.4185000000002</v>
      </c>
      <c r="AH45" s="1">
        <v>4.6667810000000003</v>
      </c>
      <c r="AI45" s="1">
        <v>22</v>
      </c>
      <c r="AK45" s="2">
        <v>-0.42029799999999984</v>
      </c>
      <c r="AL45" s="2">
        <v>-0.15537299999999998</v>
      </c>
      <c r="AM45" s="2">
        <v>-0.43202699999999972</v>
      </c>
      <c r="AN45" s="2">
        <v>-0.36387999999999998</v>
      </c>
      <c r="AO45" s="2">
        <v>-0.3467690000000001</v>
      </c>
      <c r="AP45" s="2"/>
      <c r="AQ45" s="2">
        <v>0.11788299999999996</v>
      </c>
      <c r="AR45" s="2">
        <v>0.1853530000000001</v>
      </c>
      <c r="AS45" s="2">
        <v>-4.7125000000000306E-2</v>
      </c>
      <c r="AT45" s="2">
        <v>-5.8507000000000531E-2</v>
      </c>
      <c r="AU45" s="2">
        <v>4.6636999999999595E-2</v>
      </c>
      <c r="AX45" s="13" t="s">
        <v>201</v>
      </c>
      <c r="AY45" s="14">
        <v>148</v>
      </c>
      <c r="AZ45" s="14">
        <v>171</v>
      </c>
      <c r="BA45" s="1">
        <v>2682.4185000000002</v>
      </c>
      <c r="BB45" s="1">
        <v>4.6667810000000003</v>
      </c>
      <c r="BC45" s="1">
        <v>22</v>
      </c>
      <c r="BE45" s="42">
        <v>-0.42029799999999984</v>
      </c>
      <c r="BF45" s="1">
        <v>-0.15537299999999998</v>
      </c>
      <c r="BG45" s="1">
        <v>-0.43202699999999972</v>
      </c>
      <c r="BH45" s="1">
        <v>-0.36387999999999998</v>
      </c>
      <c r="BI45" s="43">
        <v>-0.3467690000000001</v>
      </c>
      <c r="BK45" s="42">
        <v>0.11788299999999996</v>
      </c>
      <c r="BL45" s="1">
        <v>0.1853530000000001</v>
      </c>
      <c r="BM45" s="1">
        <v>-4.7125000000000306E-2</v>
      </c>
      <c r="BN45" s="1">
        <v>-5.8507000000000531E-2</v>
      </c>
      <c r="BO45" s="43">
        <v>4.6636999999999595E-2</v>
      </c>
    </row>
    <row r="46" spans="3:67" x14ac:dyDescent="0.3">
      <c r="C46" s="13" t="s">
        <v>46</v>
      </c>
      <c r="D46" s="14">
        <v>149</v>
      </c>
      <c r="E46" s="14">
        <v>158</v>
      </c>
      <c r="F46" s="1">
        <v>1150.6215</v>
      </c>
      <c r="G46" s="2">
        <v>2.716396</v>
      </c>
      <c r="H46" s="1">
        <v>9</v>
      </c>
      <c r="J46" s="2">
        <v>1.411284</v>
      </c>
      <c r="K46" s="2">
        <v>2.8323935000000002</v>
      </c>
      <c r="L46" s="2">
        <v>3.5550299999999999</v>
      </c>
      <c r="M46" s="2">
        <v>3.811366</v>
      </c>
      <c r="N46" s="2">
        <v>3.9848340000000002</v>
      </c>
      <c r="O46" s="2"/>
      <c r="P46" s="2">
        <v>1.5253670000000001</v>
      </c>
      <c r="Q46" s="2">
        <v>2.6948699999999999</v>
      </c>
      <c r="R46" s="2">
        <v>3.4510110000000003</v>
      </c>
      <c r="S46" s="2">
        <v>3.7283694999999999</v>
      </c>
      <c r="T46" s="2">
        <v>3.713114</v>
      </c>
      <c r="U46" s="2"/>
      <c r="V46" s="2">
        <v>1.6680885000000001</v>
      </c>
      <c r="W46" s="2">
        <v>2.8977465000000002</v>
      </c>
      <c r="X46" s="2">
        <v>3.7594785000000002</v>
      </c>
      <c r="Y46" s="2">
        <v>3.8496550000000003</v>
      </c>
      <c r="Z46" s="2">
        <v>3.9664744999999999</v>
      </c>
      <c r="AD46" s="13" t="s">
        <v>46</v>
      </c>
      <c r="AE46" s="14">
        <v>149</v>
      </c>
      <c r="AF46" s="14">
        <v>158</v>
      </c>
      <c r="AG46" s="1">
        <v>1150.6215</v>
      </c>
      <c r="AH46" s="1">
        <v>2.716396</v>
      </c>
      <c r="AI46" s="1">
        <v>9</v>
      </c>
      <c r="AK46" s="2">
        <v>0.11408300000000016</v>
      </c>
      <c r="AL46" s="2">
        <v>-0.13752350000000035</v>
      </c>
      <c r="AM46" s="2">
        <v>-0.10401899999999964</v>
      </c>
      <c r="AN46" s="2">
        <v>-8.299650000000014E-2</v>
      </c>
      <c r="AO46" s="2">
        <v>-0.27172000000000018</v>
      </c>
      <c r="AP46" s="2"/>
      <c r="AQ46" s="2">
        <v>0.2568045000000001</v>
      </c>
      <c r="AR46" s="2">
        <v>6.5352999999999994E-2</v>
      </c>
      <c r="AS46" s="2">
        <v>0.20444850000000026</v>
      </c>
      <c r="AT46" s="2">
        <v>3.828900000000024E-2</v>
      </c>
      <c r="AU46" s="2">
        <v>-1.8359500000000306E-2</v>
      </c>
      <c r="AX46" s="13" t="s">
        <v>46</v>
      </c>
      <c r="AY46" s="14">
        <v>149</v>
      </c>
      <c r="AZ46" s="14">
        <v>158</v>
      </c>
      <c r="BA46" s="1">
        <v>1150.6215</v>
      </c>
      <c r="BB46" s="1">
        <v>2.716396</v>
      </c>
      <c r="BC46" s="1">
        <v>9</v>
      </c>
      <c r="BE46" s="42">
        <v>0.11408300000000016</v>
      </c>
      <c r="BF46" s="1">
        <v>-0.13752350000000035</v>
      </c>
      <c r="BG46" s="1">
        <v>-0.10401899999999964</v>
      </c>
      <c r="BH46" s="1">
        <v>-8.299650000000014E-2</v>
      </c>
      <c r="BI46" s="43">
        <v>-0.27172000000000018</v>
      </c>
      <c r="BK46" s="42">
        <v>0.2568045000000001</v>
      </c>
      <c r="BL46" s="1">
        <v>6.5352999999999994E-2</v>
      </c>
      <c r="BM46" s="1">
        <v>0.20444850000000026</v>
      </c>
      <c r="BN46" s="1">
        <v>3.828900000000024E-2</v>
      </c>
      <c r="BO46" s="43">
        <v>-1.8359500000000306E-2</v>
      </c>
    </row>
    <row r="47" spans="3:67" x14ac:dyDescent="0.3">
      <c r="C47" s="13" t="s">
        <v>47</v>
      </c>
      <c r="D47" s="14">
        <v>149</v>
      </c>
      <c r="E47" s="14">
        <v>167</v>
      </c>
      <c r="F47" s="1">
        <v>2131.1441</v>
      </c>
      <c r="G47" s="2">
        <v>3.6560060000000001</v>
      </c>
      <c r="H47" s="1">
        <v>17</v>
      </c>
      <c r="J47" s="2">
        <v>3.4518560000000003</v>
      </c>
      <c r="K47" s="2">
        <v>5.2601884999999999</v>
      </c>
      <c r="L47" s="2">
        <v>6.4968620000000001</v>
      </c>
      <c r="M47" s="2">
        <v>6.7656260000000001</v>
      </c>
      <c r="N47" s="2">
        <v>7.2717774999999998</v>
      </c>
      <c r="O47" s="2"/>
      <c r="P47" s="2">
        <v>3.2908360000000001</v>
      </c>
      <c r="Q47" s="2">
        <v>5.0806725000000004</v>
      </c>
      <c r="R47" s="2">
        <v>6.1367445000000007</v>
      </c>
      <c r="S47" s="2">
        <v>6.4612734999999999</v>
      </c>
      <c r="T47" s="2">
        <v>6.8119449999999997</v>
      </c>
      <c r="U47" s="2"/>
      <c r="V47" s="2">
        <v>3.6075409999999999</v>
      </c>
      <c r="W47" s="2">
        <v>5.5937479999999997</v>
      </c>
      <c r="X47" s="2">
        <v>6.5876064999999997</v>
      </c>
      <c r="Y47" s="2">
        <v>6.8348880000000003</v>
      </c>
      <c r="Z47" s="2">
        <v>7.2394370000000006</v>
      </c>
      <c r="AD47" s="13" t="s">
        <v>47</v>
      </c>
      <c r="AE47" s="14">
        <v>149</v>
      </c>
      <c r="AF47" s="14">
        <v>167</v>
      </c>
      <c r="AG47" s="1">
        <v>2131.1441</v>
      </c>
      <c r="AH47" s="1">
        <v>3.6560060000000001</v>
      </c>
      <c r="AI47" s="1">
        <v>17</v>
      </c>
      <c r="AK47" s="2">
        <v>-0.16102000000000016</v>
      </c>
      <c r="AL47" s="2">
        <v>-0.17951599999999956</v>
      </c>
      <c r="AM47" s="2">
        <v>-0.36011749999999942</v>
      </c>
      <c r="AN47" s="2">
        <v>-0.30435250000000025</v>
      </c>
      <c r="AO47" s="2">
        <v>-0.45983250000000009</v>
      </c>
      <c r="AP47" s="2"/>
      <c r="AQ47" s="2">
        <v>0.15568499999999963</v>
      </c>
      <c r="AR47" s="2">
        <v>0.33355949999999979</v>
      </c>
      <c r="AS47" s="2">
        <v>9.0744499999999562E-2</v>
      </c>
      <c r="AT47" s="2">
        <v>6.9262000000000157E-2</v>
      </c>
      <c r="AU47" s="2">
        <v>-3.2340499999999217E-2</v>
      </c>
      <c r="AX47" s="13" t="s">
        <v>47</v>
      </c>
      <c r="AY47" s="14">
        <v>149</v>
      </c>
      <c r="AZ47" s="14">
        <v>167</v>
      </c>
      <c r="BA47" s="1">
        <v>2131.1441</v>
      </c>
      <c r="BB47" s="1">
        <v>3.6560060000000001</v>
      </c>
      <c r="BC47" s="1">
        <v>17</v>
      </c>
      <c r="BE47" s="42">
        <v>-0.16102000000000016</v>
      </c>
      <c r="BF47" s="1">
        <v>-0.17951599999999956</v>
      </c>
      <c r="BG47" s="1">
        <v>-0.36011749999999942</v>
      </c>
      <c r="BH47" s="1">
        <v>-0.30435250000000025</v>
      </c>
      <c r="BI47" s="43">
        <v>-0.45983250000000009</v>
      </c>
      <c r="BK47" s="42">
        <v>0.15568499999999963</v>
      </c>
      <c r="BL47" s="1">
        <v>0.33355949999999979</v>
      </c>
      <c r="BM47" s="1">
        <v>9.0744499999999562E-2</v>
      </c>
      <c r="BN47" s="1">
        <v>6.9262000000000157E-2</v>
      </c>
      <c r="BO47" s="43">
        <v>-3.2340499999999217E-2</v>
      </c>
    </row>
    <row r="48" spans="3:67" x14ac:dyDescent="0.3">
      <c r="C48" s="13" t="s">
        <v>48</v>
      </c>
      <c r="D48" s="14">
        <v>149</v>
      </c>
      <c r="E48" s="14">
        <v>168</v>
      </c>
      <c r="F48" s="1">
        <v>2244.2280999999998</v>
      </c>
      <c r="G48" s="2">
        <v>4.4411829999999997</v>
      </c>
      <c r="H48" s="1">
        <v>18</v>
      </c>
      <c r="J48" s="2">
        <v>4.4239759999999997</v>
      </c>
      <c r="K48" s="2">
        <v>6.0578149999999997</v>
      </c>
      <c r="L48" s="2">
        <v>7.2892139999999994</v>
      </c>
      <c r="M48" s="2">
        <v>7.487133</v>
      </c>
      <c r="N48" s="2">
        <v>7.9888949999999994</v>
      </c>
      <c r="O48" s="2"/>
      <c r="P48" s="2">
        <v>4.0402085000000003</v>
      </c>
      <c r="Q48" s="2">
        <v>6.2660650000000002</v>
      </c>
      <c r="R48" s="2">
        <v>7.2187134999999998</v>
      </c>
      <c r="S48" s="2">
        <v>7.5453340000000004</v>
      </c>
      <c r="T48" s="2">
        <v>7.8952619999999998</v>
      </c>
      <c r="U48" s="2"/>
      <c r="V48" s="2">
        <v>4.4391220000000002</v>
      </c>
      <c r="W48" s="2">
        <v>6.4573309999999999</v>
      </c>
      <c r="X48" s="2">
        <v>7.3728850000000001</v>
      </c>
      <c r="Y48" s="2">
        <v>7.5985414999999996</v>
      </c>
      <c r="Z48" s="2">
        <v>8.0650294999999996</v>
      </c>
      <c r="AD48" s="13" t="s">
        <v>48</v>
      </c>
      <c r="AE48" s="14">
        <v>149</v>
      </c>
      <c r="AF48" s="14">
        <v>168</v>
      </c>
      <c r="AG48" s="1">
        <v>2244.2280999999998</v>
      </c>
      <c r="AH48" s="1">
        <v>4.4411829999999997</v>
      </c>
      <c r="AI48" s="1">
        <v>18</v>
      </c>
      <c r="AK48" s="2">
        <v>-0.38376749999999937</v>
      </c>
      <c r="AL48" s="2">
        <v>0.20825000000000049</v>
      </c>
      <c r="AM48" s="2">
        <v>-7.0500499999999633E-2</v>
      </c>
      <c r="AN48" s="2">
        <v>5.8201000000000391E-2</v>
      </c>
      <c r="AO48" s="2">
        <v>-9.3632999999999633E-2</v>
      </c>
      <c r="AP48" s="2"/>
      <c r="AQ48" s="2">
        <v>1.5146000000000548E-2</v>
      </c>
      <c r="AR48" s="2">
        <v>0.3995160000000002</v>
      </c>
      <c r="AS48" s="2">
        <v>8.3671000000000717E-2</v>
      </c>
      <c r="AT48" s="2">
        <v>0.11140849999999958</v>
      </c>
      <c r="AU48" s="2">
        <v>7.6134500000000216E-2</v>
      </c>
      <c r="AX48" s="13" t="s">
        <v>48</v>
      </c>
      <c r="AY48" s="14">
        <v>149</v>
      </c>
      <c r="AZ48" s="14">
        <v>168</v>
      </c>
      <c r="BA48" s="1">
        <v>2244.2280999999998</v>
      </c>
      <c r="BB48" s="1">
        <v>4.4411829999999997</v>
      </c>
      <c r="BC48" s="1">
        <v>18</v>
      </c>
      <c r="BE48" s="42">
        <v>-0.38376749999999937</v>
      </c>
      <c r="BF48" s="1">
        <v>0.20825000000000049</v>
      </c>
      <c r="BG48" s="1">
        <v>-7.0500499999999633E-2</v>
      </c>
      <c r="BH48" s="1">
        <v>5.8201000000000391E-2</v>
      </c>
      <c r="BI48" s="43">
        <v>-9.3632999999999633E-2</v>
      </c>
      <c r="BK48" s="42">
        <v>1.5146000000000548E-2</v>
      </c>
      <c r="BL48" s="1">
        <v>0.3995160000000002</v>
      </c>
      <c r="BM48" s="1">
        <v>8.3671000000000717E-2</v>
      </c>
      <c r="BN48" s="1">
        <v>0.11140849999999958</v>
      </c>
      <c r="BO48" s="43">
        <v>7.6134500000000216E-2</v>
      </c>
    </row>
    <row r="49" spans="3:67" x14ac:dyDescent="0.3">
      <c r="C49" s="13" t="s">
        <v>49</v>
      </c>
      <c r="D49" s="14">
        <v>150</v>
      </c>
      <c r="E49" s="14">
        <v>158</v>
      </c>
      <c r="F49" s="1">
        <v>1003.5531</v>
      </c>
      <c r="G49" s="2">
        <v>2.7306530000000002</v>
      </c>
      <c r="H49" s="1">
        <v>8</v>
      </c>
      <c r="J49" s="2">
        <v>1.1101719999999999</v>
      </c>
      <c r="K49" s="2">
        <v>2.0730749999999998</v>
      </c>
      <c r="L49" s="2">
        <v>2.5171220000000001</v>
      </c>
      <c r="M49" s="2">
        <v>2.59605</v>
      </c>
      <c r="N49" s="2">
        <v>3.5400499999999999</v>
      </c>
      <c r="O49" s="2"/>
      <c r="P49" s="2">
        <v>0.90459999999999996</v>
      </c>
      <c r="Q49" s="2">
        <v>1.7604029999999999</v>
      </c>
      <c r="R49" s="2">
        <v>2.0590980000000001</v>
      </c>
      <c r="S49" s="2">
        <v>2.5534810000000001</v>
      </c>
      <c r="T49" s="2">
        <v>2.4046979999999998</v>
      </c>
      <c r="U49" s="2"/>
      <c r="V49" s="2">
        <v>1.3975789999999999</v>
      </c>
      <c r="W49" s="2">
        <v>2.433478</v>
      </c>
      <c r="X49" s="2"/>
      <c r="Y49" s="2">
        <v>3.1126450000000001</v>
      </c>
      <c r="Z49" s="2">
        <v>3.2623120000000001</v>
      </c>
      <c r="AD49" s="13" t="s">
        <v>49</v>
      </c>
      <c r="AE49" s="14">
        <v>150</v>
      </c>
      <c r="AF49" s="14">
        <v>158</v>
      </c>
      <c r="AG49" s="1">
        <v>1003.5531</v>
      </c>
      <c r="AH49" s="1">
        <v>2.7306530000000002</v>
      </c>
      <c r="AI49" s="1">
        <v>8</v>
      </c>
      <c r="AK49" s="2">
        <v>-0.20557199999999998</v>
      </c>
      <c r="AL49" s="2">
        <v>-0.31267199999999984</v>
      </c>
      <c r="AM49" s="2">
        <v>-0.45802399999999999</v>
      </c>
      <c r="AN49" s="2">
        <v>-4.2568999999999857E-2</v>
      </c>
      <c r="AO49" s="2">
        <v>-1.1353520000000001</v>
      </c>
      <c r="AP49" s="2"/>
      <c r="AQ49" s="2">
        <v>0.28740699999999997</v>
      </c>
      <c r="AR49" s="2">
        <v>0.36040300000000025</v>
      </c>
      <c r="AS49" s="2"/>
      <c r="AT49" s="2">
        <v>0.51659500000000014</v>
      </c>
      <c r="AU49" s="2">
        <v>-0.27773799999999982</v>
      </c>
      <c r="AX49" s="13" t="s">
        <v>49</v>
      </c>
      <c r="AY49" s="14">
        <v>150</v>
      </c>
      <c r="AZ49" s="14">
        <v>158</v>
      </c>
      <c r="BA49" s="1">
        <v>1003.5531</v>
      </c>
      <c r="BB49" s="1">
        <v>2.7306530000000002</v>
      </c>
      <c r="BC49" s="1">
        <v>8</v>
      </c>
      <c r="BE49" s="42">
        <v>-0.20557199999999998</v>
      </c>
      <c r="BF49" s="1">
        <v>-0.31267199999999984</v>
      </c>
      <c r="BG49" s="1">
        <v>-0.45802399999999999</v>
      </c>
      <c r="BH49" s="1">
        <v>-4.2568999999999857E-2</v>
      </c>
      <c r="BI49" s="43">
        <v>-1.1353520000000001</v>
      </c>
      <c r="BK49" s="42">
        <v>0.28740699999999997</v>
      </c>
      <c r="BL49" s="1">
        <v>0.36040300000000025</v>
      </c>
      <c r="BM49" s="1">
        <v>100</v>
      </c>
      <c r="BN49" s="1">
        <v>0.51659500000000014</v>
      </c>
      <c r="BO49" s="43">
        <v>-0.27773799999999982</v>
      </c>
    </row>
    <row r="50" spans="3:67" x14ac:dyDescent="0.3">
      <c r="C50" s="13" t="s">
        <v>50</v>
      </c>
      <c r="D50" s="14">
        <v>152</v>
      </c>
      <c r="E50" s="14">
        <v>167</v>
      </c>
      <c r="F50" s="1">
        <v>1798.9592</v>
      </c>
      <c r="G50" s="2">
        <v>3.5370569999999999</v>
      </c>
      <c r="H50" s="1">
        <v>14</v>
      </c>
      <c r="J50" s="2">
        <v>2.6230899999999999</v>
      </c>
      <c r="K50" s="2">
        <v>3.7157844999999998</v>
      </c>
      <c r="L50" s="2">
        <v>4.4253599999999995</v>
      </c>
      <c r="M50" s="2">
        <v>4.7266475000000003</v>
      </c>
      <c r="N50" s="2">
        <v>4.9742185000000001</v>
      </c>
      <c r="O50" s="2"/>
      <c r="P50" s="2">
        <v>2.5322404999999999</v>
      </c>
      <c r="Q50" s="2">
        <v>3.6040019999999999</v>
      </c>
      <c r="R50" s="2">
        <v>4.2327975000000002</v>
      </c>
      <c r="S50" s="2">
        <v>4.5931689999999996</v>
      </c>
      <c r="T50" s="2">
        <v>4.8570855000000002</v>
      </c>
      <c r="U50" s="2"/>
      <c r="V50" s="2">
        <v>2.6759219999999999</v>
      </c>
      <c r="W50" s="2">
        <v>3.9417175000000002</v>
      </c>
      <c r="X50" s="2">
        <v>4.5611385000000002</v>
      </c>
      <c r="Y50" s="2">
        <v>4.7610729999999997</v>
      </c>
      <c r="Z50" s="2">
        <v>5.2081914999999999</v>
      </c>
      <c r="AD50" s="13" t="s">
        <v>50</v>
      </c>
      <c r="AE50" s="14">
        <v>152</v>
      </c>
      <c r="AF50" s="14">
        <v>167</v>
      </c>
      <c r="AG50" s="1">
        <v>1798.9592</v>
      </c>
      <c r="AH50" s="1">
        <v>3.5370569999999999</v>
      </c>
      <c r="AI50" s="1">
        <v>14</v>
      </c>
      <c r="AK50" s="2">
        <v>-9.0849500000000027E-2</v>
      </c>
      <c r="AL50" s="2">
        <v>-0.1117824999999999</v>
      </c>
      <c r="AM50" s="2">
        <v>-0.1925624999999993</v>
      </c>
      <c r="AN50" s="2">
        <v>-0.13347850000000072</v>
      </c>
      <c r="AO50" s="2">
        <v>-0.11713299999999993</v>
      </c>
      <c r="AP50" s="2"/>
      <c r="AQ50" s="2">
        <v>5.283199999999999E-2</v>
      </c>
      <c r="AR50" s="2">
        <v>0.22593300000000038</v>
      </c>
      <c r="AS50" s="2">
        <v>0.13577850000000069</v>
      </c>
      <c r="AT50" s="2">
        <v>3.4425499999999332E-2</v>
      </c>
      <c r="AU50" s="2">
        <v>0.23397299999999976</v>
      </c>
      <c r="AX50" s="13" t="s">
        <v>50</v>
      </c>
      <c r="AY50" s="14">
        <v>152</v>
      </c>
      <c r="AZ50" s="14">
        <v>167</v>
      </c>
      <c r="BA50" s="1">
        <v>1798.9592</v>
      </c>
      <c r="BB50" s="1">
        <v>3.5370569999999999</v>
      </c>
      <c r="BC50" s="1">
        <v>14</v>
      </c>
      <c r="BE50" s="42">
        <v>-9.0849500000000027E-2</v>
      </c>
      <c r="BF50" s="1">
        <v>-0.1117824999999999</v>
      </c>
      <c r="BG50" s="1">
        <v>-0.1925624999999993</v>
      </c>
      <c r="BH50" s="1">
        <v>-0.13347850000000072</v>
      </c>
      <c r="BI50" s="43">
        <v>-0.11713299999999993</v>
      </c>
      <c r="BK50" s="42">
        <v>5.283199999999999E-2</v>
      </c>
      <c r="BL50" s="1">
        <v>0.22593300000000038</v>
      </c>
      <c r="BM50" s="1">
        <v>0.13577850000000069</v>
      </c>
      <c r="BN50" s="1">
        <v>3.4425499999999332E-2</v>
      </c>
      <c r="BO50" s="43">
        <v>0.23397299999999976</v>
      </c>
    </row>
    <row r="51" spans="3:67" x14ac:dyDescent="0.3">
      <c r="C51" s="13" t="s">
        <v>51</v>
      </c>
      <c r="D51" s="14">
        <v>156</v>
      </c>
      <c r="E51" s="14">
        <v>167</v>
      </c>
      <c r="F51" s="1">
        <v>1314.6470999999999</v>
      </c>
      <c r="G51" s="2">
        <v>3.9880110000000002</v>
      </c>
      <c r="H51" s="1">
        <v>10</v>
      </c>
      <c r="J51" s="2">
        <v>1.8752849999999999</v>
      </c>
      <c r="K51" s="2">
        <v>2.3693435000000003</v>
      </c>
      <c r="L51" s="2">
        <v>2.4326945000000002</v>
      </c>
      <c r="M51" s="2">
        <v>2.5794804999999998</v>
      </c>
      <c r="N51" s="2">
        <v>2.9131619999999998</v>
      </c>
      <c r="O51" s="2"/>
      <c r="P51" s="2">
        <v>1.7418640000000001</v>
      </c>
      <c r="Q51" s="2">
        <v>2.1693404999999997</v>
      </c>
      <c r="R51" s="2">
        <v>2.2756594999999997</v>
      </c>
      <c r="S51" s="2">
        <v>2.4343884999999998</v>
      </c>
      <c r="T51" s="2">
        <v>2.7496939999999999</v>
      </c>
      <c r="U51" s="2"/>
      <c r="V51" s="2">
        <v>1.9804470000000001</v>
      </c>
      <c r="W51" s="2">
        <v>2.4124775000000001</v>
      </c>
      <c r="X51" s="2">
        <v>2.4656004999999999</v>
      </c>
      <c r="Y51" s="2">
        <v>2.602627</v>
      </c>
      <c r="Z51" s="2">
        <v>3.0111505000000003</v>
      </c>
      <c r="AD51" s="13" t="s">
        <v>51</v>
      </c>
      <c r="AE51" s="14">
        <v>156</v>
      </c>
      <c r="AF51" s="14">
        <v>167</v>
      </c>
      <c r="AG51" s="1">
        <v>1314.6470999999999</v>
      </c>
      <c r="AH51" s="1">
        <v>3.9880110000000002</v>
      </c>
      <c r="AI51" s="1">
        <v>10</v>
      </c>
      <c r="AK51" s="2">
        <v>-0.13342099999999979</v>
      </c>
      <c r="AL51" s="2">
        <v>-0.2000030000000006</v>
      </c>
      <c r="AM51" s="2">
        <v>-0.15703500000000048</v>
      </c>
      <c r="AN51" s="2">
        <v>-0.145092</v>
      </c>
      <c r="AO51" s="2">
        <v>-0.16346799999999995</v>
      </c>
      <c r="AP51" s="2"/>
      <c r="AQ51" s="2">
        <v>0.1051620000000002</v>
      </c>
      <c r="AR51" s="2">
        <v>4.3133999999999784E-2</v>
      </c>
      <c r="AS51" s="2">
        <v>3.2905999999999658E-2</v>
      </c>
      <c r="AT51" s="2">
        <v>2.3146500000000181E-2</v>
      </c>
      <c r="AU51" s="2">
        <v>9.7988500000000478E-2</v>
      </c>
      <c r="AX51" s="13" t="s">
        <v>51</v>
      </c>
      <c r="AY51" s="14">
        <v>156</v>
      </c>
      <c r="AZ51" s="14">
        <v>167</v>
      </c>
      <c r="BA51" s="1">
        <v>1314.6470999999999</v>
      </c>
      <c r="BB51" s="1">
        <v>3.9880110000000002</v>
      </c>
      <c r="BC51" s="1">
        <v>10</v>
      </c>
      <c r="BE51" s="42">
        <v>-0.13342099999999979</v>
      </c>
      <c r="BF51" s="1">
        <v>-0.2000030000000006</v>
      </c>
      <c r="BG51" s="1">
        <v>-0.15703500000000048</v>
      </c>
      <c r="BH51" s="1">
        <v>-0.145092</v>
      </c>
      <c r="BI51" s="43">
        <v>-0.16346799999999995</v>
      </c>
      <c r="BK51" s="42">
        <v>0.1051620000000002</v>
      </c>
      <c r="BL51" s="1">
        <v>4.3133999999999784E-2</v>
      </c>
      <c r="BM51" s="1">
        <v>3.2905999999999658E-2</v>
      </c>
      <c r="BN51" s="1">
        <v>2.3146500000000181E-2</v>
      </c>
      <c r="BO51" s="43">
        <v>9.7988500000000478E-2</v>
      </c>
    </row>
    <row r="52" spans="3:67" x14ac:dyDescent="0.3">
      <c r="C52" s="13" t="s">
        <v>52</v>
      </c>
      <c r="D52" s="14">
        <v>156</v>
      </c>
      <c r="E52" s="14">
        <v>168</v>
      </c>
      <c r="F52" s="1">
        <v>1427.7311</v>
      </c>
      <c r="G52" s="2">
        <v>4.6726289999999997</v>
      </c>
      <c r="H52" s="1">
        <v>11</v>
      </c>
      <c r="J52" s="2">
        <v>2.9281000000000001</v>
      </c>
      <c r="K52" s="2">
        <v>3.4056535000000001</v>
      </c>
      <c r="L52" s="2">
        <v>3.7902829999999996</v>
      </c>
      <c r="M52" s="2">
        <v>3.8543829999999999</v>
      </c>
      <c r="N52" s="2">
        <v>4.1683400000000006</v>
      </c>
      <c r="O52" s="2"/>
      <c r="P52" s="2">
        <v>2.8223669999999998</v>
      </c>
      <c r="Q52" s="2">
        <v>3.299563</v>
      </c>
      <c r="R52" s="2">
        <v>3.4679700000000002</v>
      </c>
      <c r="S52" s="2">
        <v>3.5464530000000001</v>
      </c>
      <c r="T52" s="2">
        <v>3.8727074999999997</v>
      </c>
      <c r="U52" s="2"/>
      <c r="V52" s="2">
        <v>3.0343660000000003</v>
      </c>
      <c r="W52" s="2">
        <v>3.6746650000000001</v>
      </c>
      <c r="X52" s="2">
        <v>3.8357035000000002</v>
      </c>
      <c r="Y52" s="2">
        <v>3.8233489999999999</v>
      </c>
      <c r="Z52" s="2">
        <v>4.2638195000000003</v>
      </c>
      <c r="AD52" s="13" t="s">
        <v>52</v>
      </c>
      <c r="AE52" s="14">
        <v>156</v>
      </c>
      <c r="AF52" s="14">
        <v>168</v>
      </c>
      <c r="AG52" s="1">
        <v>1427.7311</v>
      </c>
      <c r="AH52" s="1">
        <v>4.6726289999999997</v>
      </c>
      <c r="AI52" s="1">
        <v>11</v>
      </c>
      <c r="AK52" s="2">
        <v>-0.1057330000000003</v>
      </c>
      <c r="AL52" s="2">
        <v>-0.10609050000000009</v>
      </c>
      <c r="AM52" s="2">
        <v>-0.32231299999999941</v>
      </c>
      <c r="AN52" s="2">
        <v>-0.30792999999999981</v>
      </c>
      <c r="AO52" s="2">
        <v>-0.29563250000000085</v>
      </c>
      <c r="AP52" s="2"/>
      <c r="AQ52" s="2">
        <v>0.10626600000000019</v>
      </c>
      <c r="AR52" s="2">
        <v>0.26901149999999996</v>
      </c>
      <c r="AS52" s="2">
        <v>4.542050000000053E-2</v>
      </c>
      <c r="AT52" s="2">
        <v>-3.1034000000000006E-2</v>
      </c>
      <c r="AU52" s="2">
        <v>9.5479499999999717E-2</v>
      </c>
      <c r="AX52" s="13" t="s">
        <v>52</v>
      </c>
      <c r="AY52" s="14">
        <v>156</v>
      </c>
      <c r="AZ52" s="14">
        <v>168</v>
      </c>
      <c r="BA52" s="1">
        <v>1427.7311</v>
      </c>
      <c r="BB52" s="1">
        <v>4.6726289999999997</v>
      </c>
      <c r="BC52" s="1">
        <v>11</v>
      </c>
      <c r="BE52" s="42">
        <v>-0.1057330000000003</v>
      </c>
      <c r="BF52" s="1">
        <v>-0.10609050000000009</v>
      </c>
      <c r="BG52" s="1">
        <v>-0.32231299999999941</v>
      </c>
      <c r="BH52" s="1">
        <v>-0.30792999999999981</v>
      </c>
      <c r="BI52" s="43">
        <v>-0.29563250000000085</v>
      </c>
      <c r="BK52" s="42">
        <v>0.10626600000000019</v>
      </c>
      <c r="BL52" s="1">
        <v>0.26901149999999996</v>
      </c>
      <c r="BM52" s="1">
        <v>4.542050000000053E-2</v>
      </c>
      <c r="BN52" s="1">
        <v>-3.1034000000000006E-2</v>
      </c>
      <c r="BO52" s="43">
        <v>9.5479499999999717E-2</v>
      </c>
    </row>
    <row r="53" spans="3:67" x14ac:dyDescent="0.3">
      <c r="C53" s="13" t="s">
        <v>53</v>
      </c>
      <c r="D53" s="14">
        <v>157</v>
      </c>
      <c r="E53" s="14">
        <v>168</v>
      </c>
      <c r="F53" s="1">
        <v>1312.7041999999999</v>
      </c>
      <c r="G53" s="2">
        <v>4.4468459999999999</v>
      </c>
      <c r="H53" s="1">
        <v>10</v>
      </c>
      <c r="J53" s="2">
        <v>2.8592689999999998</v>
      </c>
      <c r="K53" s="2">
        <v>3.236434</v>
      </c>
      <c r="L53" s="2">
        <v>3.4018389999999998</v>
      </c>
      <c r="M53" s="2">
        <v>3.556244</v>
      </c>
      <c r="N53" s="2">
        <v>3.8059159999999999</v>
      </c>
      <c r="O53" s="2"/>
      <c r="P53" s="2">
        <v>2.4803709999999999</v>
      </c>
      <c r="Q53" s="2">
        <v>3.1049799999999999</v>
      </c>
      <c r="R53" s="2">
        <v>2.7938580000000002</v>
      </c>
      <c r="S53" s="2">
        <v>3.0800869999999998</v>
      </c>
      <c r="T53" s="2">
        <v>3.536206</v>
      </c>
      <c r="U53" s="2"/>
      <c r="V53" s="2">
        <v>2.8885070000000002</v>
      </c>
      <c r="W53" s="2">
        <v>3.3001870000000002</v>
      </c>
      <c r="X53" s="2">
        <v>3.4460359999999999</v>
      </c>
      <c r="Y53" s="2">
        <v>3.5593370000000002</v>
      </c>
      <c r="Z53" s="2">
        <v>3.7954970000000001</v>
      </c>
      <c r="AD53" s="13" t="s">
        <v>53</v>
      </c>
      <c r="AE53" s="14">
        <v>157</v>
      </c>
      <c r="AF53" s="14">
        <v>168</v>
      </c>
      <c r="AG53" s="1">
        <v>1312.7041999999999</v>
      </c>
      <c r="AH53" s="1">
        <v>4.4468459999999999</v>
      </c>
      <c r="AI53" s="1">
        <v>10</v>
      </c>
      <c r="AK53" s="2">
        <v>-0.37889799999999996</v>
      </c>
      <c r="AL53" s="2">
        <v>-0.13145400000000018</v>
      </c>
      <c r="AM53" s="2">
        <v>-0.60798099999999966</v>
      </c>
      <c r="AN53" s="2">
        <v>-0.47615700000000016</v>
      </c>
      <c r="AO53" s="2">
        <v>-0.26970999999999989</v>
      </c>
      <c r="AP53" s="2"/>
      <c r="AQ53" s="2">
        <v>2.9238000000000319E-2</v>
      </c>
      <c r="AR53" s="2">
        <v>6.3753000000000171E-2</v>
      </c>
      <c r="AS53" s="2">
        <v>4.4197000000000042E-2</v>
      </c>
      <c r="AT53" s="2">
        <v>3.0930000000002345E-3</v>
      </c>
      <c r="AU53" s="2">
        <v>-1.0418999999999734E-2</v>
      </c>
      <c r="AX53" s="13" t="s">
        <v>53</v>
      </c>
      <c r="AY53" s="14">
        <v>157</v>
      </c>
      <c r="AZ53" s="14">
        <v>168</v>
      </c>
      <c r="BA53" s="1">
        <v>1312.7041999999999</v>
      </c>
      <c r="BB53" s="1">
        <v>4.4468459999999999</v>
      </c>
      <c r="BC53" s="1">
        <v>10</v>
      </c>
      <c r="BE53" s="42">
        <v>-0.37889799999999996</v>
      </c>
      <c r="BF53" s="1">
        <v>-0.13145400000000018</v>
      </c>
      <c r="BG53" s="1">
        <v>-0.60798099999999966</v>
      </c>
      <c r="BH53" s="1">
        <v>-0.47615700000000016</v>
      </c>
      <c r="BI53" s="43">
        <v>-0.26970999999999989</v>
      </c>
      <c r="BK53" s="42">
        <v>2.9238000000000319E-2</v>
      </c>
      <c r="BL53" s="1">
        <v>6.3753000000000171E-2</v>
      </c>
      <c r="BM53" s="1">
        <v>4.4197000000000042E-2</v>
      </c>
      <c r="BN53" s="1">
        <v>3.0930000000002345E-3</v>
      </c>
      <c r="BO53" s="43">
        <v>-1.0418999999999734E-2</v>
      </c>
    </row>
    <row r="54" spans="3:67" x14ac:dyDescent="0.3">
      <c r="C54" s="13" t="s">
        <v>54</v>
      </c>
      <c r="D54" s="14">
        <v>159</v>
      </c>
      <c r="E54" s="14">
        <v>167</v>
      </c>
      <c r="F54" s="1">
        <v>999.54039999999998</v>
      </c>
      <c r="G54" s="2">
        <v>3.599097</v>
      </c>
      <c r="H54" s="1">
        <v>7</v>
      </c>
      <c r="J54" s="2">
        <v>1.8051569999999999</v>
      </c>
      <c r="K54" s="2">
        <v>2.2365124999999999</v>
      </c>
      <c r="L54" s="2">
        <v>2.3384615000000002</v>
      </c>
      <c r="M54" s="2">
        <v>2.4618395</v>
      </c>
      <c r="N54" s="2">
        <v>2.6483970000000001</v>
      </c>
      <c r="O54" s="2"/>
      <c r="P54" s="2">
        <v>1.774999</v>
      </c>
      <c r="Q54" s="2">
        <v>2.200475</v>
      </c>
      <c r="R54" s="2">
        <v>2.2126545000000002</v>
      </c>
      <c r="S54" s="2">
        <v>2.3586195000000001</v>
      </c>
      <c r="T54" s="2">
        <v>2.6170114999999998</v>
      </c>
      <c r="U54" s="2"/>
      <c r="V54" s="2">
        <v>1.8370515000000001</v>
      </c>
      <c r="W54" s="2">
        <v>2.309777</v>
      </c>
      <c r="X54" s="2">
        <v>2.3516919999999999</v>
      </c>
      <c r="Y54" s="2">
        <v>2.4432179999999999</v>
      </c>
      <c r="Z54" s="2">
        <v>2.7355535</v>
      </c>
      <c r="AD54" s="13" t="s">
        <v>54</v>
      </c>
      <c r="AE54" s="14">
        <v>159</v>
      </c>
      <c r="AF54" s="14">
        <v>167</v>
      </c>
      <c r="AG54" s="1">
        <v>999.54039999999998</v>
      </c>
      <c r="AH54" s="1">
        <v>3.599097</v>
      </c>
      <c r="AI54" s="1">
        <v>7</v>
      </c>
      <c r="AK54" s="2">
        <v>-3.0157999999999907E-2</v>
      </c>
      <c r="AL54" s="2">
        <v>-3.6037499999999945E-2</v>
      </c>
      <c r="AM54" s="2">
        <v>-0.125807</v>
      </c>
      <c r="AN54" s="2">
        <v>-0.10321999999999987</v>
      </c>
      <c r="AO54" s="2">
        <v>-3.1385500000000288E-2</v>
      </c>
      <c r="AP54" s="2"/>
      <c r="AQ54" s="2">
        <v>3.1894500000000159E-2</v>
      </c>
      <c r="AR54" s="2">
        <v>7.3264500000000066E-2</v>
      </c>
      <c r="AS54" s="2">
        <v>1.3230499999999701E-2</v>
      </c>
      <c r="AT54" s="2">
        <v>-1.8621500000000069E-2</v>
      </c>
      <c r="AU54" s="2">
        <v>8.7156499999999859E-2</v>
      </c>
      <c r="AX54" s="13" t="s">
        <v>54</v>
      </c>
      <c r="AY54" s="14">
        <v>159</v>
      </c>
      <c r="AZ54" s="14">
        <v>167</v>
      </c>
      <c r="BA54" s="1">
        <v>999.54039999999998</v>
      </c>
      <c r="BB54" s="1">
        <v>3.599097</v>
      </c>
      <c r="BC54" s="1">
        <v>7</v>
      </c>
      <c r="BE54" s="42">
        <v>-3.0157999999999907E-2</v>
      </c>
      <c r="BF54" s="1">
        <v>-3.6037499999999945E-2</v>
      </c>
      <c r="BG54" s="1">
        <v>-0.125807</v>
      </c>
      <c r="BH54" s="1">
        <v>-0.10321999999999987</v>
      </c>
      <c r="BI54" s="43">
        <v>-3.1385500000000288E-2</v>
      </c>
      <c r="BK54" s="42">
        <v>3.1894500000000159E-2</v>
      </c>
      <c r="BL54" s="1">
        <v>7.3264500000000066E-2</v>
      </c>
      <c r="BM54" s="1">
        <v>1.3230499999999701E-2</v>
      </c>
      <c r="BN54" s="1">
        <v>-1.8621500000000069E-2</v>
      </c>
      <c r="BO54" s="43">
        <v>8.7156499999999859E-2</v>
      </c>
    </row>
    <row r="55" spans="3:67" x14ac:dyDescent="0.3">
      <c r="C55" s="13" t="s">
        <v>55</v>
      </c>
      <c r="D55" s="14">
        <v>159</v>
      </c>
      <c r="E55" s="14">
        <v>168</v>
      </c>
      <c r="F55" s="1">
        <v>1112.6244999999999</v>
      </c>
      <c r="G55" s="2">
        <v>4.3573849999999998</v>
      </c>
      <c r="H55" s="1">
        <v>8</v>
      </c>
      <c r="J55" s="2">
        <v>2.4637015</v>
      </c>
      <c r="K55" s="2">
        <v>2.9377385</v>
      </c>
      <c r="L55" s="2">
        <v>3.071885</v>
      </c>
      <c r="M55" s="2">
        <v>3.1646584999999998</v>
      </c>
      <c r="N55" s="2">
        <v>3.3888990000000003</v>
      </c>
      <c r="O55" s="2"/>
      <c r="P55" s="2">
        <v>2.2501994999999999</v>
      </c>
      <c r="Q55" s="2">
        <v>2.6316505000000001</v>
      </c>
      <c r="R55" s="2">
        <v>2.7344530000000002</v>
      </c>
      <c r="S55" s="2">
        <v>2.7995780000000003</v>
      </c>
      <c r="T55" s="2">
        <v>2.9715284999999998</v>
      </c>
      <c r="U55" s="2"/>
      <c r="V55" s="2">
        <v>2.5297779999999999</v>
      </c>
      <c r="W55" s="2">
        <v>2.987746</v>
      </c>
      <c r="X55" s="2">
        <v>3.0655134999999998</v>
      </c>
      <c r="Y55" s="2">
        <v>3.161349</v>
      </c>
      <c r="Z55" s="2">
        <v>3.3576139999999999</v>
      </c>
      <c r="AD55" s="13" t="s">
        <v>55</v>
      </c>
      <c r="AE55" s="14">
        <v>159</v>
      </c>
      <c r="AF55" s="14">
        <v>168</v>
      </c>
      <c r="AG55" s="1">
        <v>1112.6244999999999</v>
      </c>
      <c r="AH55" s="1">
        <v>4.3573849999999998</v>
      </c>
      <c r="AI55" s="1">
        <v>8</v>
      </c>
      <c r="AK55" s="2">
        <v>-0.21350200000000008</v>
      </c>
      <c r="AL55" s="2">
        <v>-0.30608799999999992</v>
      </c>
      <c r="AM55" s="2">
        <v>-0.33743199999999973</v>
      </c>
      <c r="AN55" s="2">
        <v>-0.36508049999999947</v>
      </c>
      <c r="AO55" s="2">
        <v>-0.41737050000000053</v>
      </c>
      <c r="AP55" s="2"/>
      <c r="AQ55" s="2">
        <v>6.6076499999999871E-2</v>
      </c>
      <c r="AR55" s="2">
        <v>5.0007499999999983E-2</v>
      </c>
      <c r="AS55" s="2">
        <v>-6.3715000000001965E-3</v>
      </c>
      <c r="AT55" s="2">
        <v>-3.3094999999998542E-3</v>
      </c>
      <c r="AU55" s="2">
        <v>-3.1285000000000451E-2</v>
      </c>
      <c r="AX55" s="13" t="s">
        <v>55</v>
      </c>
      <c r="AY55" s="14">
        <v>159</v>
      </c>
      <c r="AZ55" s="14">
        <v>168</v>
      </c>
      <c r="BA55" s="1">
        <v>1112.6244999999999</v>
      </c>
      <c r="BB55" s="1">
        <v>4.3573849999999998</v>
      </c>
      <c r="BC55" s="1">
        <v>8</v>
      </c>
      <c r="BE55" s="42">
        <v>-0.21350200000000008</v>
      </c>
      <c r="BF55" s="1">
        <v>-0.30608799999999992</v>
      </c>
      <c r="BG55" s="1">
        <v>-0.33743199999999973</v>
      </c>
      <c r="BH55" s="1">
        <v>-0.36508049999999947</v>
      </c>
      <c r="BI55" s="43">
        <v>-0.41737050000000053</v>
      </c>
      <c r="BK55" s="42">
        <v>6.6076499999999871E-2</v>
      </c>
      <c r="BL55" s="1">
        <v>5.0007499999999983E-2</v>
      </c>
      <c r="BM55" s="1">
        <v>-6.3715000000001965E-3</v>
      </c>
      <c r="BN55" s="1">
        <v>-3.3094999999998542E-3</v>
      </c>
      <c r="BO55" s="43">
        <v>-3.1285000000000451E-2</v>
      </c>
    </row>
    <row r="56" spans="3:67" x14ac:dyDescent="0.3">
      <c r="C56" s="13" t="s">
        <v>56</v>
      </c>
      <c r="D56" s="14">
        <v>171</v>
      </c>
      <c r="E56" s="14">
        <v>185</v>
      </c>
      <c r="F56" s="1">
        <v>1734.8367000000001</v>
      </c>
      <c r="G56" s="2">
        <v>3.946888</v>
      </c>
      <c r="H56" s="1">
        <v>14</v>
      </c>
      <c r="J56" s="2">
        <v>4.8845010000000002</v>
      </c>
      <c r="K56" s="2">
        <v>5.5342025000000001</v>
      </c>
      <c r="L56" s="2">
        <v>6.1713965000000002</v>
      </c>
      <c r="M56" s="2">
        <v>6.195703</v>
      </c>
      <c r="N56" s="2">
        <v>6.4039900000000003</v>
      </c>
      <c r="O56" s="2"/>
      <c r="P56" s="2">
        <v>4.5787864999999996</v>
      </c>
      <c r="Q56" s="2">
        <v>5.1858164999999996</v>
      </c>
      <c r="R56" s="2">
        <v>5.8091305000000002</v>
      </c>
      <c r="S56" s="2">
        <v>5.7990810000000002</v>
      </c>
      <c r="T56" s="2">
        <v>5.8985470000000007</v>
      </c>
      <c r="U56" s="2"/>
      <c r="V56" s="2">
        <v>4.9340159999999997</v>
      </c>
      <c r="W56" s="2">
        <v>5.8009144999999993</v>
      </c>
      <c r="X56" s="2">
        <v>6.3069070000000007</v>
      </c>
      <c r="Y56" s="2">
        <v>6.3913030000000006</v>
      </c>
      <c r="Z56" s="2">
        <v>6.4493974999999999</v>
      </c>
      <c r="AD56" s="13" t="s">
        <v>56</v>
      </c>
      <c r="AE56" s="14">
        <v>171</v>
      </c>
      <c r="AF56" s="14">
        <v>185</v>
      </c>
      <c r="AG56" s="1">
        <v>1734.8367000000001</v>
      </c>
      <c r="AH56" s="1">
        <v>3.946888</v>
      </c>
      <c r="AI56" s="1">
        <v>14</v>
      </c>
      <c r="AK56" s="2">
        <v>-0.30571450000000056</v>
      </c>
      <c r="AL56" s="2">
        <v>-0.34838600000000053</v>
      </c>
      <c r="AM56" s="2">
        <v>-0.36226599999999998</v>
      </c>
      <c r="AN56" s="2">
        <v>-0.39662199999999981</v>
      </c>
      <c r="AO56" s="2">
        <v>-0.50544299999999964</v>
      </c>
      <c r="AP56" s="2"/>
      <c r="AQ56" s="2">
        <v>4.9514999999999532E-2</v>
      </c>
      <c r="AR56" s="2">
        <v>0.26671199999999917</v>
      </c>
      <c r="AS56" s="2">
        <v>0.13551050000000053</v>
      </c>
      <c r="AT56" s="2">
        <v>0.19560000000000066</v>
      </c>
      <c r="AU56" s="2">
        <v>4.5407499999999601E-2</v>
      </c>
      <c r="AX56" s="13" t="s">
        <v>56</v>
      </c>
      <c r="AY56" s="14">
        <v>171</v>
      </c>
      <c r="AZ56" s="14">
        <v>185</v>
      </c>
      <c r="BA56" s="1">
        <v>1734.8367000000001</v>
      </c>
      <c r="BB56" s="1">
        <v>3.946888</v>
      </c>
      <c r="BC56" s="1">
        <v>14</v>
      </c>
      <c r="BE56" s="42">
        <v>-0.30571450000000056</v>
      </c>
      <c r="BF56" s="1">
        <v>-0.34838600000000053</v>
      </c>
      <c r="BG56" s="1">
        <v>-0.36226599999999998</v>
      </c>
      <c r="BH56" s="1">
        <v>-0.39662199999999981</v>
      </c>
      <c r="BI56" s="43">
        <v>-0.50544299999999964</v>
      </c>
      <c r="BK56" s="42">
        <v>4.9514999999999532E-2</v>
      </c>
      <c r="BL56" s="1">
        <v>0.26671199999999917</v>
      </c>
      <c r="BM56" s="1">
        <v>0.13551050000000053</v>
      </c>
      <c r="BN56" s="1">
        <v>0.19560000000000066</v>
      </c>
      <c r="BO56" s="43">
        <v>4.5407499999999601E-2</v>
      </c>
    </row>
    <row r="57" spans="3:67" x14ac:dyDescent="0.3">
      <c r="C57" s="13" t="s">
        <v>57</v>
      </c>
      <c r="D57" s="14">
        <v>172</v>
      </c>
      <c r="E57" s="14">
        <v>183</v>
      </c>
      <c r="F57" s="1">
        <v>1387.6522</v>
      </c>
      <c r="G57" s="2">
        <v>2.4220350000000002</v>
      </c>
      <c r="H57" s="1">
        <v>11</v>
      </c>
      <c r="J57" s="2">
        <v>4.6722014999999999</v>
      </c>
      <c r="K57" s="2">
        <v>5.5060649999999995</v>
      </c>
      <c r="L57" s="2">
        <v>6.0058489999999995</v>
      </c>
      <c r="M57" s="2">
        <v>6.1457739999999994</v>
      </c>
      <c r="N57" s="2">
        <v>6.1222329999999996</v>
      </c>
      <c r="O57" s="2"/>
      <c r="P57" s="2">
        <v>4.5140929999999999</v>
      </c>
      <c r="Q57" s="2">
        <v>5.3120165000000004</v>
      </c>
      <c r="R57" s="2">
        <v>5.6750954999999994</v>
      </c>
      <c r="S57" s="2">
        <v>5.7871185000000001</v>
      </c>
      <c r="T57" s="2">
        <v>5.743703</v>
      </c>
      <c r="U57" s="2"/>
      <c r="V57" s="2">
        <v>4.5926939999999998</v>
      </c>
      <c r="W57" s="2">
        <v>5.6581250000000001</v>
      </c>
      <c r="X57" s="2">
        <v>5.6772109999999998</v>
      </c>
      <c r="Y57" s="2">
        <v>6.1059085</v>
      </c>
      <c r="Z57" s="2">
        <v>6.0821404999999995</v>
      </c>
      <c r="AD57" s="13" t="s">
        <v>57</v>
      </c>
      <c r="AE57" s="14">
        <v>172</v>
      </c>
      <c r="AF57" s="14">
        <v>183</v>
      </c>
      <c r="AG57" s="1">
        <v>1387.6522</v>
      </c>
      <c r="AH57" s="1">
        <v>2.4220350000000002</v>
      </c>
      <c r="AI57" s="1">
        <v>11</v>
      </c>
      <c r="AK57" s="2">
        <v>-0.15810849999999999</v>
      </c>
      <c r="AL57" s="2">
        <v>-0.19404849999999918</v>
      </c>
      <c r="AM57" s="2">
        <v>-0.33075350000000014</v>
      </c>
      <c r="AN57" s="2">
        <v>-0.35865549999999935</v>
      </c>
      <c r="AO57" s="2">
        <v>-0.37852999999999959</v>
      </c>
      <c r="AP57" s="2"/>
      <c r="AQ57" s="2">
        <v>-7.9507500000000064E-2</v>
      </c>
      <c r="AR57" s="2">
        <v>0.15206000000000053</v>
      </c>
      <c r="AS57" s="2">
        <v>-0.32863799999999976</v>
      </c>
      <c r="AT57" s="2">
        <v>-3.9865499999999443E-2</v>
      </c>
      <c r="AU57" s="2">
        <v>-4.0092500000000086E-2</v>
      </c>
      <c r="AX57" s="13" t="s">
        <v>57</v>
      </c>
      <c r="AY57" s="14">
        <v>172</v>
      </c>
      <c r="AZ57" s="14">
        <v>183</v>
      </c>
      <c r="BA57" s="1">
        <v>1387.6522</v>
      </c>
      <c r="BB57" s="1">
        <v>2.4220350000000002</v>
      </c>
      <c r="BC57" s="1">
        <v>11</v>
      </c>
      <c r="BE57" s="42">
        <v>-0.15810849999999999</v>
      </c>
      <c r="BF57" s="1">
        <v>-0.19404849999999918</v>
      </c>
      <c r="BG57" s="1">
        <v>-0.33075350000000014</v>
      </c>
      <c r="BH57" s="1">
        <v>-0.35865549999999935</v>
      </c>
      <c r="BI57" s="43">
        <v>-0.37852999999999959</v>
      </c>
      <c r="BK57" s="42">
        <v>-7.9507500000000064E-2</v>
      </c>
      <c r="BL57" s="1">
        <v>0.15206000000000053</v>
      </c>
      <c r="BM57" s="1">
        <v>-0.32863799999999976</v>
      </c>
      <c r="BN57" s="1">
        <v>-3.9865499999999443E-2</v>
      </c>
      <c r="BO57" s="43">
        <v>-4.0092500000000086E-2</v>
      </c>
    </row>
    <row r="58" spans="3:67" x14ac:dyDescent="0.3">
      <c r="C58" s="13" t="s">
        <v>58</v>
      </c>
      <c r="D58" s="14">
        <v>172</v>
      </c>
      <c r="E58" s="14">
        <v>185</v>
      </c>
      <c r="F58" s="1">
        <v>1587.7683</v>
      </c>
      <c r="G58" s="2">
        <v>3.2439589999999998</v>
      </c>
      <c r="H58" s="1">
        <v>13</v>
      </c>
      <c r="J58" s="2">
        <v>4.5681364999999996</v>
      </c>
      <c r="K58" s="2">
        <v>5.1926509999999997</v>
      </c>
      <c r="L58" s="2">
        <v>5.7606815000000005</v>
      </c>
      <c r="M58" s="2">
        <v>5.7685060000000004</v>
      </c>
      <c r="N58" s="2">
        <v>5.8613960000000001</v>
      </c>
      <c r="O58" s="2"/>
      <c r="P58" s="2">
        <v>4.1204179999999999</v>
      </c>
      <c r="Q58" s="2">
        <v>4.7693250000000003</v>
      </c>
      <c r="R58" s="2">
        <v>5.1337444999999997</v>
      </c>
      <c r="S58" s="2">
        <v>5.2214980000000004</v>
      </c>
      <c r="T58" s="2">
        <v>5.2101074999999994</v>
      </c>
      <c r="U58" s="2"/>
      <c r="V58" s="2">
        <v>4.5570345000000003</v>
      </c>
      <c r="W58" s="2">
        <v>5.2748229999999996</v>
      </c>
      <c r="X58" s="2">
        <v>5.6825089999999996</v>
      </c>
      <c r="Y58" s="2">
        <v>5.8711859999999998</v>
      </c>
      <c r="Z58" s="2">
        <v>5.8004794999999998</v>
      </c>
      <c r="AD58" s="13" t="s">
        <v>58</v>
      </c>
      <c r="AE58" s="14">
        <v>172</v>
      </c>
      <c r="AF58" s="14">
        <v>185</v>
      </c>
      <c r="AG58" s="1">
        <v>1587.7683</v>
      </c>
      <c r="AH58" s="1">
        <v>3.2439589999999998</v>
      </c>
      <c r="AI58" s="1">
        <v>13</v>
      </c>
      <c r="AK58" s="2">
        <v>-0.44771849999999969</v>
      </c>
      <c r="AL58" s="2">
        <v>-0.42332599999999942</v>
      </c>
      <c r="AM58" s="2">
        <v>-0.62693700000000074</v>
      </c>
      <c r="AN58" s="2">
        <v>-0.54700799999999994</v>
      </c>
      <c r="AO58" s="2">
        <v>-0.6512885000000006</v>
      </c>
      <c r="AP58" s="2"/>
      <c r="AQ58" s="2">
        <v>-1.1101999999999279E-2</v>
      </c>
      <c r="AR58" s="2">
        <v>8.2171999999999912E-2</v>
      </c>
      <c r="AS58" s="2">
        <v>-7.8172500000000866E-2</v>
      </c>
      <c r="AT58" s="2">
        <v>0.10267999999999944</v>
      </c>
      <c r="AU58" s="2">
        <v>-6.0916500000000262E-2</v>
      </c>
      <c r="AX58" s="13" t="s">
        <v>58</v>
      </c>
      <c r="AY58" s="14">
        <v>172</v>
      </c>
      <c r="AZ58" s="14">
        <v>185</v>
      </c>
      <c r="BA58" s="1">
        <v>1587.7683</v>
      </c>
      <c r="BB58" s="1">
        <v>3.2439589999999998</v>
      </c>
      <c r="BC58" s="1">
        <v>13</v>
      </c>
      <c r="BE58" s="42">
        <v>-0.44771849999999969</v>
      </c>
      <c r="BF58" s="1">
        <v>-0.42332599999999942</v>
      </c>
      <c r="BG58" s="1">
        <v>-0.62693700000000074</v>
      </c>
      <c r="BH58" s="1">
        <v>-0.54700799999999994</v>
      </c>
      <c r="BI58" s="43">
        <v>-0.6512885000000006</v>
      </c>
      <c r="BK58" s="42">
        <v>-1.1101999999999279E-2</v>
      </c>
      <c r="BL58" s="1">
        <v>8.2171999999999912E-2</v>
      </c>
      <c r="BM58" s="1">
        <v>-7.8172500000000866E-2</v>
      </c>
      <c r="BN58" s="1">
        <v>0.10267999999999944</v>
      </c>
      <c r="BO58" s="43">
        <v>-6.0916500000000262E-2</v>
      </c>
    </row>
    <row r="59" spans="3:67" x14ac:dyDescent="0.3">
      <c r="C59" s="13" t="s">
        <v>59</v>
      </c>
      <c r="D59" s="14">
        <v>172</v>
      </c>
      <c r="E59" s="14">
        <v>186</v>
      </c>
      <c r="F59" s="1">
        <v>1674.8003000000001</v>
      </c>
      <c r="G59" s="2">
        <v>2.967603</v>
      </c>
      <c r="H59" s="1">
        <v>14</v>
      </c>
      <c r="J59" s="2">
        <v>4.9639160000000002</v>
      </c>
      <c r="K59" s="2">
        <v>5.7141719999999996</v>
      </c>
      <c r="L59" s="2">
        <v>6.2966230000000003</v>
      </c>
      <c r="M59" s="2">
        <v>6.4002924999999999</v>
      </c>
      <c r="N59" s="2">
        <v>6.5163165000000003</v>
      </c>
      <c r="O59" s="2"/>
      <c r="P59" s="2">
        <v>4.6616235000000001</v>
      </c>
      <c r="Q59" s="2">
        <v>5.2944510000000005</v>
      </c>
      <c r="R59" s="2">
        <v>5.9063235000000001</v>
      </c>
      <c r="S59" s="2">
        <v>5.8938280000000001</v>
      </c>
      <c r="T59" s="2">
        <v>5.9731069999999997</v>
      </c>
      <c r="U59" s="2"/>
      <c r="V59" s="2">
        <v>4.9903589999999998</v>
      </c>
      <c r="W59" s="2">
        <v>5.8602249999999998</v>
      </c>
      <c r="X59" s="2">
        <v>6.3522885000000002</v>
      </c>
      <c r="Y59" s="2">
        <v>6.4694865000000004</v>
      </c>
      <c r="Z59" s="2">
        <v>6.5343714999999998</v>
      </c>
      <c r="AD59" s="13" t="s">
        <v>59</v>
      </c>
      <c r="AE59" s="14">
        <v>172</v>
      </c>
      <c r="AF59" s="14">
        <v>186</v>
      </c>
      <c r="AG59" s="1">
        <v>1674.8003000000001</v>
      </c>
      <c r="AH59" s="1">
        <v>2.967603</v>
      </c>
      <c r="AI59" s="1">
        <v>14</v>
      </c>
      <c r="AK59" s="2">
        <v>-0.30229250000000008</v>
      </c>
      <c r="AL59" s="2">
        <v>-0.41972099999999912</v>
      </c>
      <c r="AM59" s="2">
        <v>-0.39029950000000024</v>
      </c>
      <c r="AN59" s="2">
        <v>-0.50646449999999987</v>
      </c>
      <c r="AO59" s="2">
        <v>-0.54320950000000057</v>
      </c>
      <c r="AP59" s="2"/>
      <c r="AQ59" s="2">
        <v>2.644299999999955E-2</v>
      </c>
      <c r="AR59" s="2">
        <v>0.14605300000000021</v>
      </c>
      <c r="AS59" s="2">
        <v>5.5665499999999923E-2</v>
      </c>
      <c r="AT59" s="2">
        <v>6.9194000000000422E-2</v>
      </c>
      <c r="AU59" s="2">
        <v>1.8054999999999488E-2</v>
      </c>
      <c r="AX59" s="13" t="s">
        <v>59</v>
      </c>
      <c r="AY59" s="14">
        <v>172</v>
      </c>
      <c r="AZ59" s="14">
        <v>186</v>
      </c>
      <c r="BA59" s="1">
        <v>1674.8003000000001</v>
      </c>
      <c r="BB59" s="1">
        <v>2.967603</v>
      </c>
      <c r="BC59" s="1">
        <v>14</v>
      </c>
      <c r="BE59" s="42">
        <v>-0.30229250000000008</v>
      </c>
      <c r="BF59" s="1">
        <v>-0.41972099999999912</v>
      </c>
      <c r="BG59" s="1">
        <v>-0.39029950000000024</v>
      </c>
      <c r="BH59" s="1">
        <v>-0.50646449999999987</v>
      </c>
      <c r="BI59" s="43">
        <v>-0.54320950000000057</v>
      </c>
      <c r="BK59" s="42">
        <v>2.644299999999955E-2</v>
      </c>
      <c r="BL59" s="1">
        <v>0.14605300000000021</v>
      </c>
      <c r="BM59" s="1">
        <v>5.5665499999999923E-2</v>
      </c>
      <c r="BN59" s="1">
        <v>6.9194000000000422E-2</v>
      </c>
      <c r="BO59" s="43">
        <v>1.8054999999999488E-2</v>
      </c>
    </row>
    <row r="60" spans="3:67" x14ac:dyDescent="0.3">
      <c r="C60" s="13" t="s">
        <v>60</v>
      </c>
      <c r="D60" s="14">
        <v>172</v>
      </c>
      <c r="E60" s="14">
        <v>187</v>
      </c>
      <c r="F60" s="1">
        <v>1773.8687</v>
      </c>
      <c r="G60" s="2">
        <v>3.54325</v>
      </c>
      <c r="H60" s="1">
        <v>15</v>
      </c>
      <c r="J60" s="2">
        <v>5.1160949999999996</v>
      </c>
      <c r="K60" s="2">
        <v>5.7223865000000007</v>
      </c>
      <c r="L60" s="2">
        <v>6.4385934999999996</v>
      </c>
      <c r="M60" s="2">
        <v>6.3056575000000006</v>
      </c>
      <c r="N60" s="2">
        <v>6.4243454999999994</v>
      </c>
      <c r="O60" s="2"/>
      <c r="P60" s="2">
        <v>4.6879530000000003</v>
      </c>
      <c r="Q60" s="2">
        <v>5.3271759999999997</v>
      </c>
      <c r="R60" s="2">
        <v>5.799309</v>
      </c>
      <c r="S60" s="2">
        <v>6.0671584999999997</v>
      </c>
      <c r="T60" s="2">
        <v>5.8488015000000004</v>
      </c>
      <c r="U60" s="2"/>
      <c r="V60" s="2">
        <v>5.0404979999999995</v>
      </c>
      <c r="W60" s="2">
        <v>5.8520004999999999</v>
      </c>
      <c r="X60" s="2">
        <v>6.3550260000000005</v>
      </c>
      <c r="Y60" s="2">
        <v>6.3453210000000002</v>
      </c>
      <c r="Z60" s="2">
        <v>6.2394979999999993</v>
      </c>
      <c r="AD60" s="13" t="s">
        <v>60</v>
      </c>
      <c r="AE60" s="14">
        <v>172</v>
      </c>
      <c r="AF60" s="14">
        <v>187</v>
      </c>
      <c r="AG60" s="1">
        <v>1773.8687</v>
      </c>
      <c r="AH60" s="1">
        <v>3.54325</v>
      </c>
      <c r="AI60" s="1">
        <v>15</v>
      </c>
      <c r="AK60" s="2">
        <v>-0.42814199999999936</v>
      </c>
      <c r="AL60" s="2">
        <v>-0.39521050000000102</v>
      </c>
      <c r="AM60" s="2">
        <v>-0.63928449999999959</v>
      </c>
      <c r="AN60" s="2">
        <v>-0.2384990000000009</v>
      </c>
      <c r="AO60" s="2">
        <v>-0.57554399999999895</v>
      </c>
      <c r="AP60" s="2"/>
      <c r="AQ60" s="2">
        <v>-7.5597000000000136E-2</v>
      </c>
      <c r="AR60" s="2">
        <v>0.12961399999999923</v>
      </c>
      <c r="AS60" s="2">
        <v>-8.3567499999999129E-2</v>
      </c>
      <c r="AT60" s="2">
        <v>3.966349999999963E-2</v>
      </c>
      <c r="AU60" s="2">
        <v>-0.18484750000000005</v>
      </c>
      <c r="AX60" s="13" t="s">
        <v>60</v>
      </c>
      <c r="AY60" s="14">
        <v>172</v>
      </c>
      <c r="AZ60" s="14">
        <v>187</v>
      </c>
      <c r="BA60" s="1">
        <v>1773.8687</v>
      </c>
      <c r="BB60" s="1">
        <v>3.54325</v>
      </c>
      <c r="BC60" s="1">
        <v>15</v>
      </c>
      <c r="BE60" s="42">
        <v>-0.42814199999999936</v>
      </c>
      <c r="BF60" s="1">
        <v>-0.39521050000000102</v>
      </c>
      <c r="BG60" s="1">
        <v>-0.63928449999999959</v>
      </c>
      <c r="BH60" s="1">
        <v>-0.2384990000000009</v>
      </c>
      <c r="BI60" s="43">
        <v>-0.57554399999999895</v>
      </c>
      <c r="BK60" s="42">
        <v>-7.5597000000000136E-2</v>
      </c>
      <c r="BL60" s="1">
        <v>0.12961399999999923</v>
      </c>
      <c r="BM60" s="1">
        <v>-8.3567499999999129E-2</v>
      </c>
      <c r="BN60" s="1">
        <v>3.966349999999963E-2</v>
      </c>
      <c r="BO60" s="43">
        <v>-0.18484750000000005</v>
      </c>
    </row>
    <row r="61" spans="3:67" x14ac:dyDescent="0.3">
      <c r="C61" s="13" t="s">
        <v>61</v>
      </c>
      <c r="D61" s="14">
        <v>173</v>
      </c>
      <c r="E61" s="14">
        <v>185</v>
      </c>
      <c r="F61" s="1">
        <v>1456.7277999999999</v>
      </c>
      <c r="G61" s="2">
        <v>3.0094959999999999</v>
      </c>
      <c r="H61" s="1">
        <v>12</v>
      </c>
      <c r="J61" s="2">
        <v>4.6013435000000005</v>
      </c>
      <c r="K61" s="2">
        <v>5.2741994999999999</v>
      </c>
      <c r="L61" s="2">
        <v>5.7378175000000002</v>
      </c>
      <c r="M61" s="2">
        <v>5.6915445</v>
      </c>
      <c r="N61" s="2">
        <v>5.7276400000000001</v>
      </c>
      <c r="O61" s="2"/>
      <c r="P61" s="2">
        <v>4.2990469999999998</v>
      </c>
      <c r="Q61" s="2">
        <v>4.9564649999999997</v>
      </c>
      <c r="R61" s="2">
        <v>5.3160109999999996</v>
      </c>
      <c r="S61" s="2">
        <v>5.2863600000000002</v>
      </c>
      <c r="T61" s="2">
        <v>5.2932450000000006</v>
      </c>
      <c r="U61" s="2"/>
      <c r="V61" s="2">
        <v>4.6320595000000004</v>
      </c>
      <c r="W61" s="2">
        <v>5.4054254999999998</v>
      </c>
      <c r="X61" s="2">
        <v>5.7015834999999999</v>
      </c>
      <c r="Y61" s="2">
        <v>5.7764544999999998</v>
      </c>
      <c r="Z61" s="2">
        <v>5.7808869999999999</v>
      </c>
      <c r="AD61" s="13" t="s">
        <v>61</v>
      </c>
      <c r="AE61" s="14">
        <v>173</v>
      </c>
      <c r="AF61" s="14">
        <v>185</v>
      </c>
      <c r="AG61" s="1">
        <v>1456.7277999999999</v>
      </c>
      <c r="AH61" s="1">
        <v>3.0094959999999999</v>
      </c>
      <c r="AI61" s="1">
        <v>12</v>
      </c>
      <c r="AK61" s="2">
        <v>-0.30229650000000063</v>
      </c>
      <c r="AL61" s="2">
        <v>-0.31773450000000025</v>
      </c>
      <c r="AM61" s="2">
        <v>-0.42180650000000064</v>
      </c>
      <c r="AN61" s="2">
        <v>-0.40518449999999984</v>
      </c>
      <c r="AO61" s="2">
        <v>-0.43439499999999942</v>
      </c>
      <c r="AP61" s="2"/>
      <c r="AQ61" s="2">
        <v>3.0715999999999966E-2</v>
      </c>
      <c r="AR61" s="2">
        <v>0.13122599999999984</v>
      </c>
      <c r="AS61" s="2">
        <v>-3.6234000000000322E-2</v>
      </c>
      <c r="AT61" s="2">
        <v>8.4909999999999819E-2</v>
      </c>
      <c r="AU61" s="2">
        <v>5.3246999999999822E-2</v>
      </c>
      <c r="AX61" s="13" t="s">
        <v>61</v>
      </c>
      <c r="AY61" s="14">
        <v>173</v>
      </c>
      <c r="AZ61" s="14">
        <v>185</v>
      </c>
      <c r="BA61" s="1">
        <v>1456.7277999999999</v>
      </c>
      <c r="BB61" s="1">
        <v>3.0094959999999999</v>
      </c>
      <c r="BC61" s="1">
        <v>12</v>
      </c>
      <c r="BE61" s="42">
        <v>-0.30229650000000063</v>
      </c>
      <c r="BF61" s="1">
        <v>-0.31773450000000025</v>
      </c>
      <c r="BG61" s="1">
        <v>-0.42180650000000064</v>
      </c>
      <c r="BH61" s="1">
        <v>-0.40518449999999984</v>
      </c>
      <c r="BI61" s="43">
        <v>-0.43439499999999942</v>
      </c>
      <c r="BK61" s="42">
        <v>3.0715999999999966E-2</v>
      </c>
      <c r="BL61" s="1">
        <v>0.13122599999999984</v>
      </c>
      <c r="BM61" s="1">
        <v>-3.6234000000000322E-2</v>
      </c>
      <c r="BN61" s="1">
        <v>8.4909999999999819E-2</v>
      </c>
      <c r="BO61" s="43">
        <v>5.3246999999999822E-2</v>
      </c>
    </row>
    <row r="62" spans="3:67" x14ac:dyDescent="0.3">
      <c r="C62" s="13" t="s">
        <v>62</v>
      </c>
      <c r="D62" s="14">
        <v>184</v>
      </c>
      <c r="E62" s="14">
        <v>211</v>
      </c>
      <c r="F62" s="1">
        <v>3237.6399000000001</v>
      </c>
      <c r="G62" s="2">
        <v>3.7798910000000001</v>
      </c>
      <c r="H62" s="1">
        <v>26</v>
      </c>
      <c r="J62" s="2">
        <v>5.9241615000000003</v>
      </c>
      <c r="K62" s="2">
        <v>7.2591964999999998</v>
      </c>
      <c r="L62" s="2">
        <v>8.827888999999999</v>
      </c>
      <c r="M62" s="2">
        <v>9.5671694999999985</v>
      </c>
      <c r="N62" s="2">
        <v>10.590720999999998</v>
      </c>
      <c r="O62" s="2"/>
      <c r="P62" s="2">
        <v>5.4485399999999995</v>
      </c>
      <c r="Q62" s="2">
        <v>6.902012</v>
      </c>
      <c r="R62" s="2">
        <v>8.2300815000000007</v>
      </c>
      <c r="S62" s="2">
        <v>9.1480645000000003</v>
      </c>
      <c r="T62" s="2">
        <v>9.903022</v>
      </c>
      <c r="U62" s="2"/>
      <c r="V62" s="2">
        <v>5.8652730000000002</v>
      </c>
      <c r="W62" s="2">
        <v>7.4580979999999997</v>
      </c>
      <c r="X62" s="2">
        <v>8.9425600000000003</v>
      </c>
      <c r="Y62" s="2">
        <v>9.7497645000000013</v>
      </c>
      <c r="Z62" s="2">
        <v>10.425114000000001</v>
      </c>
      <c r="AD62" s="13" t="s">
        <v>62</v>
      </c>
      <c r="AE62" s="14">
        <v>184</v>
      </c>
      <c r="AF62" s="14">
        <v>211</v>
      </c>
      <c r="AG62" s="1">
        <v>3237.6399000000001</v>
      </c>
      <c r="AH62" s="1">
        <v>3.7798910000000001</v>
      </c>
      <c r="AI62" s="1">
        <v>26</v>
      </c>
      <c r="AK62" s="2">
        <v>-0.47562150000000081</v>
      </c>
      <c r="AL62" s="2">
        <v>-0.35718449999999979</v>
      </c>
      <c r="AM62" s="2">
        <v>-0.59780749999999827</v>
      </c>
      <c r="AN62" s="2">
        <v>-0.41910499999999828</v>
      </c>
      <c r="AO62" s="2">
        <v>-0.68769899999999851</v>
      </c>
      <c r="AP62" s="2"/>
      <c r="AQ62" s="2">
        <v>-5.8888500000000121E-2</v>
      </c>
      <c r="AR62" s="2">
        <v>0.19890149999999984</v>
      </c>
      <c r="AS62" s="2">
        <v>0.1146710000000013</v>
      </c>
      <c r="AT62" s="2">
        <v>0.18259500000000273</v>
      </c>
      <c r="AU62" s="2">
        <v>-0.16560699999999784</v>
      </c>
      <c r="AX62" s="13" t="s">
        <v>62</v>
      </c>
      <c r="AY62" s="14">
        <v>184</v>
      </c>
      <c r="AZ62" s="14">
        <v>211</v>
      </c>
      <c r="BA62" s="1">
        <v>3237.6399000000001</v>
      </c>
      <c r="BB62" s="1">
        <v>3.7798910000000001</v>
      </c>
      <c r="BC62" s="1">
        <v>26</v>
      </c>
      <c r="BE62" s="42">
        <v>-0.47562150000000081</v>
      </c>
      <c r="BF62" s="1">
        <v>-0.35718449999999979</v>
      </c>
      <c r="BG62" s="1">
        <v>-0.59780749999999827</v>
      </c>
      <c r="BH62" s="1">
        <v>-0.41910499999999828</v>
      </c>
      <c r="BI62" s="43">
        <v>-0.68769899999999851</v>
      </c>
      <c r="BK62" s="42">
        <v>-5.8888500000000121E-2</v>
      </c>
      <c r="BL62" s="1">
        <v>0.19890149999999984</v>
      </c>
      <c r="BM62" s="1">
        <v>0.1146710000000013</v>
      </c>
      <c r="BN62" s="1">
        <v>0.18259500000000273</v>
      </c>
      <c r="BO62" s="43">
        <v>-0.16560699999999784</v>
      </c>
    </row>
    <row r="63" spans="3:67" x14ac:dyDescent="0.3">
      <c r="C63" s="13" t="s">
        <v>63</v>
      </c>
      <c r="D63" s="14">
        <v>186</v>
      </c>
      <c r="E63" s="14">
        <v>204</v>
      </c>
      <c r="F63" s="1">
        <v>2333.2109</v>
      </c>
      <c r="G63" s="2">
        <v>2.7688570000000001</v>
      </c>
      <c r="H63" s="1">
        <v>17</v>
      </c>
      <c r="J63" s="2">
        <v>3.3495819999999998</v>
      </c>
      <c r="K63" s="2">
        <v>4.0818220000000007</v>
      </c>
      <c r="L63" s="2">
        <v>4.9353334999999996</v>
      </c>
      <c r="M63" s="2">
        <v>5.9587555000000005</v>
      </c>
      <c r="N63" s="2">
        <v>6.7330040000000002</v>
      </c>
      <c r="O63" s="2"/>
      <c r="P63" s="2">
        <v>3.0774984999999999</v>
      </c>
      <c r="Q63" s="2">
        <v>3.9414004999999999</v>
      </c>
      <c r="R63" s="2">
        <v>4.6368095</v>
      </c>
      <c r="S63" s="2">
        <v>5.6586995</v>
      </c>
      <c r="T63" s="2">
        <v>6.3550485000000005</v>
      </c>
      <c r="U63" s="2"/>
      <c r="V63" s="2">
        <v>3.3701449999999999</v>
      </c>
      <c r="W63" s="2">
        <v>4.1771925000000003</v>
      </c>
      <c r="X63" s="2">
        <v>4.9548154999999996</v>
      </c>
      <c r="Y63" s="2">
        <v>5.991536</v>
      </c>
      <c r="Z63" s="2">
        <v>6.8291725000000003</v>
      </c>
      <c r="AD63" s="13" t="s">
        <v>63</v>
      </c>
      <c r="AE63" s="14">
        <v>186</v>
      </c>
      <c r="AF63" s="14">
        <v>204</v>
      </c>
      <c r="AG63" s="1">
        <v>2333.2109</v>
      </c>
      <c r="AH63" s="1">
        <v>2.7688570000000001</v>
      </c>
      <c r="AI63" s="1">
        <v>17</v>
      </c>
      <c r="AK63" s="2">
        <v>-0.27208349999999992</v>
      </c>
      <c r="AL63" s="2">
        <v>-0.14042150000000087</v>
      </c>
      <c r="AM63" s="2">
        <v>-0.29852399999999957</v>
      </c>
      <c r="AN63" s="2">
        <v>-0.30005600000000054</v>
      </c>
      <c r="AO63" s="2">
        <v>-0.37795549999999967</v>
      </c>
      <c r="AP63" s="2"/>
      <c r="AQ63" s="2">
        <v>2.0563000000000109E-2</v>
      </c>
      <c r="AR63" s="2">
        <v>9.5370499999999581E-2</v>
      </c>
      <c r="AS63" s="2">
        <v>1.9481999999999999E-2</v>
      </c>
      <c r="AT63" s="2">
        <v>3.2780499999999435E-2</v>
      </c>
      <c r="AU63" s="2">
        <v>9.6168500000000101E-2</v>
      </c>
      <c r="AX63" s="13" t="s">
        <v>63</v>
      </c>
      <c r="AY63" s="14">
        <v>186</v>
      </c>
      <c r="AZ63" s="14">
        <v>204</v>
      </c>
      <c r="BA63" s="1">
        <v>2333.2109</v>
      </c>
      <c r="BB63" s="1">
        <v>2.7688570000000001</v>
      </c>
      <c r="BC63" s="1">
        <v>17</v>
      </c>
      <c r="BE63" s="42">
        <v>-0.27208349999999992</v>
      </c>
      <c r="BF63" s="1">
        <v>-0.14042150000000087</v>
      </c>
      <c r="BG63" s="1">
        <v>-0.29852399999999957</v>
      </c>
      <c r="BH63" s="1">
        <v>-0.30005600000000054</v>
      </c>
      <c r="BI63" s="43">
        <v>-0.37795549999999967</v>
      </c>
      <c r="BK63" s="42">
        <v>2.0563000000000109E-2</v>
      </c>
      <c r="BL63" s="1">
        <v>9.5370499999999581E-2</v>
      </c>
      <c r="BM63" s="1">
        <v>1.9481999999999999E-2</v>
      </c>
      <c r="BN63" s="1">
        <v>3.2780499999999435E-2</v>
      </c>
      <c r="BO63" s="43">
        <v>9.6168500000000101E-2</v>
      </c>
    </row>
    <row r="64" spans="3:67" x14ac:dyDescent="0.3">
      <c r="C64" s="13" t="s">
        <v>64</v>
      </c>
      <c r="D64" s="14">
        <v>186</v>
      </c>
      <c r="E64" s="14">
        <v>205</v>
      </c>
      <c r="F64" s="1">
        <v>2434.2586000000001</v>
      </c>
      <c r="G64" s="2">
        <v>2.8401070000000002</v>
      </c>
      <c r="H64" s="1">
        <v>18</v>
      </c>
      <c r="J64" s="2">
        <v>3.5157370000000001</v>
      </c>
      <c r="K64" s="2">
        <v>4.6668229999999999</v>
      </c>
      <c r="L64" s="2">
        <v>5.7713774999999998</v>
      </c>
      <c r="M64" s="2">
        <v>6.7930925000000002</v>
      </c>
      <c r="N64" s="2">
        <v>7.6108790000000006</v>
      </c>
      <c r="O64" s="2"/>
      <c r="P64" s="2">
        <v>3.2439105000000001</v>
      </c>
      <c r="Q64" s="2">
        <v>4.5587815000000003</v>
      </c>
      <c r="R64" s="2">
        <v>5.3497175000000006</v>
      </c>
      <c r="S64" s="2">
        <v>6.7342329999999997</v>
      </c>
      <c r="T64" s="2">
        <v>7.254988</v>
      </c>
      <c r="U64" s="2"/>
      <c r="V64" s="2">
        <v>3.574719</v>
      </c>
      <c r="W64" s="2">
        <v>4.7704000000000004</v>
      </c>
      <c r="X64" s="2">
        <v>5.8782315000000001</v>
      </c>
      <c r="Y64" s="2">
        <v>6.8944650000000003</v>
      </c>
      <c r="Z64" s="2">
        <v>7.5413649999999999</v>
      </c>
      <c r="AD64" s="13" t="s">
        <v>64</v>
      </c>
      <c r="AE64" s="14">
        <v>186</v>
      </c>
      <c r="AF64" s="14">
        <v>205</v>
      </c>
      <c r="AG64" s="1">
        <v>2434.2586000000001</v>
      </c>
      <c r="AH64" s="1">
        <v>2.8401070000000002</v>
      </c>
      <c r="AI64" s="1">
        <v>18</v>
      </c>
      <c r="AK64" s="2">
        <v>-0.27182649999999997</v>
      </c>
      <c r="AL64" s="2">
        <v>-0.10804149999999968</v>
      </c>
      <c r="AM64" s="2">
        <v>-0.42165999999999926</v>
      </c>
      <c r="AN64" s="2">
        <v>-5.8859500000000509E-2</v>
      </c>
      <c r="AO64" s="2">
        <v>-0.35589100000000062</v>
      </c>
      <c r="AP64" s="2"/>
      <c r="AQ64" s="2">
        <v>5.8981999999999868E-2</v>
      </c>
      <c r="AR64" s="2">
        <v>0.10357700000000047</v>
      </c>
      <c r="AS64" s="2">
        <v>0.10685400000000023</v>
      </c>
      <c r="AT64" s="2">
        <v>0.10137250000000009</v>
      </c>
      <c r="AU64" s="2">
        <v>-6.9514000000000742E-2</v>
      </c>
      <c r="AX64" s="13" t="s">
        <v>64</v>
      </c>
      <c r="AY64" s="14">
        <v>186</v>
      </c>
      <c r="AZ64" s="14">
        <v>205</v>
      </c>
      <c r="BA64" s="1">
        <v>2434.2586000000001</v>
      </c>
      <c r="BB64" s="1">
        <v>2.8401070000000002</v>
      </c>
      <c r="BC64" s="1">
        <v>18</v>
      </c>
      <c r="BE64" s="42">
        <v>-0.27182649999999997</v>
      </c>
      <c r="BF64" s="1">
        <v>-0.10804149999999968</v>
      </c>
      <c r="BG64" s="1">
        <v>-0.42165999999999926</v>
      </c>
      <c r="BH64" s="1">
        <v>-5.8859500000000509E-2</v>
      </c>
      <c r="BI64" s="43">
        <v>-0.35589100000000062</v>
      </c>
      <c r="BK64" s="42">
        <v>5.8981999999999868E-2</v>
      </c>
      <c r="BL64" s="1">
        <v>0.10357700000000047</v>
      </c>
      <c r="BM64" s="1">
        <v>0.10685400000000023</v>
      </c>
      <c r="BN64" s="1">
        <v>0.10137250000000009</v>
      </c>
      <c r="BO64" s="43">
        <v>-6.9514000000000742E-2</v>
      </c>
    </row>
    <row r="65" spans="3:67" x14ac:dyDescent="0.3">
      <c r="C65" s="13" t="s">
        <v>65</v>
      </c>
      <c r="D65" s="14">
        <v>186</v>
      </c>
      <c r="E65" s="14">
        <v>206</v>
      </c>
      <c r="F65" s="1">
        <v>2547.3425999999999</v>
      </c>
      <c r="G65" s="2">
        <v>3.1647050000000001</v>
      </c>
      <c r="H65" s="1">
        <v>19</v>
      </c>
      <c r="J65" s="2">
        <v>3.5376025000000002</v>
      </c>
      <c r="K65" s="2">
        <v>4.9845325000000003</v>
      </c>
      <c r="L65" s="2">
        <v>6.427848</v>
      </c>
      <c r="M65" s="2">
        <v>7.4633120000000002</v>
      </c>
      <c r="N65" s="2">
        <v>8.310016000000001</v>
      </c>
      <c r="O65" s="2"/>
      <c r="P65" s="2">
        <v>3.3707770000000004</v>
      </c>
      <c r="Q65" s="2">
        <v>4.8145470000000001</v>
      </c>
      <c r="R65" s="2">
        <v>6.2335875000000005</v>
      </c>
      <c r="S65" s="2">
        <v>7.1953595000000004</v>
      </c>
      <c r="T65" s="2">
        <v>7.7573910000000001</v>
      </c>
      <c r="U65" s="2"/>
      <c r="V65" s="2">
        <v>3.6500529999999998</v>
      </c>
      <c r="W65" s="2">
        <v>5.2776565</v>
      </c>
      <c r="X65" s="2">
        <v>6.5834584999999999</v>
      </c>
      <c r="Y65" s="2">
        <v>7.5108104999999998</v>
      </c>
      <c r="Z65" s="2">
        <v>8.3439389999999989</v>
      </c>
      <c r="AD65" s="13" t="s">
        <v>65</v>
      </c>
      <c r="AE65" s="14">
        <v>186</v>
      </c>
      <c r="AF65" s="14">
        <v>206</v>
      </c>
      <c r="AG65" s="1">
        <v>2547.3425999999999</v>
      </c>
      <c r="AH65" s="1">
        <v>3.1647050000000001</v>
      </c>
      <c r="AI65" s="1">
        <v>19</v>
      </c>
      <c r="AK65" s="2">
        <v>-0.16682549999999985</v>
      </c>
      <c r="AL65" s="2">
        <v>-0.16998550000000012</v>
      </c>
      <c r="AM65" s="2">
        <v>-0.1942604999999995</v>
      </c>
      <c r="AN65" s="2">
        <v>-0.26795249999999982</v>
      </c>
      <c r="AO65" s="2">
        <v>-0.55262500000000081</v>
      </c>
      <c r="AP65" s="2"/>
      <c r="AQ65" s="2">
        <v>0.11245049999999956</v>
      </c>
      <c r="AR65" s="2">
        <v>0.29312399999999972</v>
      </c>
      <c r="AS65" s="2">
        <v>0.15561049999999987</v>
      </c>
      <c r="AT65" s="2">
        <v>4.7498499999999666E-2</v>
      </c>
      <c r="AU65" s="2">
        <v>3.3922999999997927E-2</v>
      </c>
      <c r="AX65" s="13" t="s">
        <v>65</v>
      </c>
      <c r="AY65" s="14">
        <v>186</v>
      </c>
      <c r="AZ65" s="14">
        <v>206</v>
      </c>
      <c r="BA65" s="1">
        <v>2547.3425999999999</v>
      </c>
      <c r="BB65" s="1">
        <v>3.1647050000000001</v>
      </c>
      <c r="BC65" s="1">
        <v>19</v>
      </c>
      <c r="BE65" s="42">
        <v>-0.16682549999999985</v>
      </c>
      <c r="BF65" s="1">
        <v>-0.16998550000000012</v>
      </c>
      <c r="BG65" s="1">
        <v>-0.1942604999999995</v>
      </c>
      <c r="BH65" s="1">
        <v>-0.26795249999999982</v>
      </c>
      <c r="BI65" s="43">
        <v>-0.55262500000000081</v>
      </c>
      <c r="BK65" s="42">
        <v>0.11245049999999956</v>
      </c>
      <c r="BL65" s="1">
        <v>0.29312399999999972</v>
      </c>
      <c r="BM65" s="1">
        <v>0.15561049999999987</v>
      </c>
      <c r="BN65" s="1">
        <v>4.7498499999999666E-2</v>
      </c>
      <c r="BO65" s="43">
        <v>3.3922999999997927E-2</v>
      </c>
    </row>
    <row r="66" spans="3:67" x14ac:dyDescent="0.3">
      <c r="C66" s="13" t="s">
        <v>66</v>
      </c>
      <c r="D66" s="14">
        <v>186</v>
      </c>
      <c r="E66" s="14">
        <v>211</v>
      </c>
      <c r="F66" s="1">
        <v>3037.5239000000001</v>
      </c>
      <c r="G66" s="2">
        <v>3.513992</v>
      </c>
      <c r="H66" s="1">
        <v>24</v>
      </c>
      <c r="J66" s="2">
        <v>6.0044620000000002</v>
      </c>
      <c r="K66" s="2">
        <v>7.3346439999999999</v>
      </c>
      <c r="L66" s="2">
        <v>8.8305240000000005</v>
      </c>
      <c r="M66" s="2">
        <v>9.6204125000000005</v>
      </c>
      <c r="N66" s="2">
        <v>10.659527000000001</v>
      </c>
      <c r="O66" s="2"/>
      <c r="P66" s="2">
        <v>5.4207774999999998</v>
      </c>
      <c r="Q66" s="2">
        <v>6.7635085000000004</v>
      </c>
      <c r="R66" s="2">
        <v>8.1778274999999994</v>
      </c>
      <c r="S66" s="2">
        <v>9.1180334999999992</v>
      </c>
      <c r="T66" s="2">
        <v>9.7017430000000004</v>
      </c>
      <c r="U66" s="2"/>
      <c r="V66" s="2">
        <v>5.9790209999999995</v>
      </c>
      <c r="W66" s="2">
        <v>7.4844685000000002</v>
      </c>
      <c r="X66" s="2">
        <v>8.9604005000000004</v>
      </c>
      <c r="Y66" s="2">
        <v>9.7346785000000011</v>
      </c>
      <c r="Z66" s="2">
        <v>10.544516999999999</v>
      </c>
      <c r="AD66" s="13" t="s">
        <v>66</v>
      </c>
      <c r="AE66" s="14">
        <v>186</v>
      </c>
      <c r="AF66" s="14">
        <v>211</v>
      </c>
      <c r="AG66" s="1">
        <v>3037.5239000000001</v>
      </c>
      <c r="AH66" s="1">
        <v>3.513992</v>
      </c>
      <c r="AI66" s="1">
        <v>24</v>
      </c>
      <c r="AK66" s="2">
        <v>-0.58368450000000038</v>
      </c>
      <c r="AL66" s="2">
        <v>-0.57113549999999957</v>
      </c>
      <c r="AM66" s="2">
        <v>-0.65269650000000112</v>
      </c>
      <c r="AN66" s="2">
        <v>-0.50237900000000124</v>
      </c>
      <c r="AO66" s="2">
        <v>-0.95778400000000019</v>
      </c>
      <c r="AP66" s="2"/>
      <c r="AQ66" s="2">
        <v>-2.5441000000000713E-2</v>
      </c>
      <c r="AR66" s="2">
        <v>0.14982450000000025</v>
      </c>
      <c r="AS66" s="2">
        <v>0.12987649999999995</v>
      </c>
      <c r="AT66" s="2">
        <v>0.11426600000000064</v>
      </c>
      <c r="AU66" s="2">
        <v>-0.11501000000000161</v>
      </c>
      <c r="AX66" s="13" t="s">
        <v>66</v>
      </c>
      <c r="AY66" s="14">
        <v>186</v>
      </c>
      <c r="AZ66" s="14">
        <v>211</v>
      </c>
      <c r="BA66" s="1">
        <v>3037.5239000000001</v>
      </c>
      <c r="BB66" s="1">
        <v>3.513992</v>
      </c>
      <c r="BC66" s="1">
        <v>24</v>
      </c>
      <c r="BE66" s="42">
        <v>-0.58368450000000038</v>
      </c>
      <c r="BF66" s="1">
        <v>-0.57113549999999957</v>
      </c>
      <c r="BG66" s="1">
        <v>-0.65269650000000112</v>
      </c>
      <c r="BH66" s="1">
        <v>-0.50237900000000124</v>
      </c>
      <c r="BI66" s="43">
        <v>-0.95778400000000019</v>
      </c>
      <c r="BK66" s="42">
        <v>-2.5441000000000713E-2</v>
      </c>
      <c r="BL66" s="1">
        <v>0.14982450000000025</v>
      </c>
      <c r="BM66" s="1">
        <v>0.12987649999999995</v>
      </c>
      <c r="BN66" s="1">
        <v>0.11426600000000064</v>
      </c>
      <c r="BO66" s="43">
        <v>-0.11501000000000161</v>
      </c>
    </row>
    <row r="67" spans="3:67" x14ac:dyDescent="0.3">
      <c r="C67" s="13" t="s">
        <v>67</v>
      </c>
      <c r="D67" s="14">
        <v>187</v>
      </c>
      <c r="E67" s="14">
        <v>211</v>
      </c>
      <c r="F67" s="1">
        <v>2950.4917999999998</v>
      </c>
      <c r="G67" s="2">
        <v>3.4422250000000001</v>
      </c>
      <c r="H67" s="1">
        <v>23</v>
      </c>
      <c r="J67" s="2">
        <v>5.7565550000000005</v>
      </c>
      <c r="K67" s="2">
        <v>7.0831629999999999</v>
      </c>
      <c r="L67" s="2">
        <v>8.5774639999999991</v>
      </c>
      <c r="M67" s="2">
        <v>9.5468690000000009</v>
      </c>
      <c r="N67" s="2">
        <v>10.228351</v>
      </c>
      <c r="O67" s="2"/>
      <c r="P67" s="2">
        <v>5.2431850000000004</v>
      </c>
      <c r="Q67" s="2">
        <v>6.5936260000000004</v>
      </c>
      <c r="R67" s="2">
        <v>7.9797329999999995</v>
      </c>
      <c r="S67" s="2">
        <v>8.876453999999999</v>
      </c>
      <c r="T67" s="2">
        <v>9.3817005000000009</v>
      </c>
      <c r="U67" s="2"/>
      <c r="V67" s="2">
        <v>5.769215</v>
      </c>
      <c r="W67" s="2">
        <v>7.2050149999999995</v>
      </c>
      <c r="X67" s="2">
        <v>8.7014315</v>
      </c>
      <c r="Y67" s="2">
        <v>9.5449789999999997</v>
      </c>
      <c r="Z67" s="2">
        <v>10.191068999999999</v>
      </c>
      <c r="AD67" s="13" t="s">
        <v>67</v>
      </c>
      <c r="AE67" s="14">
        <v>187</v>
      </c>
      <c r="AF67" s="14">
        <v>211</v>
      </c>
      <c r="AG67" s="1">
        <v>2950.4917999999998</v>
      </c>
      <c r="AH67" s="1">
        <v>3.4422250000000001</v>
      </c>
      <c r="AI67" s="1">
        <v>23</v>
      </c>
      <c r="AK67" s="2">
        <v>-0.5133700000000001</v>
      </c>
      <c r="AL67" s="2">
        <v>-0.48953699999999944</v>
      </c>
      <c r="AM67" s="2">
        <v>-0.59773099999999957</v>
      </c>
      <c r="AN67" s="2">
        <v>-0.67041500000000198</v>
      </c>
      <c r="AO67" s="2">
        <v>-0.84665049999999908</v>
      </c>
      <c r="AP67" s="2"/>
      <c r="AQ67" s="2">
        <v>1.2659999999999449E-2</v>
      </c>
      <c r="AR67" s="2">
        <v>0.12185199999999963</v>
      </c>
      <c r="AS67" s="2">
        <v>0.1239675000000009</v>
      </c>
      <c r="AT67" s="2">
        <v>-1.8900000000012795E-3</v>
      </c>
      <c r="AU67" s="2">
        <v>-3.7282000000001148E-2</v>
      </c>
      <c r="AX67" s="13" t="s">
        <v>67</v>
      </c>
      <c r="AY67" s="14">
        <v>187</v>
      </c>
      <c r="AZ67" s="14">
        <v>211</v>
      </c>
      <c r="BA67" s="1">
        <v>2950.4917999999998</v>
      </c>
      <c r="BB67" s="1">
        <v>3.4422250000000001</v>
      </c>
      <c r="BC67" s="1">
        <v>23</v>
      </c>
      <c r="BE67" s="42">
        <v>-0.5133700000000001</v>
      </c>
      <c r="BF67" s="1">
        <v>-0.48953699999999944</v>
      </c>
      <c r="BG67" s="1">
        <v>-0.59773099999999957</v>
      </c>
      <c r="BH67" s="1">
        <v>-0.67041500000000198</v>
      </c>
      <c r="BI67" s="43">
        <v>-0.84665049999999908</v>
      </c>
      <c r="BK67" s="42">
        <v>1.2659999999999449E-2</v>
      </c>
      <c r="BL67" s="1">
        <v>0.12185199999999963</v>
      </c>
      <c r="BM67" s="1">
        <v>0.1239675000000009</v>
      </c>
      <c r="BN67" s="1">
        <v>-1.8900000000012795E-3</v>
      </c>
      <c r="BO67" s="43">
        <v>-3.7282000000001148E-2</v>
      </c>
    </row>
    <row r="68" spans="3:67" x14ac:dyDescent="0.3">
      <c r="C68" s="13" t="s">
        <v>68</v>
      </c>
      <c r="D68" s="14">
        <v>192</v>
      </c>
      <c r="E68" s="14">
        <v>206</v>
      </c>
      <c r="F68" s="1">
        <v>1812.0238999999999</v>
      </c>
      <c r="G68" s="2">
        <v>3.1642579999999998</v>
      </c>
      <c r="H68" s="1">
        <v>14</v>
      </c>
      <c r="J68" s="2">
        <v>2.7872585000000001</v>
      </c>
      <c r="K68" s="2">
        <v>4.3060849999999995</v>
      </c>
      <c r="L68" s="2">
        <v>5.6659509999999997</v>
      </c>
      <c r="M68" s="2">
        <v>5.8608370000000001</v>
      </c>
      <c r="N68" s="2">
        <v>5.9088545000000003</v>
      </c>
      <c r="O68" s="2"/>
      <c r="P68" s="2">
        <v>2.5945869999999998</v>
      </c>
      <c r="Q68" s="2">
        <v>4.3993789999999997</v>
      </c>
      <c r="R68" s="2"/>
      <c r="S68" s="2">
        <v>5.5618914999999998</v>
      </c>
      <c r="T68" s="2">
        <v>6.1558910000000004</v>
      </c>
      <c r="U68" s="2"/>
      <c r="V68" s="2">
        <v>2.9822800000000003</v>
      </c>
      <c r="W68" s="2">
        <v>4.5847344999999997</v>
      </c>
      <c r="X68" s="2">
        <v>5.4436400000000003</v>
      </c>
      <c r="Y68" s="2">
        <v>5.8418380000000001</v>
      </c>
      <c r="Z68" s="2">
        <v>6.0712884999999996</v>
      </c>
      <c r="AD68" s="13" t="s">
        <v>68</v>
      </c>
      <c r="AE68" s="14">
        <v>192</v>
      </c>
      <c r="AF68" s="14">
        <v>206</v>
      </c>
      <c r="AG68" s="1">
        <v>1812.0238999999999</v>
      </c>
      <c r="AH68" s="1">
        <v>3.1642579999999998</v>
      </c>
      <c r="AI68" s="1">
        <v>14</v>
      </c>
      <c r="AK68" s="2">
        <v>-0.19267150000000033</v>
      </c>
      <c r="AL68" s="2">
        <v>9.329400000000021E-2</v>
      </c>
      <c r="AM68" s="2"/>
      <c r="AN68" s="2">
        <v>-0.29894550000000031</v>
      </c>
      <c r="AO68" s="2">
        <v>0.2470365000000001</v>
      </c>
      <c r="AP68" s="2"/>
      <c r="AQ68" s="2">
        <v>0.19502150000000018</v>
      </c>
      <c r="AR68" s="2">
        <v>0.27864950000000022</v>
      </c>
      <c r="AS68" s="2">
        <v>-0.22231099999999948</v>
      </c>
      <c r="AT68" s="2">
        <v>-1.8998999999999988E-2</v>
      </c>
      <c r="AU68" s="2">
        <v>0.1624339999999993</v>
      </c>
      <c r="AX68" s="13" t="s">
        <v>68</v>
      </c>
      <c r="AY68" s="14">
        <v>192</v>
      </c>
      <c r="AZ68" s="14">
        <v>206</v>
      </c>
      <c r="BA68" s="1">
        <v>1812.0238999999999</v>
      </c>
      <c r="BB68" s="1">
        <v>3.1642579999999998</v>
      </c>
      <c r="BC68" s="1">
        <v>14</v>
      </c>
      <c r="BE68" s="42">
        <v>-0.19267150000000033</v>
      </c>
      <c r="BF68" s="1">
        <v>9.329400000000021E-2</v>
      </c>
      <c r="BG68" s="1">
        <v>100</v>
      </c>
      <c r="BH68" s="1">
        <v>-0.29894550000000031</v>
      </c>
      <c r="BI68" s="43">
        <v>0.2470365000000001</v>
      </c>
      <c r="BK68" s="42">
        <v>0.19502150000000018</v>
      </c>
      <c r="BL68" s="1">
        <v>0.27864950000000022</v>
      </c>
      <c r="BM68" s="1">
        <v>-0.22231099999999948</v>
      </c>
      <c r="BN68" s="1">
        <v>-1.8998999999999988E-2</v>
      </c>
      <c r="BO68" s="43">
        <v>0.1624339999999993</v>
      </c>
    </row>
    <row r="69" spans="3:67" x14ac:dyDescent="0.3">
      <c r="C69" s="13" t="s">
        <v>69</v>
      </c>
      <c r="D69" s="14">
        <v>192</v>
      </c>
      <c r="E69" s="14">
        <v>211</v>
      </c>
      <c r="F69" s="1">
        <v>2302.2051000000001</v>
      </c>
      <c r="G69" s="2">
        <v>3.5127899999999999</v>
      </c>
      <c r="H69" s="1">
        <v>18</v>
      </c>
      <c r="J69" s="2">
        <v>5.459352</v>
      </c>
      <c r="K69" s="2">
        <v>6.7255365000000005</v>
      </c>
      <c r="L69" s="2">
        <v>7.823531</v>
      </c>
      <c r="M69" s="2">
        <v>8.0267139999999984</v>
      </c>
      <c r="N69" s="2">
        <v>8.4976339999999997</v>
      </c>
      <c r="O69" s="2"/>
      <c r="P69" s="2">
        <v>4.9449404999999995</v>
      </c>
      <c r="Q69" s="2">
        <v>6.1481864999999996</v>
      </c>
      <c r="R69" s="2">
        <v>7.2282310000000001</v>
      </c>
      <c r="S69" s="2">
        <v>7.4856189999999998</v>
      </c>
      <c r="T69" s="2">
        <v>7.7605634999999999</v>
      </c>
      <c r="U69" s="2"/>
      <c r="V69" s="2">
        <v>5.3223684999999996</v>
      </c>
      <c r="W69" s="2">
        <v>6.8739699999999999</v>
      </c>
      <c r="X69" s="2">
        <v>7.9606545000000004</v>
      </c>
      <c r="Y69" s="2">
        <v>7.9896834999999999</v>
      </c>
      <c r="Z69" s="2">
        <v>8.2067365000000017</v>
      </c>
      <c r="AD69" s="13" t="s">
        <v>69</v>
      </c>
      <c r="AE69" s="14">
        <v>192</v>
      </c>
      <c r="AF69" s="14">
        <v>211</v>
      </c>
      <c r="AG69" s="1">
        <v>2302.2051000000001</v>
      </c>
      <c r="AH69" s="1">
        <v>3.5127899999999999</v>
      </c>
      <c r="AI69" s="1">
        <v>18</v>
      </c>
      <c r="AK69" s="2">
        <v>-0.51441150000000047</v>
      </c>
      <c r="AL69" s="2">
        <v>-0.57735000000000092</v>
      </c>
      <c r="AM69" s="2">
        <v>-0.59529999999999994</v>
      </c>
      <c r="AN69" s="2">
        <v>-0.54109499999999855</v>
      </c>
      <c r="AO69" s="2">
        <v>-0.73707049999999974</v>
      </c>
      <c r="AP69" s="2"/>
      <c r="AQ69" s="2">
        <v>-0.13698350000000037</v>
      </c>
      <c r="AR69" s="2">
        <v>0.14843349999999944</v>
      </c>
      <c r="AS69" s="2">
        <v>0.1371235000000004</v>
      </c>
      <c r="AT69" s="2">
        <v>-3.7030499999998412E-2</v>
      </c>
      <c r="AU69" s="2">
        <v>-0.29089749999999803</v>
      </c>
      <c r="AX69" s="13" t="s">
        <v>69</v>
      </c>
      <c r="AY69" s="14">
        <v>192</v>
      </c>
      <c r="AZ69" s="14">
        <v>211</v>
      </c>
      <c r="BA69" s="1">
        <v>2302.2051000000001</v>
      </c>
      <c r="BB69" s="1">
        <v>3.5127899999999999</v>
      </c>
      <c r="BC69" s="1">
        <v>18</v>
      </c>
      <c r="BE69" s="42">
        <v>-0.51441150000000047</v>
      </c>
      <c r="BF69" s="1">
        <v>-0.57735000000000092</v>
      </c>
      <c r="BG69" s="1">
        <v>-0.59529999999999994</v>
      </c>
      <c r="BH69" s="1">
        <v>-0.54109499999999855</v>
      </c>
      <c r="BI69" s="43">
        <v>-0.73707049999999974</v>
      </c>
      <c r="BK69" s="42">
        <v>-0.13698350000000037</v>
      </c>
      <c r="BL69" s="1">
        <v>0.14843349999999944</v>
      </c>
      <c r="BM69" s="1">
        <v>0.1371235000000004</v>
      </c>
      <c r="BN69" s="1">
        <v>-3.7030499999998412E-2</v>
      </c>
      <c r="BO69" s="43">
        <v>-0.29089749999999803</v>
      </c>
    </row>
    <row r="70" spans="3:67" x14ac:dyDescent="0.3">
      <c r="C70" s="13" t="s">
        <v>70</v>
      </c>
      <c r="D70" s="14">
        <v>205</v>
      </c>
      <c r="E70" s="14">
        <v>211</v>
      </c>
      <c r="F70" s="1">
        <v>723.33079999999995</v>
      </c>
      <c r="G70" s="2">
        <v>3.704088</v>
      </c>
      <c r="H70" s="1">
        <v>6</v>
      </c>
      <c r="J70" s="2">
        <v>2.8019594999999997</v>
      </c>
      <c r="K70" s="2">
        <v>2.7262750000000002</v>
      </c>
      <c r="L70" s="2">
        <v>2.7632064999999999</v>
      </c>
      <c r="M70" s="2">
        <v>2.7962264999999999</v>
      </c>
      <c r="N70" s="2">
        <v>2.7948589999999998</v>
      </c>
      <c r="O70" s="2"/>
      <c r="P70" s="2">
        <v>2.3887365000000003</v>
      </c>
      <c r="Q70" s="2">
        <v>2.3269995000000003</v>
      </c>
      <c r="R70" s="2">
        <v>2.2265475000000001</v>
      </c>
      <c r="S70" s="2">
        <v>2.3852310000000001</v>
      </c>
      <c r="T70" s="2">
        <v>2.3342020000000003</v>
      </c>
      <c r="U70" s="2"/>
      <c r="V70" s="2">
        <v>2.7674079999999996</v>
      </c>
      <c r="W70" s="2">
        <v>2.776996</v>
      </c>
      <c r="X70" s="2">
        <v>2.7310875000000001</v>
      </c>
      <c r="Y70" s="2">
        <v>2.761574</v>
      </c>
      <c r="Z70" s="2">
        <v>2.7730985000000001</v>
      </c>
      <c r="AD70" s="13" t="s">
        <v>70</v>
      </c>
      <c r="AE70" s="14">
        <v>205</v>
      </c>
      <c r="AF70" s="14">
        <v>211</v>
      </c>
      <c r="AG70" s="1">
        <v>723.33079999999995</v>
      </c>
      <c r="AH70" s="1">
        <v>3.704088</v>
      </c>
      <c r="AI70" s="1">
        <v>6</v>
      </c>
      <c r="AK70" s="2">
        <v>-0.41322299999999945</v>
      </c>
      <c r="AL70" s="2">
        <v>-0.39927549999999989</v>
      </c>
      <c r="AM70" s="2">
        <v>-0.53665899999999978</v>
      </c>
      <c r="AN70" s="2">
        <v>-0.41099549999999985</v>
      </c>
      <c r="AO70" s="2">
        <v>-0.46065699999999943</v>
      </c>
      <c r="AP70" s="2"/>
      <c r="AQ70" s="2">
        <v>-3.4551500000000068E-2</v>
      </c>
      <c r="AR70" s="2">
        <v>5.0720999999999794E-2</v>
      </c>
      <c r="AS70" s="2">
        <v>-3.2118999999999787E-2</v>
      </c>
      <c r="AT70" s="2">
        <v>-3.4652499999999975E-2</v>
      </c>
      <c r="AU70" s="2">
        <v>-2.1760499999999627E-2</v>
      </c>
      <c r="AX70" s="13" t="s">
        <v>70</v>
      </c>
      <c r="AY70" s="14">
        <v>205</v>
      </c>
      <c r="AZ70" s="14">
        <v>211</v>
      </c>
      <c r="BA70" s="1">
        <v>723.33079999999995</v>
      </c>
      <c r="BB70" s="1">
        <v>3.704088</v>
      </c>
      <c r="BC70" s="1">
        <v>6</v>
      </c>
      <c r="BE70" s="42">
        <v>-0.41322299999999945</v>
      </c>
      <c r="BF70" s="1">
        <v>-0.39927549999999989</v>
      </c>
      <c r="BG70" s="1">
        <v>-0.53665899999999978</v>
      </c>
      <c r="BH70" s="1">
        <v>-0.41099549999999985</v>
      </c>
      <c r="BI70" s="43">
        <v>-0.46065699999999943</v>
      </c>
      <c r="BK70" s="42">
        <v>-3.4551500000000068E-2</v>
      </c>
      <c r="BL70" s="1">
        <v>5.0720999999999794E-2</v>
      </c>
      <c r="BM70" s="1">
        <v>-3.2118999999999787E-2</v>
      </c>
      <c r="BN70" s="1">
        <v>-3.4652499999999975E-2</v>
      </c>
      <c r="BO70" s="43">
        <v>-2.1760499999999627E-2</v>
      </c>
    </row>
    <row r="71" spans="3:67" x14ac:dyDescent="0.3">
      <c r="C71" s="13" t="s">
        <v>71</v>
      </c>
      <c r="D71" s="14">
        <v>212</v>
      </c>
      <c r="E71" s="14">
        <v>219</v>
      </c>
      <c r="F71" s="1">
        <v>970.49929999999995</v>
      </c>
      <c r="G71" s="2">
        <v>3.5116749999999999</v>
      </c>
      <c r="H71" s="1">
        <v>6</v>
      </c>
      <c r="J71" s="2">
        <v>1.7555890000000001</v>
      </c>
      <c r="K71" s="2">
        <v>2.4815860000000001</v>
      </c>
      <c r="L71" s="2">
        <v>3.2961615000000002</v>
      </c>
      <c r="M71" s="2">
        <v>3.4225064999999999</v>
      </c>
      <c r="N71" s="2">
        <v>3.5762650000000002</v>
      </c>
      <c r="O71" s="2"/>
      <c r="P71" s="2">
        <v>1.5367445</v>
      </c>
      <c r="Q71" s="2">
        <v>2.293317</v>
      </c>
      <c r="R71" s="2">
        <v>2.9879715</v>
      </c>
      <c r="S71" s="2">
        <v>3.0808574999999996</v>
      </c>
      <c r="T71" s="2">
        <v>3.2004100000000002</v>
      </c>
      <c r="U71" s="2"/>
      <c r="V71" s="2">
        <v>1.7436065000000001</v>
      </c>
      <c r="W71" s="2">
        <v>2.5200269999999998</v>
      </c>
      <c r="X71" s="2">
        <v>3.2771495000000002</v>
      </c>
      <c r="Y71" s="2">
        <v>3.3728175</v>
      </c>
      <c r="Z71" s="2">
        <v>3.5128710000000001</v>
      </c>
      <c r="AD71" s="13" t="s">
        <v>71</v>
      </c>
      <c r="AE71" s="14">
        <v>212</v>
      </c>
      <c r="AF71" s="14">
        <v>219</v>
      </c>
      <c r="AG71" s="1">
        <v>970.49929999999995</v>
      </c>
      <c r="AH71" s="1">
        <v>3.5116749999999999</v>
      </c>
      <c r="AI71" s="1">
        <v>6</v>
      </c>
      <c r="AK71" s="2">
        <v>-0.21884450000000011</v>
      </c>
      <c r="AL71" s="2">
        <v>-0.18826900000000002</v>
      </c>
      <c r="AM71" s="2">
        <v>-0.30819000000000019</v>
      </c>
      <c r="AN71" s="2">
        <v>-0.34164900000000031</v>
      </c>
      <c r="AO71" s="2">
        <v>-0.37585500000000005</v>
      </c>
      <c r="AP71" s="2"/>
      <c r="AQ71" s="2">
        <v>-1.1982500000000007E-2</v>
      </c>
      <c r="AR71" s="2">
        <v>3.8440999999999725E-2</v>
      </c>
      <c r="AS71" s="2">
        <v>-1.9012000000000029E-2</v>
      </c>
      <c r="AT71" s="2">
        <v>-4.9688999999999872E-2</v>
      </c>
      <c r="AU71" s="2">
        <v>-6.3394000000000172E-2</v>
      </c>
      <c r="AX71" s="13" t="s">
        <v>71</v>
      </c>
      <c r="AY71" s="14">
        <v>212</v>
      </c>
      <c r="AZ71" s="14">
        <v>219</v>
      </c>
      <c r="BA71" s="1">
        <v>970.49929999999995</v>
      </c>
      <c r="BB71" s="1">
        <v>3.5116749999999999</v>
      </c>
      <c r="BC71" s="1">
        <v>6</v>
      </c>
      <c r="BE71" s="42">
        <v>-0.21884450000000011</v>
      </c>
      <c r="BF71" s="1">
        <v>-0.18826900000000002</v>
      </c>
      <c r="BG71" s="1">
        <v>-0.30819000000000019</v>
      </c>
      <c r="BH71" s="1">
        <v>-0.34164900000000031</v>
      </c>
      <c r="BI71" s="43">
        <v>-0.37585500000000005</v>
      </c>
      <c r="BK71" s="42">
        <v>-1.1982500000000007E-2</v>
      </c>
      <c r="BL71" s="1">
        <v>3.8440999999999725E-2</v>
      </c>
      <c r="BM71" s="1">
        <v>-1.9012000000000029E-2</v>
      </c>
      <c r="BN71" s="1">
        <v>-4.9688999999999872E-2</v>
      </c>
      <c r="BO71" s="43">
        <v>-6.3394000000000172E-2</v>
      </c>
    </row>
    <row r="72" spans="3:67" x14ac:dyDescent="0.3">
      <c r="C72" s="13" t="s">
        <v>72</v>
      </c>
      <c r="D72" s="14">
        <v>212</v>
      </c>
      <c r="E72" s="14">
        <v>221</v>
      </c>
      <c r="F72" s="1">
        <v>1158.579</v>
      </c>
      <c r="G72" s="2">
        <v>3.372322</v>
      </c>
      <c r="H72" s="1">
        <v>8</v>
      </c>
      <c r="J72" s="2">
        <v>2.5182910000000001</v>
      </c>
      <c r="K72" s="2">
        <v>3.2900645000000002</v>
      </c>
      <c r="L72" s="2">
        <v>4.2972359999999998</v>
      </c>
      <c r="M72" s="2">
        <v>4.9803119999999996</v>
      </c>
      <c r="N72" s="2">
        <v>5.2383480000000002</v>
      </c>
      <c r="O72" s="2"/>
      <c r="P72" s="2">
        <v>2.2054194999999996</v>
      </c>
      <c r="Q72" s="2">
        <v>2.9869295</v>
      </c>
      <c r="R72" s="2">
        <v>3.8402795000000003</v>
      </c>
      <c r="S72" s="2">
        <v>4.3150424999999997</v>
      </c>
      <c r="T72" s="2">
        <v>4.6500979999999998</v>
      </c>
      <c r="U72" s="2"/>
      <c r="V72" s="2">
        <v>2.5311675</v>
      </c>
      <c r="W72" s="2">
        <v>3.2740745000000002</v>
      </c>
      <c r="X72" s="2">
        <v>4.2875300000000003</v>
      </c>
      <c r="Y72" s="2">
        <v>4.8320270000000001</v>
      </c>
      <c r="Z72" s="2">
        <v>5.2439619999999998</v>
      </c>
      <c r="AD72" s="13" t="s">
        <v>72</v>
      </c>
      <c r="AE72" s="14">
        <v>212</v>
      </c>
      <c r="AF72" s="14">
        <v>221</v>
      </c>
      <c r="AG72" s="1">
        <v>1158.579</v>
      </c>
      <c r="AH72" s="1">
        <v>3.372322</v>
      </c>
      <c r="AI72" s="1">
        <v>8</v>
      </c>
      <c r="AK72" s="2">
        <v>-0.31287150000000041</v>
      </c>
      <c r="AL72" s="2">
        <v>-0.30313500000000015</v>
      </c>
      <c r="AM72" s="2">
        <v>-0.45695649999999954</v>
      </c>
      <c r="AN72" s="2">
        <v>-0.66526949999999996</v>
      </c>
      <c r="AO72" s="2">
        <v>-0.58825000000000038</v>
      </c>
      <c r="AP72" s="2"/>
      <c r="AQ72" s="2">
        <v>1.2876499999999957E-2</v>
      </c>
      <c r="AR72" s="2">
        <v>-1.5989999999999949E-2</v>
      </c>
      <c r="AS72" s="2">
        <v>-9.7059999999995483E-3</v>
      </c>
      <c r="AT72" s="2">
        <v>-0.14828499999999956</v>
      </c>
      <c r="AU72" s="2">
        <v>5.6139999999995638E-3</v>
      </c>
      <c r="AX72" s="13" t="s">
        <v>72</v>
      </c>
      <c r="AY72" s="14">
        <v>212</v>
      </c>
      <c r="AZ72" s="14">
        <v>221</v>
      </c>
      <c r="BA72" s="1">
        <v>1158.579</v>
      </c>
      <c r="BB72" s="1">
        <v>3.372322</v>
      </c>
      <c r="BC72" s="1">
        <v>8</v>
      </c>
      <c r="BE72" s="42">
        <v>-0.31287150000000041</v>
      </c>
      <c r="BF72" s="1">
        <v>-0.30313500000000015</v>
      </c>
      <c r="BG72" s="1">
        <v>-0.45695649999999954</v>
      </c>
      <c r="BH72" s="1">
        <v>-0.66526949999999996</v>
      </c>
      <c r="BI72" s="43">
        <v>-0.58825000000000038</v>
      </c>
      <c r="BK72" s="42">
        <v>1.2876499999999957E-2</v>
      </c>
      <c r="BL72" s="1">
        <v>-1.5989999999999949E-2</v>
      </c>
      <c r="BM72" s="1">
        <v>-9.7059999999995483E-3</v>
      </c>
      <c r="BN72" s="1">
        <v>-0.14828499999999956</v>
      </c>
      <c r="BO72" s="43">
        <v>5.6139999999995638E-3</v>
      </c>
    </row>
    <row r="73" spans="3:67" x14ac:dyDescent="0.3">
      <c r="C73" s="13" t="s">
        <v>73</v>
      </c>
      <c r="D73" s="14">
        <v>212</v>
      </c>
      <c r="E73" s="14">
        <v>222</v>
      </c>
      <c r="F73" s="1">
        <v>1271.663</v>
      </c>
      <c r="G73" s="2">
        <v>4.2473029999999996</v>
      </c>
      <c r="H73" s="1">
        <v>9</v>
      </c>
      <c r="J73" s="2">
        <v>2.2750835</v>
      </c>
      <c r="K73" s="2">
        <v>3.2395659999999999</v>
      </c>
      <c r="L73" s="2">
        <v>4.0804345</v>
      </c>
      <c r="M73" s="2">
        <v>4.6968104999999998</v>
      </c>
      <c r="N73" s="2">
        <v>4.9827294999999996</v>
      </c>
      <c r="O73" s="2"/>
      <c r="P73" s="2">
        <v>1.82307</v>
      </c>
      <c r="Q73" s="2">
        <v>2.6521539999999999</v>
      </c>
      <c r="R73" s="2">
        <v>3.4211675000000001</v>
      </c>
      <c r="S73" s="2">
        <v>3.6994600000000002</v>
      </c>
      <c r="T73" s="2">
        <v>3.8608834999999999</v>
      </c>
      <c r="U73" s="2"/>
      <c r="V73" s="2">
        <v>2.3478374999999998</v>
      </c>
      <c r="W73" s="2">
        <v>3.2796395</v>
      </c>
      <c r="X73" s="2">
        <v>4.1885005</v>
      </c>
      <c r="Y73" s="2">
        <v>4.6361740000000005</v>
      </c>
      <c r="Z73" s="2">
        <v>4.9382800000000007</v>
      </c>
      <c r="AD73" s="13" t="s">
        <v>73</v>
      </c>
      <c r="AE73" s="14">
        <v>212</v>
      </c>
      <c r="AF73" s="14">
        <v>222</v>
      </c>
      <c r="AG73" s="1">
        <v>1271.663</v>
      </c>
      <c r="AH73" s="1">
        <v>4.2473029999999996</v>
      </c>
      <c r="AI73" s="1">
        <v>9</v>
      </c>
      <c r="AK73" s="2">
        <v>-0.45201350000000007</v>
      </c>
      <c r="AL73" s="2">
        <v>-0.58741200000000005</v>
      </c>
      <c r="AM73" s="2">
        <v>-0.65926699999999983</v>
      </c>
      <c r="AN73" s="2">
        <v>-0.99735049999999958</v>
      </c>
      <c r="AO73" s="2">
        <v>-1.1218459999999997</v>
      </c>
      <c r="AP73" s="2"/>
      <c r="AQ73" s="2">
        <v>7.2753999999999763E-2</v>
      </c>
      <c r="AR73" s="2">
        <v>4.0073500000000095E-2</v>
      </c>
      <c r="AS73" s="2">
        <v>0.108066</v>
      </c>
      <c r="AT73" s="2">
        <v>-6.0636499999999316E-2</v>
      </c>
      <c r="AU73" s="2">
        <v>-4.444949999999892E-2</v>
      </c>
      <c r="AX73" s="13" t="s">
        <v>73</v>
      </c>
      <c r="AY73" s="14">
        <v>212</v>
      </c>
      <c r="AZ73" s="14">
        <v>222</v>
      </c>
      <c r="BA73" s="1">
        <v>1271.663</v>
      </c>
      <c r="BB73" s="1">
        <v>4.2473029999999996</v>
      </c>
      <c r="BC73" s="1">
        <v>9</v>
      </c>
      <c r="BE73" s="42">
        <v>-0.45201350000000007</v>
      </c>
      <c r="BF73" s="1">
        <v>-0.58741200000000005</v>
      </c>
      <c r="BG73" s="1">
        <v>-0.65926699999999983</v>
      </c>
      <c r="BH73" s="1">
        <v>-0.99735049999999958</v>
      </c>
      <c r="BI73" s="43">
        <v>-1.1218459999999997</v>
      </c>
      <c r="BK73" s="42">
        <v>7.2753999999999763E-2</v>
      </c>
      <c r="BL73" s="1">
        <v>4.0073500000000095E-2</v>
      </c>
      <c r="BM73" s="1">
        <v>0.108066</v>
      </c>
      <c r="BN73" s="1">
        <v>-6.0636499999999316E-2</v>
      </c>
      <c r="BO73" s="43">
        <v>-4.444949999999892E-2</v>
      </c>
    </row>
    <row r="74" spans="3:67" x14ac:dyDescent="0.3">
      <c r="C74" s="13" t="s">
        <v>74</v>
      </c>
      <c r="D74" s="14">
        <v>223</v>
      </c>
      <c r="E74" s="14">
        <v>236</v>
      </c>
      <c r="F74" s="1">
        <v>1615.8074999999999</v>
      </c>
      <c r="G74" s="2">
        <v>2.952893</v>
      </c>
      <c r="H74" s="1">
        <v>13</v>
      </c>
      <c r="J74" s="2">
        <v>2.4693035000000001</v>
      </c>
      <c r="K74" s="2">
        <v>3.1466754999999997</v>
      </c>
      <c r="L74" s="2">
        <v>3.7287245000000002</v>
      </c>
      <c r="M74" s="2">
        <v>3.7962549999999999</v>
      </c>
      <c r="N74" s="2">
        <v>3.8281185</v>
      </c>
      <c r="O74" s="2"/>
      <c r="P74" s="2">
        <v>2.2134460000000002</v>
      </c>
      <c r="Q74" s="2">
        <v>2.9551715000000001</v>
      </c>
      <c r="R74" s="2">
        <v>3.3980684999999999</v>
      </c>
      <c r="S74" s="2">
        <v>3.513074</v>
      </c>
      <c r="T74" s="2">
        <v>3.5495345</v>
      </c>
      <c r="U74" s="2"/>
      <c r="V74" s="2">
        <v>2.4368555000000001</v>
      </c>
      <c r="W74" s="2">
        <v>3.1912455</v>
      </c>
      <c r="X74" s="2">
        <v>3.7321879999999998</v>
      </c>
      <c r="Y74" s="2">
        <v>3.7540075000000002</v>
      </c>
      <c r="Z74" s="2">
        <v>3.8333930000000001</v>
      </c>
      <c r="AD74" s="13" t="s">
        <v>74</v>
      </c>
      <c r="AE74" s="14">
        <v>223</v>
      </c>
      <c r="AF74" s="14">
        <v>236</v>
      </c>
      <c r="AG74" s="1">
        <v>1615.8074999999999</v>
      </c>
      <c r="AH74" s="1">
        <v>2.952893</v>
      </c>
      <c r="AI74" s="1">
        <v>13</v>
      </c>
      <c r="AK74" s="2">
        <v>-0.25585749999999985</v>
      </c>
      <c r="AL74" s="2">
        <v>-0.19150399999999967</v>
      </c>
      <c r="AM74" s="2">
        <v>-0.33065600000000028</v>
      </c>
      <c r="AN74" s="2">
        <v>-0.28318099999999991</v>
      </c>
      <c r="AO74" s="2">
        <v>-0.27858399999999994</v>
      </c>
      <c r="AP74" s="2"/>
      <c r="AQ74" s="2">
        <v>-3.2448000000000032E-2</v>
      </c>
      <c r="AR74" s="2">
        <v>4.4570000000000221E-2</v>
      </c>
      <c r="AS74" s="2">
        <v>3.4634999999996197E-3</v>
      </c>
      <c r="AT74" s="2">
        <v>-4.2247499999999771E-2</v>
      </c>
      <c r="AU74" s="2">
        <v>5.2745000000000708E-3</v>
      </c>
      <c r="AX74" s="13" t="s">
        <v>74</v>
      </c>
      <c r="AY74" s="14">
        <v>223</v>
      </c>
      <c r="AZ74" s="14">
        <v>236</v>
      </c>
      <c r="BA74" s="1">
        <v>1615.8074999999999</v>
      </c>
      <c r="BB74" s="1">
        <v>2.952893</v>
      </c>
      <c r="BC74" s="1">
        <v>13</v>
      </c>
      <c r="BE74" s="42">
        <v>-0.25585749999999985</v>
      </c>
      <c r="BF74" s="1">
        <v>-0.19150399999999967</v>
      </c>
      <c r="BG74" s="1">
        <v>-0.33065600000000028</v>
      </c>
      <c r="BH74" s="1">
        <v>-0.28318099999999991</v>
      </c>
      <c r="BI74" s="43">
        <v>-0.27858399999999994</v>
      </c>
      <c r="BK74" s="42">
        <v>-3.2448000000000032E-2</v>
      </c>
      <c r="BL74" s="1">
        <v>4.4570000000000221E-2</v>
      </c>
      <c r="BM74" s="1">
        <v>3.4634999999996197E-3</v>
      </c>
      <c r="BN74" s="1">
        <v>-4.2247499999999771E-2</v>
      </c>
      <c r="BO74" s="43">
        <v>5.2745000000000708E-3</v>
      </c>
    </row>
    <row r="75" spans="3:67" x14ac:dyDescent="0.3">
      <c r="C75" s="13" t="s">
        <v>75</v>
      </c>
      <c r="D75" s="14">
        <v>225</v>
      </c>
      <c r="E75" s="14">
        <v>236</v>
      </c>
      <c r="F75" s="1">
        <v>1358.7063000000001</v>
      </c>
      <c r="G75" s="2">
        <v>2.4386570000000001</v>
      </c>
      <c r="H75" s="1">
        <v>11</v>
      </c>
      <c r="J75" s="2">
        <v>2.3508420000000001</v>
      </c>
      <c r="K75" s="2">
        <v>2.9481004999999998</v>
      </c>
      <c r="L75" s="2">
        <v>3.4913920000000003</v>
      </c>
      <c r="M75" s="2">
        <v>3.5521820000000002</v>
      </c>
      <c r="N75" s="2">
        <v>3.5945900000000002</v>
      </c>
      <c r="O75" s="2"/>
      <c r="P75" s="2">
        <v>2.1292545</v>
      </c>
      <c r="Q75" s="2">
        <v>2.8691154999999999</v>
      </c>
      <c r="R75" s="2">
        <v>3.2388764999999999</v>
      </c>
      <c r="S75" s="2">
        <v>3.3819714999999997</v>
      </c>
      <c r="T75" s="2">
        <v>3.4074429999999998</v>
      </c>
      <c r="U75" s="2"/>
      <c r="V75" s="2">
        <v>2.2479445</v>
      </c>
      <c r="W75" s="2">
        <v>2.8899175000000001</v>
      </c>
      <c r="X75" s="2">
        <v>3.3621655000000001</v>
      </c>
      <c r="Y75" s="2">
        <v>3.4115484999999999</v>
      </c>
      <c r="Z75" s="2">
        <v>3.436763</v>
      </c>
      <c r="AD75" s="13" t="s">
        <v>75</v>
      </c>
      <c r="AE75" s="14">
        <v>225</v>
      </c>
      <c r="AF75" s="14">
        <v>236</v>
      </c>
      <c r="AG75" s="1">
        <v>1358.7063000000001</v>
      </c>
      <c r="AH75" s="1">
        <v>2.4386570000000001</v>
      </c>
      <c r="AI75" s="1">
        <v>11</v>
      </c>
      <c r="AK75" s="2">
        <v>-0.22158750000000005</v>
      </c>
      <c r="AL75" s="2">
        <v>-7.8984999999999861E-2</v>
      </c>
      <c r="AM75" s="2">
        <v>-0.25251550000000034</v>
      </c>
      <c r="AN75" s="2">
        <v>-0.17021050000000049</v>
      </c>
      <c r="AO75" s="2">
        <v>-0.1871470000000004</v>
      </c>
      <c r="AP75" s="2"/>
      <c r="AQ75" s="2">
        <v>-0.10289750000000009</v>
      </c>
      <c r="AR75" s="2">
        <v>-5.8182999999999652E-2</v>
      </c>
      <c r="AS75" s="2">
        <v>-0.12922650000000013</v>
      </c>
      <c r="AT75" s="2">
        <v>-0.1406335000000003</v>
      </c>
      <c r="AU75" s="2">
        <v>-0.15782700000000016</v>
      </c>
      <c r="AX75" s="13" t="s">
        <v>75</v>
      </c>
      <c r="AY75" s="14">
        <v>225</v>
      </c>
      <c r="AZ75" s="14">
        <v>236</v>
      </c>
      <c r="BA75" s="1">
        <v>1358.7063000000001</v>
      </c>
      <c r="BB75" s="1">
        <v>2.4386570000000001</v>
      </c>
      <c r="BC75" s="1">
        <v>11</v>
      </c>
      <c r="BE75" s="42">
        <v>-0.22158750000000005</v>
      </c>
      <c r="BF75" s="1">
        <v>-7.8984999999999861E-2</v>
      </c>
      <c r="BG75" s="1">
        <v>-0.25251550000000034</v>
      </c>
      <c r="BH75" s="1">
        <v>-0.17021050000000049</v>
      </c>
      <c r="BI75" s="43">
        <v>-0.1871470000000004</v>
      </c>
      <c r="BK75" s="42">
        <v>-0.10289750000000009</v>
      </c>
      <c r="BL75" s="1">
        <v>-5.8182999999999652E-2</v>
      </c>
      <c r="BM75" s="1">
        <v>-0.12922650000000013</v>
      </c>
      <c r="BN75" s="1">
        <v>-0.1406335000000003</v>
      </c>
      <c r="BO75" s="43">
        <v>-0.15782700000000016</v>
      </c>
    </row>
    <row r="76" spans="3:67" x14ac:dyDescent="0.3">
      <c r="C76" s="13" t="s">
        <v>76</v>
      </c>
      <c r="D76" s="14">
        <v>226</v>
      </c>
      <c r="E76" s="14">
        <v>236</v>
      </c>
      <c r="F76" s="1">
        <v>1245.6222</v>
      </c>
      <c r="G76" s="2">
        <v>2.0204369999999998</v>
      </c>
      <c r="H76" s="1">
        <v>10</v>
      </c>
      <c r="J76" s="2">
        <v>2.4745410000000003</v>
      </c>
      <c r="K76" s="2">
        <v>3.0942894999999999</v>
      </c>
      <c r="L76" s="2">
        <v>3.6432900000000004</v>
      </c>
      <c r="M76" s="2">
        <v>3.7331025000000002</v>
      </c>
      <c r="N76" s="2">
        <v>3.7395265000000002</v>
      </c>
      <c r="O76" s="2"/>
      <c r="P76" s="2">
        <v>2.3433614999999999</v>
      </c>
      <c r="Q76" s="2">
        <v>3.032038</v>
      </c>
      <c r="R76" s="2">
        <v>3.4566029999999999</v>
      </c>
      <c r="S76" s="2">
        <v>3.5791335000000002</v>
      </c>
      <c r="T76" s="2">
        <v>3.597839</v>
      </c>
      <c r="U76" s="2"/>
      <c r="V76" s="2">
        <v>2.3652275</v>
      </c>
      <c r="W76" s="2">
        <v>3.0520670000000001</v>
      </c>
      <c r="X76" s="2">
        <v>3.5716704999999997</v>
      </c>
      <c r="Y76" s="2">
        <v>3.6131635000000002</v>
      </c>
      <c r="Z76" s="2">
        <v>3.6561855000000003</v>
      </c>
      <c r="AD76" s="13" t="s">
        <v>76</v>
      </c>
      <c r="AE76" s="14">
        <v>226</v>
      </c>
      <c r="AF76" s="14">
        <v>236</v>
      </c>
      <c r="AG76" s="1">
        <v>1245.6222</v>
      </c>
      <c r="AH76" s="1">
        <v>2.0204369999999998</v>
      </c>
      <c r="AI76" s="1">
        <v>10</v>
      </c>
      <c r="AK76" s="2">
        <v>-0.13117950000000045</v>
      </c>
      <c r="AL76" s="2">
        <v>-6.2251499999999904E-2</v>
      </c>
      <c r="AM76" s="2">
        <v>-0.18668700000000049</v>
      </c>
      <c r="AN76" s="2">
        <v>-0.15396900000000002</v>
      </c>
      <c r="AO76" s="2">
        <v>-0.14168750000000019</v>
      </c>
      <c r="AP76" s="2"/>
      <c r="AQ76" s="2">
        <v>-0.10931350000000029</v>
      </c>
      <c r="AR76" s="2">
        <v>-4.222249999999983E-2</v>
      </c>
      <c r="AS76" s="2">
        <v>-7.1619500000000613E-2</v>
      </c>
      <c r="AT76" s="2">
        <v>-0.11993900000000002</v>
      </c>
      <c r="AU76" s="2">
        <v>-8.3340999999999887E-2</v>
      </c>
      <c r="AX76" s="13" t="s">
        <v>76</v>
      </c>
      <c r="AY76" s="14">
        <v>226</v>
      </c>
      <c r="AZ76" s="14">
        <v>236</v>
      </c>
      <c r="BA76" s="1">
        <v>1245.6222</v>
      </c>
      <c r="BB76" s="1">
        <v>2.0204369999999998</v>
      </c>
      <c r="BC76" s="1">
        <v>10</v>
      </c>
      <c r="BE76" s="42">
        <v>-0.13117950000000045</v>
      </c>
      <c r="BF76" s="1">
        <v>-6.2251499999999904E-2</v>
      </c>
      <c r="BG76" s="1">
        <v>-0.18668700000000049</v>
      </c>
      <c r="BH76" s="1">
        <v>-0.15396900000000002</v>
      </c>
      <c r="BI76" s="43">
        <v>-0.14168750000000019</v>
      </c>
      <c r="BK76" s="42">
        <v>-0.10931350000000029</v>
      </c>
      <c r="BL76" s="1">
        <v>-4.222249999999983E-2</v>
      </c>
      <c r="BM76" s="1">
        <v>-7.1619500000000613E-2</v>
      </c>
      <c r="BN76" s="1">
        <v>-0.11993900000000002</v>
      </c>
      <c r="BO76" s="43">
        <v>-8.3340999999999887E-2</v>
      </c>
    </row>
    <row r="77" spans="3:67" x14ac:dyDescent="0.3">
      <c r="C77" s="13" t="s">
        <v>77</v>
      </c>
      <c r="D77" s="14">
        <v>227</v>
      </c>
      <c r="E77" s="14">
        <v>236</v>
      </c>
      <c r="F77" s="1">
        <v>1146.5537999999999</v>
      </c>
      <c r="G77" s="2">
        <v>2.018205</v>
      </c>
      <c r="H77" s="1">
        <v>9</v>
      </c>
      <c r="J77" s="2">
        <v>2.4438879999999998</v>
      </c>
      <c r="K77" s="2">
        <v>3.0445285000000002</v>
      </c>
      <c r="L77" s="2">
        <v>3.5541725</v>
      </c>
      <c r="M77" s="2">
        <v>3.5362770000000001</v>
      </c>
      <c r="N77" s="2">
        <v>3.6503505000000001</v>
      </c>
      <c r="O77" s="2"/>
      <c r="P77" s="2">
        <v>2.3113704999999998</v>
      </c>
      <c r="Q77" s="2">
        <v>2.9781089999999999</v>
      </c>
      <c r="R77" s="2">
        <v>3.3974960000000003</v>
      </c>
      <c r="S77" s="2">
        <v>3.5371990000000002</v>
      </c>
      <c r="T77" s="2">
        <v>3.5487384999999998</v>
      </c>
      <c r="U77" s="2"/>
      <c r="V77" s="2">
        <v>2.3663939999999997</v>
      </c>
      <c r="W77" s="2">
        <v>2.8298505</v>
      </c>
      <c r="X77" s="2">
        <v>3.4887904999999999</v>
      </c>
      <c r="Y77" s="2">
        <v>3.5403599999999997</v>
      </c>
      <c r="Z77" s="2">
        <v>3.5041814999999996</v>
      </c>
      <c r="AD77" s="13" t="s">
        <v>77</v>
      </c>
      <c r="AE77" s="14">
        <v>227</v>
      </c>
      <c r="AF77" s="14">
        <v>236</v>
      </c>
      <c r="AG77" s="1">
        <v>1146.5537999999999</v>
      </c>
      <c r="AH77" s="1">
        <v>2.018205</v>
      </c>
      <c r="AI77" s="1">
        <v>9</v>
      </c>
      <c r="AK77" s="2">
        <v>-0.13251750000000007</v>
      </c>
      <c r="AL77" s="2">
        <v>-6.6419500000000298E-2</v>
      </c>
      <c r="AM77" s="2">
        <v>-0.15667649999999966</v>
      </c>
      <c r="AN77" s="2">
        <v>9.2200000000008941E-4</v>
      </c>
      <c r="AO77" s="2">
        <v>-0.10161200000000026</v>
      </c>
      <c r="AP77" s="2"/>
      <c r="AQ77" s="2">
        <v>-7.7494000000000174E-2</v>
      </c>
      <c r="AR77" s="2">
        <v>-0.21467800000000015</v>
      </c>
      <c r="AS77" s="2">
        <v>-6.5382000000000051E-2</v>
      </c>
      <c r="AT77" s="2">
        <v>4.0829999999996147E-3</v>
      </c>
      <c r="AU77" s="2">
        <v>-0.14616900000000044</v>
      </c>
      <c r="AX77" s="13" t="s">
        <v>77</v>
      </c>
      <c r="AY77" s="14">
        <v>227</v>
      </c>
      <c r="AZ77" s="14">
        <v>236</v>
      </c>
      <c r="BA77" s="1">
        <v>1146.5537999999999</v>
      </c>
      <c r="BB77" s="1">
        <v>2.018205</v>
      </c>
      <c r="BC77" s="1">
        <v>9</v>
      </c>
      <c r="BE77" s="42">
        <v>-0.13251750000000007</v>
      </c>
      <c r="BF77" s="1">
        <v>-6.6419500000000298E-2</v>
      </c>
      <c r="BG77" s="1">
        <v>-0.15667649999999966</v>
      </c>
      <c r="BH77" s="1">
        <v>9.2200000000008941E-4</v>
      </c>
      <c r="BI77" s="43">
        <v>-0.10161200000000026</v>
      </c>
      <c r="BK77" s="42">
        <v>-7.7494000000000174E-2</v>
      </c>
      <c r="BL77" s="1">
        <v>-0.21467800000000015</v>
      </c>
      <c r="BM77" s="1">
        <v>-6.5382000000000051E-2</v>
      </c>
      <c r="BN77" s="1">
        <v>4.0829999999996147E-3</v>
      </c>
      <c r="BO77" s="43">
        <v>-0.14616900000000044</v>
      </c>
    </row>
    <row r="78" spans="3:67" x14ac:dyDescent="0.3">
      <c r="C78" s="13" t="s">
        <v>78</v>
      </c>
      <c r="D78" s="14">
        <v>237</v>
      </c>
      <c r="E78" s="14">
        <v>245</v>
      </c>
      <c r="F78" s="1">
        <v>1008.4675</v>
      </c>
      <c r="G78" s="2">
        <v>4.0096699999999998</v>
      </c>
      <c r="H78" s="1">
        <v>7</v>
      </c>
      <c r="J78" s="2">
        <v>0.66688150000000002</v>
      </c>
      <c r="K78" s="2">
        <v>1.1959580000000001</v>
      </c>
      <c r="L78" s="2">
        <v>2.7381875</v>
      </c>
      <c r="M78" s="2">
        <v>3.3433229999999998</v>
      </c>
      <c r="N78" s="2">
        <v>3.659897</v>
      </c>
      <c r="O78" s="2"/>
      <c r="P78" s="2">
        <v>0.65164449999999996</v>
      </c>
      <c r="Q78" s="2">
        <v>1.2870440000000001</v>
      </c>
      <c r="R78" s="2">
        <v>2.713133</v>
      </c>
      <c r="S78" s="2">
        <v>3.2266655000000002</v>
      </c>
      <c r="T78" s="2">
        <v>3.5605539999999998</v>
      </c>
      <c r="U78" s="2"/>
      <c r="V78" s="2">
        <v>0.8014635</v>
      </c>
      <c r="W78" s="2">
        <v>1.577151</v>
      </c>
      <c r="X78" s="2">
        <v>3.0704804999999999</v>
      </c>
      <c r="Y78" s="2">
        <v>3.4220885000000001</v>
      </c>
      <c r="Z78" s="2">
        <v>3.7553644999999998</v>
      </c>
      <c r="AD78" s="13" t="s">
        <v>78</v>
      </c>
      <c r="AE78" s="14">
        <v>237</v>
      </c>
      <c r="AF78" s="14">
        <v>245</v>
      </c>
      <c r="AG78" s="1">
        <v>1008.4675</v>
      </c>
      <c r="AH78" s="1">
        <v>4.0096699999999998</v>
      </c>
      <c r="AI78" s="1">
        <v>7</v>
      </c>
      <c r="AK78" s="2">
        <v>-1.5237000000000056E-2</v>
      </c>
      <c r="AL78" s="2">
        <v>9.1086E-2</v>
      </c>
      <c r="AM78" s="2">
        <v>-2.505449999999998E-2</v>
      </c>
      <c r="AN78" s="2">
        <v>-0.11665749999999964</v>
      </c>
      <c r="AO78" s="2">
        <v>-9.9343000000000181E-2</v>
      </c>
      <c r="AP78" s="2"/>
      <c r="AQ78" s="2">
        <v>0.13458199999999998</v>
      </c>
      <c r="AR78" s="2">
        <v>0.38119299999999989</v>
      </c>
      <c r="AS78" s="2">
        <v>0.33229299999999995</v>
      </c>
      <c r="AT78" s="2">
        <v>7.8765500000000266E-2</v>
      </c>
      <c r="AU78" s="2">
        <v>9.5467499999999816E-2</v>
      </c>
      <c r="AX78" s="13" t="s">
        <v>78</v>
      </c>
      <c r="AY78" s="14">
        <v>237</v>
      </c>
      <c r="AZ78" s="14">
        <v>245</v>
      </c>
      <c r="BA78" s="1">
        <v>1008.4675</v>
      </c>
      <c r="BB78" s="1">
        <v>4.0096699999999998</v>
      </c>
      <c r="BC78" s="1">
        <v>7</v>
      </c>
      <c r="BE78" s="42">
        <v>-1.5237000000000056E-2</v>
      </c>
      <c r="BF78" s="1">
        <v>9.1086E-2</v>
      </c>
      <c r="BG78" s="1">
        <v>-2.505449999999998E-2</v>
      </c>
      <c r="BH78" s="1">
        <v>-0.11665749999999964</v>
      </c>
      <c r="BI78" s="43">
        <v>-9.9343000000000181E-2</v>
      </c>
      <c r="BK78" s="42">
        <v>0.13458199999999998</v>
      </c>
      <c r="BL78" s="1">
        <v>0.38119299999999989</v>
      </c>
      <c r="BM78" s="1">
        <v>0.33229299999999995</v>
      </c>
      <c r="BN78" s="1">
        <v>7.8765500000000266E-2</v>
      </c>
      <c r="BO78" s="43">
        <v>9.5467499999999816E-2</v>
      </c>
    </row>
    <row r="79" spans="3:67" x14ac:dyDescent="0.3">
      <c r="C79" s="15" t="s">
        <v>200</v>
      </c>
      <c r="D79" s="16">
        <v>243</v>
      </c>
      <c r="E79" s="16">
        <v>258</v>
      </c>
      <c r="F79" s="1">
        <v>1917.8986</v>
      </c>
      <c r="G79" s="2">
        <v>3.7496369999999999</v>
      </c>
      <c r="H79" s="1">
        <v>12</v>
      </c>
      <c r="J79" s="2">
        <v>7.0641910000000001</v>
      </c>
      <c r="K79" s="2">
        <v>7.8103009999999999</v>
      </c>
      <c r="L79" s="2">
        <v>7.8373889999999999</v>
      </c>
      <c r="M79" s="2">
        <v>8.4015760000000004</v>
      </c>
      <c r="N79" s="2">
        <v>8.1551340000000003</v>
      </c>
      <c r="O79" s="2"/>
      <c r="P79" s="2">
        <v>7.7214960000000001</v>
      </c>
      <c r="Q79" s="2">
        <v>7.7256780000000003</v>
      </c>
      <c r="R79" s="2">
        <v>8.0019760000000009</v>
      </c>
      <c r="S79" s="2">
        <v>7.9648110000000001</v>
      </c>
      <c r="T79" s="2">
        <v>8.2389109999999999</v>
      </c>
      <c r="U79" s="2"/>
      <c r="V79" s="2">
        <v>8.0407890000000002</v>
      </c>
      <c r="W79" s="2">
        <v>8.1405100000000008</v>
      </c>
      <c r="X79" s="2">
        <v>8.4076730000000008</v>
      </c>
      <c r="Y79" s="2">
        <v>8.3389989999999994</v>
      </c>
      <c r="Z79" s="2">
        <v>8.4072969999999998</v>
      </c>
      <c r="AD79" s="15" t="s">
        <v>200</v>
      </c>
      <c r="AE79" s="16">
        <v>243</v>
      </c>
      <c r="AF79" s="16">
        <v>258</v>
      </c>
      <c r="AG79" s="1">
        <v>1917.8986</v>
      </c>
      <c r="AH79" s="1">
        <v>3.7496369999999999</v>
      </c>
      <c r="AI79" s="1">
        <v>12</v>
      </c>
      <c r="AK79" s="2">
        <v>0.65730500000000003</v>
      </c>
      <c r="AL79" s="2">
        <v>-8.4622999999999671E-2</v>
      </c>
      <c r="AM79" s="2">
        <v>0.16458700000000093</v>
      </c>
      <c r="AN79" s="2">
        <v>-0.43676500000000029</v>
      </c>
      <c r="AO79" s="2">
        <v>8.3776999999999546E-2</v>
      </c>
      <c r="AP79" s="2"/>
      <c r="AQ79" s="2">
        <v>0.97659800000000008</v>
      </c>
      <c r="AR79" s="2">
        <v>0.33020900000000086</v>
      </c>
      <c r="AS79" s="2">
        <v>0.5702840000000009</v>
      </c>
      <c r="AT79" s="2">
        <v>-6.2577000000000993E-2</v>
      </c>
      <c r="AU79" s="2">
        <v>0.25216299999999947</v>
      </c>
      <c r="AX79" s="15" t="s">
        <v>200</v>
      </c>
      <c r="AY79" s="16">
        <v>243</v>
      </c>
      <c r="AZ79" s="16">
        <v>258</v>
      </c>
      <c r="BA79" s="1">
        <v>1917.8986</v>
      </c>
      <c r="BB79" s="1">
        <v>3.7496369999999999</v>
      </c>
      <c r="BC79" s="1">
        <v>12</v>
      </c>
      <c r="BE79" s="42">
        <v>0.65730500000000003</v>
      </c>
      <c r="BF79" s="1">
        <v>-8.4622999999999671E-2</v>
      </c>
      <c r="BG79" s="1">
        <v>0.16458700000000093</v>
      </c>
      <c r="BH79" s="1">
        <v>-0.43676500000000029</v>
      </c>
      <c r="BI79" s="43">
        <v>8.3776999999999546E-2</v>
      </c>
      <c r="BK79" s="42">
        <v>0.97659800000000008</v>
      </c>
      <c r="BL79" s="1">
        <v>0.33020900000000086</v>
      </c>
      <c r="BM79" s="1">
        <v>0.5702840000000009</v>
      </c>
      <c r="BN79" s="1">
        <v>-6.2577000000000993E-2</v>
      </c>
      <c r="BO79" s="43">
        <v>0.25216299999999947</v>
      </c>
    </row>
    <row r="80" spans="3:67" x14ac:dyDescent="0.3">
      <c r="C80" s="15" t="s">
        <v>10</v>
      </c>
      <c r="D80" s="16">
        <v>243</v>
      </c>
      <c r="E80" s="16">
        <v>259</v>
      </c>
      <c r="F80" s="1">
        <v>2046.9412</v>
      </c>
      <c r="G80" s="2">
        <v>3.6669969999999998</v>
      </c>
      <c r="H80" s="1">
        <v>13</v>
      </c>
      <c r="J80" s="2">
        <v>6.9995900000000004</v>
      </c>
      <c r="K80" s="2">
        <v>8.2970380000000006</v>
      </c>
      <c r="L80" s="2">
        <v>9.2107430000000008</v>
      </c>
      <c r="M80" s="2">
        <v>9.3342340000000004</v>
      </c>
      <c r="N80" s="2">
        <v>9.4291739999999997</v>
      </c>
      <c r="O80" s="2"/>
      <c r="P80" s="2">
        <v>7.433789</v>
      </c>
      <c r="Q80" s="2">
        <v>7.8866040000000002</v>
      </c>
      <c r="R80" s="2">
        <v>8.3060170000000006</v>
      </c>
      <c r="S80" s="2">
        <v>8.5645315000000011</v>
      </c>
      <c r="T80" s="2">
        <v>8.4349109999999996</v>
      </c>
      <c r="U80" s="2"/>
      <c r="V80" s="2">
        <v>8.3923054999999991</v>
      </c>
      <c r="W80" s="2">
        <v>9.0363395000000004</v>
      </c>
      <c r="X80" s="2">
        <v>9.3758479999999995</v>
      </c>
      <c r="Y80" s="2">
        <v>9.2577250000000006</v>
      </c>
      <c r="Z80" s="2">
        <v>9.4058349999999997</v>
      </c>
      <c r="AD80" s="15" t="s">
        <v>10</v>
      </c>
      <c r="AE80" s="16">
        <v>243</v>
      </c>
      <c r="AF80" s="16">
        <v>259</v>
      </c>
      <c r="AG80" s="1">
        <v>2046.9412</v>
      </c>
      <c r="AH80" s="1">
        <v>3.6669969999999998</v>
      </c>
      <c r="AI80" s="1">
        <v>13</v>
      </c>
      <c r="AK80" s="2">
        <v>0.43419899999999956</v>
      </c>
      <c r="AL80" s="2">
        <v>-0.41043400000000041</v>
      </c>
      <c r="AM80" s="2">
        <v>-0.90472600000000014</v>
      </c>
      <c r="AN80" s="2">
        <v>-0.76970249999999929</v>
      </c>
      <c r="AO80" s="2">
        <v>-0.99426300000000012</v>
      </c>
      <c r="AP80" s="2"/>
      <c r="AQ80" s="2">
        <v>1.3927154999999987</v>
      </c>
      <c r="AR80" s="2">
        <v>0.73930149999999983</v>
      </c>
      <c r="AS80" s="2">
        <v>0.16510499999999873</v>
      </c>
      <c r="AT80" s="2">
        <v>-7.6508999999999716E-2</v>
      </c>
      <c r="AU80" s="2">
        <v>-2.3338999999999999E-2</v>
      </c>
      <c r="AX80" s="15" t="s">
        <v>10</v>
      </c>
      <c r="AY80" s="16">
        <v>243</v>
      </c>
      <c r="AZ80" s="16">
        <v>259</v>
      </c>
      <c r="BA80" s="1">
        <v>2046.9412</v>
      </c>
      <c r="BB80" s="1">
        <v>3.6669969999999998</v>
      </c>
      <c r="BC80" s="1">
        <v>13</v>
      </c>
      <c r="BE80" s="42">
        <v>0.43419899999999956</v>
      </c>
      <c r="BF80" s="1">
        <v>-0.41043400000000041</v>
      </c>
      <c r="BG80" s="1">
        <v>-0.90472600000000014</v>
      </c>
      <c r="BH80" s="1">
        <v>-0.76970249999999929</v>
      </c>
      <c r="BI80" s="43">
        <v>-0.99426300000000012</v>
      </c>
      <c r="BK80" s="42">
        <v>1.3927154999999987</v>
      </c>
      <c r="BL80" s="1">
        <v>0.73930149999999983</v>
      </c>
      <c r="BM80" s="1">
        <v>0.16510499999999873</v>
      </c>
      <c r="BN80" s="1">
        <v>-7.6508999999999716E-2</v>
      </c>
      <c r="BO80" s="43">
        <v>-2.3338999999999999E-2</v>
      </c>
    </row>
    <row r="81" spans="3:67" x14ac:dyDescent="0.3">
      <c r="C81" s="15" t="s">
        <v>82</v>
      </c>
      <c r="D81" s="16">
        <v>246</v>
      </c>
      <c r="E81" s="16">
        <v>259</v>
      </c>
      <c r="F81" s="1">
        <v>1715.8388</v>
      </c>
      <c r="G81" s="2">
        <v>3.4504769999999998</v>
      </c>
      <c r="H81" s="1">
        <v>11</v>
      </c>
      <c r="J81" s="2">
        <v>5.3172265000000003</v>
      </c>
      <c r="K81" s="2">
        <v>6.6313884999999999</v>
      </c>
      <c r="L81" s="2">
        <v>7.3986425000000002</v>
      </c>
      <c r="M81" s="2">
        <v>7.5940690000000002</v>
      </c>
      <c r="N81" s="2">
        <v>7.6732855000000004</v>
      </c>
      <c r="O81" s="2"/>
      <c r="P81" s="2">
        <v>6.3791840000000004</v>
      </c>
      <c r="Q81" s="2">
        <v>6.8888829999999999</v>
      </c>
      <c r="R81" s="2">
        <v>7.2017980000000001</v>
      </c>
      <c r="S81" s="2">
        <v>7.4092935000000004</v>
      </c>
      <c r="T81" s="2">
        <v>7.2870949999999999</v>
      </c>
      <c r="U81" s="2"/>
      <c r="V81" s="2">
        <v>6.8033245000000004</v>
      </c>
      <c r="W81" s="2">
        <v>7.2605395000000001</v>
      </c>
      <c r="X81" s="2">
        <v>7.3993044999999995</v>
      </c>
      <c r="Y81" s="2">
        <v>7.6450060000000004</v>
      </c>
      <c r="Z81" s="2">
        <v>7.524381</v>
      </c>
      <c r="AD81" s="15" t="s">
        <v>82</v>
      </c>
      <c r="AE81" s="16">
        <v>246</v>
      </c>
      <c r="AF81" s="16">
        <v>259</v>
      </c>
      <c r="AG81" s="1">
        <v>1715.8388</v>
      </c>
      <c r="AH81" s="1">
        <v>3.4504769999999998</v>
      </c>
      <c r="AI81" s="1">
        <v>11</v>
      </c>
      <c r="AK81" s="2">
        <v>1.0619575000000001</v>
      </c>
      <c r="AL81" s="2">
        <v>0.25749449999999996</v>
      </c>
      <c r="AM81" s="2">
        <v>-0.19684450000000009</v>
      </c>
      <c r="AN81" s="2">
        <v>-0.18477549999999976</v>
      </c>
      <c r="AO81" s="2">
        <v>-0.38619050000000055</v>
      </c>
      <c r="AP81" s="2"/>
      <c r="AQ81" s="2">
        <v>1.4860980000000001</v>
      </c>
      <c r="AR81" s="2">
        <v>0.62915100000000024</v>
      </c>
      <c r="AS81" s="2">
        <v>6.6199999999927428E-4</v>
      </c>
      <c r="AT81" s="2">
        <v>5.0937000000000232E-2</v>
      </c>
      <c r="AU81" s="2">
        <v>-0.14890450000000044</v>
      </c>
      <c r="AX81" s="15" t="s">
        <v>82</v>
      </c>
      <c r="AY81" s="16">
        <v>246</v>
      </c>
      <c r="AZ81" s="16">
        <v>259</v>
      </c>
      <c r="BA81" s="1">
        <v>1715.8388</v>
      </c>
      <c r="BB81" s="1">
        <v>3.4504769999999998</v>
      </c>
      <c r="BC81" s="1">
        <v>11</v>
      </c>
      <c r="BE81" s="42">
        <v>1.0619575000000001</v>
      </c>
      <c r="BF81" s="1">
        <v>0.25749449999999996</v>
      </c>
      <c r="BG81" s="1">
        <v>-0.19684450000000009</v>
      </c>
      <c r="BH81" s="1">
        <v>-0.18477549999999976</v>
      </c>
      <c r="BI81" s="43">
        <v>-0.38619050000000055</v>
      </c>
      <c r="BK81" s="42">
        <v>1.4860980000000001</v>
      </c>
      <c r="BL81" s="1">
        <v>0.62915100000000024</v>
      </c>
      <c r="BM81" s="1">
        <v>6.6199999999927428E-4</v>
      </c>
      <c r="BN81" s="1">
        <v>5.0937000000000232E-2</v>
      </c>
      <c r="BO81" s="43">
        <v>-0.14890450000000044</v>
      </c>
    </row>
    <row r="82" spans="3:67" x14ac:dyDescent="0.3">
      <c r="C82" s="15" t="s">
        <v>79</v>
      </c>
      <c r="D82" s="16">
        <v>243</v>
      </c>
      <c r="E82" s="16">
        <v>263</v>
      </c>
      <c r="F82" s="1">
        <v>2542.2217000000001</v>
      </c>
      <c r="G82" s="2">
        <v>4.1655629999999997</v>
      </c>
      <c r="H82" s="1">
        <v>16</v>
      </c>
      <c r="J82" s="2">
        <v>8.3475219999999997</v>
      </c>
      <c r="K82" s="2">
        <v>9.6259610000000002</v>
      </c>
      <c r="L82" s="2">
        <v>10.897037000000001</v>
      </c>
      <c r="M82" s="2">
        <v>11.426667500000001</v>
      </c>
      <c r="N82" s="2">
        <v>11.7520065</v>
      </c>
      <c r="O82" s="2"/>
      <c r="P82" s="2">
        <v>8.8964165000000008</v>
      </c>
      <c r="Q82" s="2">
        <v>9.6764705000000006</v>
      </c>
      <c r="R82" s="2">
        <v>10.609110999999999</v>
      </c>
      <c r="S82" s="2">
        <v>10.808693999999999</v>
      </c>
      <c r="T82" s="2">
        <v>10.706523000000001</v>
      </c>
      <c r="U82" s="2"/>
      <c r="V82" s="2">
        <v>9.9355045000000004</v>
      </c>
      <c r="W82" s="2">
        <v>10.950981500000001</v>
      </c>
      <c r="X82" s="2">
        <v>11.718906499999999</v>
      </c>
      <c r="Y82" s="2">
        <v>11.622126999999999</v>
      </c>
      <c r="Z82" s="2">
        <v>11.673429</v>
      </c>
      <c r="AD82" s="15" t="s">
        <v>79</v>
      </c>
      <c r="AE82" s="16">
        <v>243</v>
      </c>
      <c r="AF82" s="16">
        <v>263</v>
      </c>
      <c r="AG82" s="1">
        <v>2542.2217000000001</v>
      </c>
      <c r="AH82" s="1">
        <v>4.1655629999999997</v>
      </c>
      <c r="AI82" s="1">
        <v>16</v>
      </c>
      <c r="AK82" s="2">
        <v>0.54889450000000117</v>
      </c>
      <c r="AL82" s="2">
        <v>5.0509500000000429E-2</v>
      </c>
      <c r="AM82" s="2">
        <v>-0.28792600000000235</v>
      </c>
      <c r="AN82" s="2">
        <v>-0.61797350000000151</v>
      </c>
      <c r="AO82" s="2">
        <v>-1.0454834999999996</v>
      </c>
      <c r="AP82" s="2"/>
      <c r="AQ82" s="2">
        <v>1.5879825000000007</v>
      </c>
      <c r="AR82" s="2">
        <v>1.3250205000000008</v>
      </c>
      <c r="AS82" s="2">
        <v>0.82186949999999825</v>
      </c>
      <c r="AT82" s="2">
        <v>0.19545949999999834</v>
      </c>
      <c r="AU82" s="2">
        <v>-7.8577499999999745E-2</v>
      </c>
      <c r="AX82" s="15" t="s">
        <v>79</v>
      </c>
      <c r="AY82" s="16">
        <v>243</v>
      </c>
      <c r="AZ82" s="16">
        <v>263</v>
      </c>
      <c r="BA82" s="1">
        <v>2542.2217000000001</v>
      </c>
      <c r="BB82" s="1">
        <v>4.1655629999999997</v>
      </c>
      <c r="BC82" s="1">
        <v>16</v>
      </c>
      <c r="BE82" s="42">
        <v>0.54889450000000117</v>
      </c>
      <c r="BF82" s="1">
        <v>5.0509500000000429E-2</v>
      </c>
      <c r="BG82" s="1">
        <v>-0.28792600000000235</v>
      </c>
      <c r="BH82" s="1">
        <v>-0.61797350000000151</v>
      </c>
      <c r="BI82" s="43">
        <v>-1.0454834999999996</v>
      </c>
      <c r="BK82" s="42">
        <v>1.5879825000000007</v>
      </c>
      <c r="BL82" s="1">
        <v>1.3250205000000008</v>
      </c>
      <c r="BM82" s="1">
        <v>0.82186949999999825</v>
      </c>
      <c r="BN82" s="1">
        <v>0.19545949999999834</v>
      </c>
      <c r="BO82" s="43">
        <v>-7.8577499999999745E-2</v>
      </c>
    </row>
    <row r="83" spans="3:67" x14ac:dyDescent="0.3">
      <c r="C83" s="15" t="s">
        <v>80</v>
      </c>
      <c r="D83" s="16">
        <v>243</v>
      </c>
      <c r="E83" s="16">
        <v>265</v>
      </c>
      <c r="F83" s="1">
        <v>2742.3377999999998</v>
      </c>
      <c r="G83" s="2">
        <v>4.2778450000000001</v>
      </c>
      <c r="H83" s="1">
        <v>18</v>
      </c>
      <c r="J83" s="2">
        <v>8.0305225</v>
      </c>
      <c r="K83" s="2">
        <v>9.6023095000000005</v>
      </c>
      <c r="L83" s="2">
        <v>11.206222</v>
      </c>
      <c r="M83" s="2">
        <v>12.156099999999999</v>
      </c>
      <c r="N83" s="2">
        <v>12.7725855</v>
      </c>
      <c r="O83" s="2"/>
      <c r="P83" s="2">
        <v>8.8032015000000001</v>
      </c>
      <c r="Q83" s="2">
        <v>10.007137499999999</v>
      </c>
      <c r="R83" s="2">
        <v>11.744982</v>
      </c>
      <c r="S83" s="2">
        <v>11.984814499999999</v>
      </c>
      <c r="T83" s="2">
        <v>11.958154</v>
      </c>
      <c r="U83" s="2"/>
      <c r="V83" s="2">
        <v>9.8032129999999995</v>
      </c>
      <c r="W83" s="2">
        <v>11.4923085</v>
      </c>
      <c r="X83" s="2">
        <v>12.819683000000001</v>
      </c>
      <c r="Y83" s="2">
        <v>12.7479575</v>
      </c>
      <c r="Z83" s="2">
        <v>12.823668999999999</v>
      </c>
      <c r="AD83" s="15" t="s">
        <v>80</v>
      </c>
      <c r="AE83" s="16">
        <v>243</v>
      </c>
      <c r="AF83" s="16">
        <v>265</v>
      </c>
      <c r="AG83" s="1">
        <v>2742.3377999999998</v>
      </c>
      <c r="AH83" s="1">
        <v>4.2778450000000001</v>
      </c>
      <c r="AI83" s="1">
        <v>18</v>
      </c>
      <c r="AK83" s="2">
        <v>0.77267900000000012</v>
      </c>
      <c r="AL83" s="2">
        <v>0.40482799999999841</v>
      </c>
      <c r="AM83" s="2">
        <v>0.53875999999999991</v>
      </c>
      <c r="AN83" s="2">
        <v>-0.17128549999999976</v>
      </c>
      <c r="AO83" s="2">
        <v>-0.81443149999999953</v>
      </c>
      <c r="AP83" s="2"/>
      <c r="AQ83" s="2">
        <v>1.7726904999999995</v>
      </c>
      <c r="AR83" s="2">
        <v>1.8899989999999995</v>
      </c>
      <c r="AS83" s="2">
        <v>1.6134610000000009</v>
      </c>
      <c r="AT83" s="2">
        <v>0.59185750000000148</v>
      </c>
      <c r="AU83" s="2">
        <v>5.1083499999998949E-2</v>
      </c>
      <c r="AX83" s="15" t="s">
        <v>80</v>
      </c>
      <c r="AY83" s="16">
        <v>243</v>
      </c>
      <c r="AZ83" s="16">
        <v>265</v>
      </c>
      <c r="BA83" s="1">
        <v>2742.3377999999998</v>
      </c>
      <c r="BB83" s="1">
        <v>4.2778450000000001</v>
      </c>
      <c r="BC83" s="1">
        <v>18</v>
      </c>
      <c r="BE83" s="42">
        <v>0.77267900000000012</v>
      </c>
      <c r="BF83" s="1">
        <v>0.40482799999999841</v>
      </c>
      <c r="BG83" s="1">
        <v>0.53875999999999991</v>
      </c>
      <c r="BH83" s="1">
        <v>-0.17128549999999976</v>
      </c>
      <c r="BI83" s="43">
        <v>-0.81443149999999953</v>
      </c>
      <c r="BK83" s="42">
        <v>1.7726904999999995</v>
      </c>
      <c r="BL83" s="1">
        <v>1.8899989999999995</v>
      </c>
      <c r="BM83" s="1">
        <v>1.6134610000000009</v>
      </c>
      <c r="BN83" s="1">
        <v>0.59185750000000148</v>
      </c>
      <c r="BO83" s="43">
        <v>5.1083499999998949E-2</v>
      </c>
    </row>
    <row r="84" spans="3:67" x14ac:dyDescent="0.3">
      <c r="C84" s="15" t="s">
        <v>81</v>
      </c>
      <c r="D84" s="16">
        <v>243</v>
      </c>
      <c r="E84" s="16">
        <v>267</v>
      </c>
      <c r="F84" s="1">
        <v>2983.5167999999999</v>
      </c>
      <c r="G84" s="2">
        <v>4.4333159999999996</v>
      </c>
      <c r="H84" s="1">
        <v>20</v>
      </c>
      <c r="J84" s="2">
        <v>8.561553</v>
      </c>
      <c r="K84" s="2">
        <v>9.9222204999999999</v>
      </c>
      <c r="L84" s="2">
        <v>11.663047500000001</v>
      </c>
      <c r="M84" s="2">
        <v>13.089345999999999</v>
      </c>
      <c r="N84" s="2">
        <v>13.830703</v>
      </c>
      <c r="O84" s="2"/>
      <c r="P84" s="2">
        <v>9.5411505000000005</v>
      </c>
      <c r="Q84" s="2">
        <v>11.0794525</v>
      </c>
      <c r="R84" s="2">
        <v>12.822048000000001</v>
      </c>
      <c r="S84" s="2">
        <v>13.439256</v>
      </c>
      <c r="T84" s="2">
        <v>13.3296835</v>
      </c>
      <c r="U84" s="2"/>
      <c r="V84" s="2">
        <v>9.9850199999999987</v>
      </c>
      <c r="W84" s="2">
        <v>11.535719499999999</v>
      </c>
      <c r="X84" s="2">
        <v>13.6584015</v>
      </c>
      <c r="Y84" s="2">
        <v>13.73367</v>
      </c>
      <c r="Z84" s="2">
        <v>13.726208</v>
      </c>
      <c r="AD84" s="15" t="s">
        <v>81</v>
      </c>
      <c r="AE84" s="16">
        <v>243</v>
      </c>
      <c r="AF84" s="16">
        <v>267</v>
      </c>
      <c r="AG84" s="1">
        <v>2983.5167999999999</v>
      </c>
      <c r="AH84" s="1">
        <v>4.4333159999999996</v>
      </c>
      <c r="AI84" s="1">
        <v>20</v>
      </c>
      <c r="AK84" s="2">
        <v>0.97959750000000057</v>
      </c>
      <c r="AL84" s="2">
        <v>1.1572320000000005</v>
      </c>
      <c r="AM84" s="2">
        <v>1.1590004999999994</v>
      </c>
      <c r="AN84" s="2">
        <v>0.34991000000000128</v>
      </c>
      <c r="AO84" s="2">
        <v>-0.50101949999999995</v>
      </c>
      <c r="AP84" s="2"/>
      <c r="AQ84" s="2">
        <v>1.4234669999999987</v>
      </c>
      <c r="AR84" s="2">
        <v>1.6134989999999991</v>
      </c>
      <c r="AS84" s="2">
        <v>1.995353999999999</v>
      </c>
      <c r="AT84" s="2">
        <v>0.64432400000000101</v>
      </c>
      <c r="AU84" s="2">
        <v>-0.104495</v>
      </c>
      <c r="AX84" s="15" t="s">
        <v>81</v>
      </c>
      <c r="AY84" s="16">
        <v>243</v>
      </c>
      <c r="AZ84" s="16">
        <v>267</v>
      </c>
      <c r="BA84" s="1">
        <v>2983.5167999999999</v>
      </c>
      <c r="BB84" s="1">
        <v>4.4333159999999996</v>
      </c>
      <c r="BC84" s="1">
        <v>20</v>
      </c>
      <c r="BE84" s="42">
        <v>0.97959750000000057</v>
      </c>
      <c r="BF84" s="1">
        <v>1.1572320000000005</v>
      </c>
      <c r="BG84" s="1">
        <v>1.1590004999999994</v>
      </c>
      <c r="BH84" s="1">
        <v>0.34991000000000128</v>
      </c>
      <c r="BI84" s="43">
        <v>-0.50101949999999995</v>
      </c>
      <c r="BK84" s="42">
        <v>1.4234669999999987</v>
      </c>
      <c r="BL84" s="1">
        <v>1.6134989999999991</v>
      </c>
      <c r="BM84" s="1">
        <v>1.995353999999999</v>
      </c>
      <c r="BN84" s="1">
        <v>0.64432400000000101</v>
      </c>
      <c r="BO84" s="43">
        <v>-0.104495</v>
      </c>
    </row>
    <row r="85" spans="3:67" x14ac:dyDescent="0.3">
      <c r="C85" s="15" t="s">
        <v>83</v>
      </c>
      <c r="D85" s="16">
        <v>246</v>
      </c>
      <c r="E85" s="16">
        <v>263</v>
      </c>
      <c r="F85" s="1">
        <v>2211.1192999999998</v>
      </c>
      <c r="G85" s="2">
        <v>3.9517090000000001</v>
      </c>
      <c r="H85" s="1">
        <v>14</v>
      </c>
      <c r="J85" s="2">
        <v>7.1604619999999999</v>
      </c>
      <c r="K85" s="2">
        <v>8.3706549999999993</v>
      </c>
      <c r="L85" s="2">
        <v>9.2651365000000006</v>
      </c>
      <c r="M85" s="2">
        <v>9.927524</v>
      </c>
      <c r="N85" s="2">
        <v>10.204174</v>
      </c>
      <c r="O85" s="2"/>
      <c r="P85" s="2">
        <v>7.8905220000000007</v>
      </c>
      <c r="Q85" s="2">
        <v>8.6694335000000002</v>
      </c>
      <c r="R85" s="2">
        <v>9.5589584999999992</v>
      </c>
      <c r="S85" s="2">
        <v>9.7982775000000011</v>
      </c>
      <c r="T85" s="2">
        <v>9.7679095</v>
      </c>
      <c r="U85" s="2"/>
      <c r="V85" s="2">
        <v>8.5815239999999999</v>
      </c>
      <c r="W85" s="2">
        <v>9.5574165000000004</v>
      </c>
      <c r="X85" s="2">
        <v>10.1775795</v>
      </c>
      <c r="Y85" s="2">
        <v>10.367319500000001</v>
      </c>
      <c r="Z85" s="2">
        <v>10.158949499999999</v>
      </c>
      <c r="AD85" s="15" t="s">
        <v>83</v>
      </c>
      <c r="AE85" s="16">
        <v>246</v>
      </c>
      <c r="AF85" s="16">
        <v>263</v>
      </c>
      <c r="AG85" s="1">
        <v>2211.1192999999998</v>
      </c>
      <c r="AH85" s="1">
        <v>3.9517090000000001</v>
      </c>
      <c r="AI85" s="1">
        <v>14</v>
      </c>
      <c r="AK85" s="2">
        <v>0.73006000000000082</v>
      </c>
      <c r="AL85" s="2">
        <v>0.29877850000000095</v>
      </c>
      <c r="AM85" s="2">
        <v>0.2938219999999987</v>
      </c>
      <c r="AN85" s="2">
        <v>-0.12924649999999893</v>
      </c>
      <c r="AO85" s="2">
        <v>-0.43626450000000006</v>
      </c>
      <c r="AP85" s="2"/>
      <c r="AQ85" s="2">
        <v>1.421062</v>
      </c>
      <c r="AR85" s="2">
        <v>1.1867615000000011</v>
      </c>
      <c r="AS85" s="2">
        <v>0.91244299999999967</v>
      </c>
      <c r="AT85" s="2">
        <v>0.43979550000000067</v>
      </c>
      <c r="AU85" s="2">
        <v>-4.5224500000001555E-2</v>
      </c>
      <c r="AX85" s="15" t="s">
        <v>83</v>
      </c>
      <c r="AY85" s="16">
        <v>246</v>
      </c>
      <c r="AZ85" s="16">
        <v>263</v>
      </c>
      <c r="BA85" s="1">
        <v>2211.1192999999998</v>
      </c>
      <c r="BB85" s="1">
        <v>3.9517090000000001</v>
      </c>
      <c r="BC85" s="1">
        <v>14</v>
      </c>
      <c r="BE85" s="42">
        <v>0.73006000000000082</v>
      </c>
      <c r="BF85" s="1">
        <v>0.29877850000000095</v>
      </c>
      <c r="BG85" s="1">
        <v>0.2938219999999987</v>
      </c>
      <c r="BH85" s="1">
        <v>-0.12924649999999893</v>
      </c>
      <c r="BI85" s="43">
        <v>-0.43626450000000006</v>
      </c>
      <c r="BK85" s="42">
        <v>1.421062</v>
      </c>
      <c r="BL85" s="1">
        <v>1.1867615000000011</v>
      </c>
      <c r="BM85" s="1">
        <v>0.91244299999999967</v>
      </c>
      <c r="BN85" s="1">
        <v>0.43979550000000067</v>
      </c>
      <c r="BO85" s="43">
        <v>-4.5224500000001555E-2</v>
      </c>
    </row>
    <row r="86" spans="3:67" x14ac:dyDescent="0.3">
      <c r="C86" s="15" t="s">
        <v>84</v>
      </c>
      <c r="D86" s="16">
        <v>246</v>
      </c>
      <c r="E86" s="16">
        <v>264</v>
      </c>
      <c r="F86" s="1">
        <v>2298.1513</v>
      </c>
      <c r="G86" s="2">
        <v>3.7465760000000001</v>
      </c>
      <c r="H86" s="1">
        <v>15</v>
      </c>
      <c r="J86" s="2">
        <v>7.1243219999999994</v>
      </c>
      <c r="K86" s="2">
        <v>8.6375430000000009</v>
      </c>
      <c r="L86" s="2">
        <v>10.025052500000001</v>
      </c>
      <c r="M86" s="2">
        <v>10.7486675</v>
      </c>
      <c r="N86" s="2">
        <v>11.028324</v>
      </c>
      <c r="O86" s="2"/>
      <c r="P86" s="2">
        <v>7.8716364999999993</v>
      </c>
      <c r="Q86" s="2">
        <v>9.0697745000000012</v>
      </c>
      <c r="R86" s="2">
        <v>10.145807999999999</v>
      </c>
      <c r="S86" s="2">
        <v>10.3261775</v>
      </c>
      <c r="T86" s="2">
        <v>10.4151965</v>
      </c>
      <c r="U86" s="2"/>
      <c r="V86" s="2">
        <v>8.7969909999999985</v>
      </c>
      <c r="W86" s="2">
        <v>10.134112</v>
      </c>
      <c r="X86" s="2">
        <v>10.946304999999999</v>
      </c>
      <c r="Y86" s="2">
        <v>10.790748000000001</v>
      </c>
      <c r="Z86" s="2">
        <v>10.8937185</v>
      </c>
      <c r="AD86" s="15" t="s">
        <v>84</v>
      </c>
      <c r="AE86" s="16">
        <v>246</v>
      </c>
      <c r="AF86" s="16">
        <v>264</v>
      </c>
      <c r="AG86" s="1">
        <v>2298.1513</v>
      </c>
      <c r="AH86" s="1">
        <v>3.7465760000000001</v>
      </c>
      <c r="AI86" s="1">
        <v>15</v>
      </c>
      <c r="AK86" s="2">
        <v>0.74731449999999988</v>
      </c>
      <c r="AL86" s="2">
        <v>0.43223150000000032</v>
      </c>
      <c r="AM86" s="2">
        <v>0.1207554999999978</v>
      </c>
      <c r="AN86" s="2">
        <v>-0.42248999999999981</v>
      </c>
      <c r="AO86" s="2">
        <v>-0.61312749999999916</v>
      </c>
      <c r="AP86" s="2"/>
      <c r="AQ86" s="2">
        <v>1.6726689999999991</v>
      </c>
      <c r="AR86" s="2">
        <v>1.4965689999999991</v>
      </c>
      <c r="AS86" s="2">
        <v>0.92125249999999781</v>
      </c>
      <c r="AT86" s="2">
        <v>4.2080500000000853E-2</v>
      </c>
      <c r="AU86" s="2">
        <v>-0.13460549999999927</v>
      </c>
      <c r="AX86" s="15" t="s">
        <v>84</v>
      </c>
      <c r="AY86" s="16">
        <v>246</v>
      </c>
      <c r="AZ86" s="16">
        <v>264</v>
      </c>
      <c r="BA86" s="1">
        <v>2298.1513</v>
      </c>
      <c r="BB86" s="1">
        <v>3.7465760000000001</v>
      </c>
      <c r="BC86" s="1">
        <v>15</v>
      </c>
      <c r="BE86" s="42">
        <v>0.74731449999999988</v>
      </c>
      <c r="BF86" s="1">
        <v>0.43223150000000032</v>
      </c>
      <c r="BG86" s="1">
        <v>0.1207554999999978</v>
      </c>
      <c r="BH86" s="1">
        <v>-0.42248999999999981</v>
      </c>
      <c r="BI86" s="43">
        <v>-0.61312749999999916</v>
      </c>
      <c r="BK86" s="42">
        <v>1.6726689999999991</v>
      </c>
      <c r="BL86" s="1">
        <v>1.4965689999999991</v>
      </c>
      <c r="BM86" s="1">
        <v>0.92125249999999781</v>
      </c>
      <c r="BN86" s="1">
        <v>4.2080500000000853E-2</v>
      </c>
      <c r="BO86" s="43">
        <v>-0.13460549999999927</v>
      </c>
    </row>
    <row r="87" spans="3:67" x14ac:dyDescent="0.3">
      <c r="C87" s="15" t="s">
        <v>85</v>
      </c>
      <c r="D87" s="16">
        <v>246</v>
      </c>
      <c r="E87" s="16">
        <v>265</v>
      </c>
      <c r="F87" s="1">
        <v>2411.2354</v>
      </c>
      <c r="G87" s="2">
        <v>4.1883809999999997</v>
      </c>
      <c r="H87" s="1">
        <v>16</v>
      </c>
      <c r="J87" s="2">
        <v>7.1879819999999999</v>
      </c>
      <c r="K87" s="2">
        <v>8.6815540000000002</v>
      </c>
      <c r="L87" s="2">
        <v>10.0766075</v>
      </c>
      <c r="M87" s="2">
        <v>11.030996500000001</v>
      </c>
      <c r="N87" s="2">
        <v>11.703128</v>
      </c>
      <c r="O87" s="2"/>
      <c r="P87" s="2">
        <v>8.084365</v>
      </c>
      <c r="Q87" s="2">
        <v>9.4166990000000013</v>
      </c>
      <c r="R87" s="2">
        <v>10.7924925</v>
      </c>
      <c r="S87" s="2">
        <v>11.199320499999999</v>
      </c>
      <c r="T87" s="2">
        <v>11.151086500000002</v>
      </c>
      <c r="U87" s="2"/>
      <c r="V87" s="2">
        <v>8.8676984999999995</v>
      </c>
      <c r="W87" s="2">
        <v>10.355798</v>
      </c>
      <c r="X87" s="2">
        <v>11.6973225</v>
      </c>
      <c r="Y87" s="2">
        <v>11.721060999999999</v>
      </c>
      <c r="Z87" s="2">
        <v>11.562590499999999</v>
      </c>
      <c r="AD87" s="15" t="s">
        <v>85</v>
      </c>
      <c r="AE87" s="16">
        <v>246</v>
      </c>
      <c r="AF87" s="16">
        <v>265</v>
      </c>
      <c r="AG87" s="1">
        <v>2411.2354</v>
      </c>
      <c r="AH87" s="1">
        <v>4.1883809999999997</v>
      </c>
      <c r="AI87" s="1">
        <v>16</v>
      </c>
      <c r="AK87" s="2">
        <v>0.89638300000000015</v>
      </c>
      <c r="AL87" s="2">
        <v>0.73514500000000105</v>
      </c>
      <c r="AM87" s="2">
        <v>0.7158850000000001</v>
      </c>
      <c r="AN87" s="2">
        <v>0.16832399999999836</v>
      </c>
      <c r="AO87" s="2">
        <v>-0.55204149999999785</v>
      </c>
      <c r="AP87" s="2"/>
      <c r="AQ87" s="2">
        <v>1.6797164999999996</v>
      </c>
      <c r="AR87" s="2">
        <v>1.6742439999999998</v>
      </c>
      <c r="AS87" s="2">
        <v>1.6207150000000006</v>
      </c>
      <c r="AT87" s="2">
        <v>0.6900644999999983</v>
      </c>
      <c r="AU87" s="2">
        <v>-0.14053750000000065</v>
      </c>
      <c r="AX87" s="15" t="s">
        <v>85</v>
      </c>
      <c r="AY87" s="16">
        <v>246</v>
      </c>
      <c r="AZ87" s="16">
        <v>265</v>
      </c>
      <c r="BA87" s="1">
        <v>2411.2354</v>
      </c>
      <c r="BB87" s="1">
        <v>4.1883809999999997</v>
      </c>
      <c r="BC87" s="1">
        <v>16</v>
      </c>
      <c r="BE87" s="42">
        <v>0.89638300000000015</v>
      </c>
      <c r="BF87" s="1">
        <v>0.73514500000000105</v>
      </c>
      <c r="BG87" s="1">
        <v>0.7158850000000001</v>
      </c>
      <c r="BH87" s="1">
        <v>0.16832399999999836</v>
      </c>
      <c r="BI87" s="43">
        <v>-0.55204149999999785</v>
      </c>
      <c r="BK87" s="42">
        <v>1.6797164999999996</v>
      </c>
      <c r="BL87" s="1">
        <v>1.6742439999999998</v>
      </c>
      <c r="BM87" s="1">
        <v>1.6207150000000006</v>
      </c>
      <c r="BN87" s="1">
        <v>0.6900644999999983</v>
      </c>
      <c r="BO87" s="43">
        <v>-0.14053750000000065</v>
      </c>
    </row>
    <row r="88" spans="3:67" x14ac:dyDescent="0.3">
      <c r="C88" s="15" t="s">
        <v>86</v>
      </c>
      <c r="D88" s="16">
        <v>246</v>
      </c>
      <c r="E88" s="16">
        <v>267</v>
      </c>
      <c r="F88" s="1">
        <v>2652.4144000000001</v>
      </c>
      <c r="G88" s="2">
        <v>4.6306289999999999</v>
      </c>
      <c r="H88" s="1">
        <v>18</v>
      </c>
      <c r="J88" s="2">
        <v>7.7781859999999998</v>
      </c>
      <c r="K88" s="2">
        <v>9.260132500000001</v>
      </c>
      <c r="L88" s="2">
        <v>10.883478499999999</v>
      </c>
      <c r="M88" s="2">
        <v>12.100735499999999</v>
      </c>
      <c r="N88" s="2">
        <v>13.066655000000001</v>
      </c>
      <c r="O88" s="2"/>
      <c r="P88" s="2">
        <v>8.3383535000000002</v>
      </c>
      <c r="Q88" s="2">
        <v>9.7956485000000004</v>
      </c>
      <c r="R88" s="2">
        <v>11.868359999999999</v>
      </c>
      <c r="S88" s="2">
        <v>12.748889</v>
      </c>
      <c r="T88" s="2">
        <v>12.8570855</v>
      </c>
      <c r="U88" s="2"/>
      <c r="V88" s="2">
        <v>9.3072774999999996</v>
      </c>
      <c r="W88" s="2">
        <v>11.076319000000002</v>
      </c>
      <c r="X88" s="2">
        <v>12.7613915</v>
      </c>
      <c r="Y88" s="2">
        <v>13.074857</v>
      </c>
      <c r="Z88" s="2">
        <v>13.090043000000001</v>
      </c>
      <c r="AD88" s="15" t="s">
        <v>86</v>
      </c>
      <c r="AE88" s="16">
        <v>246</v>
      </c>
      <c r="AF88" s="16">
        <v>267</v>
      </c>
      <c r="AG88" s="1">
        <v>2652.4144000000001</v>
      </c>
      <c r="AH88" s="1">
        <v>4.6306289999999999</v>
      </c>
      <c r="AI88" s="1">
        <v>18</v>
      </c>
      <c r="AK88" s="2">
        <v>0.56016750000000037</v>
      </c>
      <c r="AL88" s="2">
        <v>0.53551599999999944</v>
      </c>
      <c r="AM88" s="2">
        <v>0.98488150000000019</v>
      </c>
      <c r="AN88" s="2">
        <v>0.64815350000000116</v>
      </c>
      <c r="AO88" s="2">
        <v>-0.20956950000000063</v>
      </c>
      <c r="AP88" s="2"/>
      <c r="AQ88" s="2">
        <v>1.5290914999999998</v>
      </c>
      <c r="AR88" s="2">
        <v>1.8161865000000006</v>
      </c>
      <c r="AS88" s="2">
        <v>1.8779130000000013</v>
      </c>
      <c r="AT88" s="2">
        <v>0.97412150000000075</v>
      </c>
      <c r="AU88" s="2">
        <v>2.3388000000000631E-2</v>
      </c>
      <c r="AX88" s="15" t="s">
        <v>86</v>
      </c>
      <c r="AY88" s="16">
        <v>246</v>
      </c>
      <c r="AZ88" s="16">
        <v>267</v>
      </c>
      <c r="BA88" s="1">
        <v>2652.4144000000001</v>
      </c>
      <c r="BB88" s="1">
        <v>4.6306289999999999</v>
      </c>
      <c r="BC88" s="1">
        <v>18</v>
      </c>
      <c r="BE88" s="42">
        <v>0.56016750000000037</v>
      </c>
      <c r="BF88" s="1">
        <v>0.53551599999999944</v>
      </c>
      <c r="BG88" s="1">
        <v>0.98488150000000019</v>
      </c>
      <c r="BH88" s="1">
        <v>0.64815350000000116</v>
      </c>
      <c r="BI88" s="43">
        <v>-0.20956950000000063</v>
      </c>
      <c r="BK88" s="42">
        <v>1.5290914999999998</v>
      </c>
      <c r="BL88" s="1">
        <v>1.8161865000000006</v>
      </c>
      <c r="BM88" s="1">
        <v>1.8779130000000013</v>
      </c>
      <c r="BN88" s="1">
        <v>0.97412150000000075</v>
      </c>
      <c r="BO88" s="43">
        <v>2.3388000000000631E-2</v>
      </c>
    </row>
    <row r="89" spans="3:67" x14ac:dyDescent="0.3">
      <c r="C89" s="15" t="s">
        <v>87</v>
      </c>
      <c r="D89" s="16">
        <v>257</v>
      </c>
      <c r="E89" s="16">
        <v>265</v>
      </c>
      <c r="F89" s="1">
        <v>1100.5735</v>
      </c>
      <c r="G89" s="2">
        <v>4.5836009999999998</v>
      </c>
      <c r="H89" s="1">
        <v>7</v>
      </c>
      <c r="J89" s="2">
        <v>1.9895735000000001</v>
      </c>
      <c r="K89" s="2">
        <v>2.4115090000000001</v>
      </c>
      <c r="L89" s="2">
        <v>3.57179</v>
      </c>
      <c r="M89" s="2">
        <v>4.5423919999999995</v>
      </c>
      <c r="N89" s="2">
        <v>5.1117945000000002</v>
      </c>
      <c r="O89" s="2"/>
      <c r="P89" s="2">
        <v>1.81799</v>
      </c>
      <c r="Q89" s="2">
        <v>2.7959304999999999</v>
      </c>
      <c r="R89" s="2">
        <v>4.1829144999999999</v>
      </c>
      <c r="S89" s="2">
        <v>4.5366390000000001</v>
      </c>
      <c r="T89" s="2">
        <v>4.5589360000000001</v>
      </c>
      <c r="U89" s="2"/>
      <c r="V89" s="2">
        <v>2.4542410000000001</v>
      </c>
      <c r="W89" s="2">
        <v>3.8171695000000003</v>
      </c>
      <c r="X89" s="2">
        <v>5.1090909999999994</v>
      </c>
      <c r="Y89" s="2">
        <v>5.0814710000000005</v>
      </c>
      <c r="Z89" s="2">
        <v>5.1590264999999995</v>
      </c>
      <c r="AD89" s="15" t="s">
        <v>87</v>
      </c>
      <c r="AE89" s="16">
        <v>257</v>
      </c>
      <c r="AF89" s="16">
        <v>265</v>
      </c>
      <c r="AG89" s="1">
        <v>1100.5735</v>
      </c>
      <c r="AH89" s="1">
        <v>4.5836009999999998</v>
      </c>
      <c r="AI89" s="1">
        <v>7</v>
      </c>
      <c r="AK89" s="2">
        <v>-0.17158350000000011</v>
      </c>
      <c r="AL89" s="2">
        <v>0.38442149999999975</v>
      </c>
      <c r="AM89" s="2">
        <v>0.61112449999999985</v>
      </c>
      <c r="AN89" s="2">
        <v>-5.752999999999453E-3</v>
      </c>
      <c r="AO89" s="2">
        <v>-0.55285850000000014</v>
      </c>
      <c r="AP89" s="2"/>
      <c r="AQ89" s="2">
        <v>0.46466750000000001</v>
      </c>
      <c r="AR89" s="2">
        <v>1.4056605000000002</v>
      </c>
      <c r="AS89" s="2">
        <v>1.5373009999999994</v>
      </c>
      <c r="AT89" s="2">
        <v>0.53907900000000097</v>
      </c>
      <c r="AU89" s="2">
        <v>4.7231999999999275E-2</v>
      </c>
      <c r="AX89" s="15" t="s">
        <v>87</v>
      </c>
      <c r="AY89" s="16">
        <v>257</v>
      </c>
      <c r="AZ89" s="16">
        <v>265</v>
      </c>
      <c r="BA89" s="1">
        <v>1100.5735</v>
      </c>
      <c r="BB89" s="1">
        <v>4.5836009999999998</v>
      </c>
      <c r="BC89" s="1">
        <v>7</v>
      </c>
      <c r="BE89" s="42">
        <v>-0.17158350000000011</v>
      </c>
      <c r="BF89" s="1">
        <v>0.38442149999999975</v>
      </c>
      <c r="BG89" s="1">
        <v>0.61112449999999985</v>
      </c>
      <c r="BH89" s="1">
        <v>-5.752999999999453E-3</v>
      </c>
      <c r="BI89" s="43">
        <v>-0.55285850000000014</v>
      </c>
      <c r="BK89" s="42">
        <v>0.46466750000000001</v>
      </c>
      <c r="BL89" s="1">
        <v>1.4056605000000002</v>
      </c>
      <c r="BM89" s="1">
        <v>1.5373009999999994</v>
      </c>
      <c r="BN89" s="1">
        <v>0.53907900000000097</v>
      </c>
      <c r="BO89" s="43">
        <v>4.7231999999999275E-2</v>
      </c>
    </row>
    <row r="90" spans="3:67" x14ac:dyDescent="0.3">
      <c r="C90" s="15" t="s">
        <v>88</v>
      </c>
      <c r="D90" s="16">
        <v>258</v>
      </c>
      <c r="E90" s="16">
        <v>265</v>
      </c>
      <c r="F90" s="1">
        <v>1029.5364</v>
      </c>
      <c r="G90" s="2">
        <v>4.5258269999999996</v>
      </c>
      <c r="H90" s="1">
        <v>6</v>
      </c>
      <c r="J90" s="2">
        <v>2.1133214999999996</v>
      </c>
      <c r="K90" s="2">
        <v>2.3180700000000001</v>
      </c>
      <c r="L90" s="2">
        <v>3.1826284999999999</v>
      </c>
      <c r="M90" s="2">
        <v>4.1179179999999995</v>
      </c>
      <c r="N90" s="2">
        <v>4.665127</v>
      </c>
      <c r="O90" s="2"/>
      <c r="P90" s="2">
        <v>1.9336199999999999</v>
      </c>
      <c r="Q90" s="2">
        <v>2.588473</v>
      </c>
      <c r="R90" s="2">
        <v>3.7002685</v>
      </c>
      <c r="S90" s="2">
        <v>3.9930899999999996</v>
      </c>
      <c r="T90" s="2">
        <v>4.0601874999999996</v>
      </c>
      <c r="U90" s="2"/>
      <c r="V90" s="2">
        <v>2.3803400000000003</v>
      </c>
      <c r="W90" s="2">
        <v>3.3635044999999999</v>
      </c>
      <c r="X90" s="2">
        <v>4.4242749999999997</v>
      </c>
      <c r="Y90" s="2">
        <v>4.567151</v>
      </c>
      <c r="Z90" s="2">
        <v>4.5557154999999998</v>
      </c>
      <c r="AD90" s="15" t="s">
        <v>88</v>
      </c>
      <c r="AE90" s="16">
        <v>258</v>
      </c>
      <c r="AF90" s="16">
        <v>265</v>
      </c>
      <c r="AG90" s="1">
        <v>1029.5364</v>
      </c>
      <c r="AH90" s="1">
        <v>4.5258269999999996</v>
      </c>
      <c r="AI90" s="1">
        <v>6</v>
      </c>
      <c r="AK90" s="2">
        <v>-0.17970149999999974</v>
      </c>
      <c r="AL90" s="2">
        <v>0.27040299999999995</v>
      </c>
      <c r="AM90" s="2">
        <v>0.5176400000000001</v>
      </c>
      <c r="AN90" s="2">
        <v>-0.12482799999999994</v>
      </c>
      <c r="AO90" s="2">
        <v>-0.60493950000000041</v>
      </c>
      <c r="AP90" s="2"/>
      <c r="AQ90" s="2">
        <v>0.26701850000000071</v>
      </c>
      <c r="AR90" s="2">
        <v>1.0454344999999998</v>
      </c>
      <c r="AS90" s="2">
        <v>1.2416464999999999</v>
      </c>
      <c r="AT90" s="2">
        <v>0.44923300000000044</v>
      </c>
      <c r="AU90" s="2">
        <v>-0.10941150000000022</v>
      </c>
      <c r="AX90" s="15" t="s">
        <v>88</v>
      </c>
      <c r="AY90" s="16">
        <v>258</v>
      </c>
      <c r="AZ90" s="16">
        <v>265</v>
      </c>
      <c r="BA90" s="1">
        <v>1029.5364</v>
      </c>
      <c r="BB90" s="1">
        <v>4.5258269999999996</v>
      </c>
      <c r="BC90" s="1">
        <v>6</v>
      </c>
      <c r="BE90" s="42">
        <v>-0.17970149999999974</v>
      </c>
      <c r="BF90" s="1">
        <v>0.27040299999999995</v>
      </c>
      <c r="BG90" s="1">
        <v>0.5176400000000001</v>
      </c>
      <c r="BH90" s="1">
        <v>-0.12482799999999994</v>
      </c>
      <c r="BI90" s="43">
        <v>-0.60493950000000041</v>
      </c>
      <c r="BK90" s="42">
        <v>0.26701850000000071</v>
      </c>
      <c r="BL90" s="1">
        <v>1.0454344999999998</v>
      </c>
      <c r="BM90" s="1">
        <v>1.2416464999999999</v>
      </c>
      <c r="BN90" s="1">
        <v>0.44923300000000044</v>
      </c>
      <c r="BO90" s="43">
        <v>-0.10941150000000022</v>
      </c>
    </row>
    <row r="91" spans="3:67" x14ac:dyDescent="0.3">
      <c r="C91" s="15" t="s">
        <v>89</v>
      </c>
      <c r="D91" s="16">
        <v>260</v>
      </c>
      <c r="E91" s="16">
        <v>267</v>
      </c>
      <c r="F91" s="1">
        <v>955.59349999999995</v>
      </c>
      <c r="G91" s="2">
        <v>3.32721</v>
      </c>
      <c r="H91" s="1">
        <v>6</v>
      </c>
      <c r="J91" s="2">
        <v>2.6355575</v>
      </c>
      <c r="K91" s="2">
        <v>2.8283515000000001</v>
      </c>
      <c r="L91" s="2">
        <v>3.5105389999999996</v>
      </c>
      <c r="M91" s="2">
        <v>4.3945175000000001</v>
      </c>
      <c r="N91" s="2">
        <v>4.7824220000000004</v>
      </c>
      <c r="O91" s="2"/>
      <c r="P91" s="2">
        <v>2.5360499999999999</v>
      </c>
      <c r="Q91" s="2">
        <v>3.2023510000000002</v>
      </c>
      <c r="R91" s="2">
        <v>4.0760885</v>
      </c>
      <c r="S91" s="2">
        <v>4.6284985000000001</v>
      </c>
      <c r="T91" s="2">
        <v>4.6746494999999992</v>
      </c>
      <c r="U91" s="2"/>
      <c r="V91" s="2">
        <v>2.7376120000000004</v>
      </c>
      <c r="W91" s="2">
        <v>3.4439149999999996</v>
      </c>
      <c r="X91" s="2">
        <v>4.4956195000000001</v>
      </c>
      <c r="Y91" s="2">
        <v>4.77433</v>
      </c>
      <c r="Z91" s="2">
        <v>4.8270819999999999</v>
      </c>
      <c r="AD91" s="15" t="s">
        <v>89</v>
      </c>
      <c r="AE91" s="16">
        <v>260</v>
      </c>
      <c r="AF91" s="16">
        <v>267</v>
      </c>
      <c r="AG91" s="1">
        <v>955.59349999999995</v>
      </c>
      <c r="AH91" s="1">
        <v>3.32721</v>
      </c>
      <c r="AI91" s="1">
        <v>6</v>
      </c>
      <c r="AK91" s="2">
        <v>-9.9507500000000082E-2</v>
      </c>
      <c r="AL91" s="2">
        <v>0.37399950000000004</v>
      </c>
      <c r="AM91" s="2">
        <v>0.56554950000000037</v>
      </c>
      <c r="AN91" s="2">
        <v>0.23398099999999999</v>
      </c>
      <c r="AO91" s="2">
        <v>-0.10777250000000116</v>
      </c>
      <c r="AP91" s="2"/>
      <c r="AQ91" s="2">
        <v>0.10205450000000038</v>
      </c>
      <c r="AR91" s="2">
        <v>0.61556349999999949</v>
      </c>
      <c r="AS91" s="2">
        <v>0.98508050000000047</v>
      </c>
      <c r="AT91" s="2">
        <v>0.37981249999999989</v>
      </c>
      <c r="AU91" s="2">
        <v>4.4659999999999478E-2</v>
      </c>
      <c r="AX91" s="15" t="s">
        <v>89</v>
      </c>
      <c r="AY91" s="16">
        <v>260</v>
      </c>
      <c r="AZ91" s="16">
        <v>267</v>
      </c>
      <c r="BA91" s="1">
        <v>955.59349999999995</v>
      </c>
      <c r="BB91" s="1">
        <v>3.32721</v>
      </c>
      <c r="BC91" s="1">
        <v>6</v>
      </c>
      <c r="BE91" s="42">
        <v>-9.9507500000000082E-2</v>
      </c>
      <c r="BF91" s="1">
        <v>0.37399950000000004</v>
      </c>
      <c r="BG91" s="1">
        <v>0.56554950000000037</v>
      </c>
      <c r="BH91" s="1">
        <v>0.23398099999999999</v>
      </c>
      <c r="BI91" s="43">
        <v>-0.10777250000000116</v>
      </c>
      <c r="BK91" s="42">
        <v>0.10205450000000038</v>
      </c>
      <c r="BL91" s="1">
        <v>0.61556349999999949</v>
      </c>
      <c r="BM91" s="1">
        <v>0.98508050000000047</v>
      </c>
      <c r="BN91" s="1">
        <v>0.37981249999999989</v>
      </c>
      <c r="BO91" s="43">
        <v>4.4659999999999478E-2</v>
      </c>
    </row>
    <row r="92" spans="3:67" x14ac:dyDescent="0.3">
      <c r="C92" s="17" t="s">
        <v>90</v>
      </c>
      <c r="D92" s="18">
        <v>266</v>
      </c>
      <c r="E92" s="18">
        <v>276</v>
      </c>
      <c r="F92" s="1">
        <v>1218.7204999999999</v>
      </c>
      <c r="G92" s="2">
        <v>2.6802869999999999</v>
      </c>
      <c r="H92" s="1">
        <v>10</v>
      </c>
      <c r="J92" s="2">
        <v>4.7513015000000003</v>
      </c>
      <c r="K92" s="2">
        <v>5.3267360000000004</v>
      </c>
      <c r="L92" s="2">
        <v>6.3626385000000001</v>
      </c>
      <c r="M92" s="2">
        <v>6.5846165000000001</v>
      </c>
      <c r="N92" s="2">
        <v>6.5989050000000002</v>
      </c>
      <c r="O92" s="2"/>
      <c r="P92" s="2">
        <v>4.7181994999999999</v>
      </c>
      <c r="Q92" s="2">
        <v>5.4567050000000004</v>
      </c>
      <c r="R92" s="2">
        <v>6.3316820000000007</v>
      </c>
      <c r="S92" s="2">
        <v>6.4552425000000007</v>
      </c>
      <c r="T92" s="2">
        <v>6.4261625000000002</v>
      </c>
      <c r="U92" s="2"/>
      <c r="V92" s="2">
        <v>4.7862430000000007</v>
      </c>
      <c r="W92" s="2">
        <v>5.6095860000000002</v>
      </c>
      <c r="X92" s="2">
        <v>6.4728165000000004</v>
      </c>
      <c r="Y92" s="2">
        <v>6.5696149999999998</v>
      </c>
      <c r="Z92" s="2">
        <v>6.533919</v>
      </c>
      <c r="AD92" s="17" t="s">
        <v>90</v>
      </c>
      <c r="AE92" s="18">
        <v>266</v>
      </c>
      <c r="AF92" s="18">
        <v>276</v>
      </c>
      <c r="AG92" s="1">
        <v>1218.7204999999999</v>
      </c>
      <c r="AH92" s="1">
        <v>2.6802869999999999</v>
      </c>
      <c r="AI92" s="1">
        <v>10</v>
      </c>
      <c r="AK92" s="2">
        <v>-3.3102000000000409E-2</v>
      </c>
      <c r="AL92" s="2">
        <v>0.129969</v>
      </c>
      <c r="AM92" s="2">
        <v>-3.0956499999999387E-2</v>
      </c>
      <c r="AN92" s="2">
        <v>-0.12937399999999943</v>
      </c>
      <c r="AO92" s="2">
        <v>-0.17274250000000002</v>
      </c>
      <c r="AP92" s="2"/>
      <c r="AQ92" s="2">
        <v>3.4941500000000403E-2</v>
      </c>
      <c r="AR92" s="2">
        <v>0.28284999999999982</v>
      </c>
      <c r="AS92" s="2">
        <v>0.11017800000000033</v>
      </c>
      <c r="AT92" s="2">
        <v>-1.5001500000000334E-2</v>
      </c>
      <c r="AU92" s="2">
        <v>-6.498600000000021E-2</v>
      </c>
      <c r="AX92" s="17" t="s">
        <v>90</v>
      </c>
      <c r="AY92" s="18">
        <v>266</v>
      </c>
      <c r="AZ92" s="18">
        <v>276</v>
      </c>
      <c r="BA92" s="1">
        <v>1218.7204999999999</v>
      </c>
      <c r="BB92" s="1">
        <v>2.6802869999999999</v>
      </c>
      <c r="BC92" s="1">
        <v>10</v>
      </c>
      <c r="BE92" s="42">
        <v>-3.3102000000000409E-2</v>
      </c>
      <c r="BF92" s="1">
        <v>0.129969</v>
      </c>
      <c r="BG92" s="1">
        <v>-3.0956499999999387E-2</v>
      </c>
      <c r="BH92" s="1">
        <v>-0.12937399999999943</v>
      </c>
      <c r="BI92" s="43">
        <v>-0.17274250000000002</v>
      </c>
      <c r="BK92" s="42">
        <v>3.4941500000000403E-2</v>
      </c>
      <c r="BL92" s="1">
        <v>0.28284999999999982</v>
      </c>
      <c r="BM92" s="1">
        <v>0.11017800000000033</v>
      </c>
      <c r="BN92" s="1">
        <v>-1.5001500000000334E-2</v>
      </c>
      <c r="BO92" s="43">
        <v>-6.498600000000021E-2</v>
      </c>
    </row>
    <row r="93" spans="3:67" x14ac:dyDescent="0.3">
      <c r="C93" s="17" t="s">
        <v>91</v>
      </c>
      <c r="D93" s="18">
        <v>266</v>
      </c>
      <c r="E93" s="18">
        <v>279</v>
      </c>
      <c r="F93" s="1">
        <v>1503.8530000000001</v>
      </c>
      <c r="G93" s="2">
        <v>3.3333810000000001</v>
      </c>
      <c r="H93" s="1">
        <v>13</v>
      </c>
      <c r="J93" s="2">
        <v>6.4905015000000006</v>
      </c>
      <c r="K93" s="2">
        <v>7.3528880000000001</v>
      </c>
      <c r="L93" s="2">
        <v>8.3137484999999991</v>
      </c>
      <c r="M93" s="2">
        <v>8.6554079999999995</v>
      </c>
      <c r="N93" s="2">
        <v>8.5855995000000007</v>
      </c>
      <c r="O93" s="2"/>
      <c r="P93" s="2">
        <v>6.0581595000000004</v>
      </c>
      <c r="Q93" s="2">
        <v>7.1288765000000005</v>
      </c>
      <c r="R93" s="2">
        <v>8.0084584999999997</v>
      </c>
      <c r="S93" s="2">
        <v>8.0973629999999996</v>
      </c>
      <c r="T93" s="2">
        <v>7.9972909999999997</v>
      </c>
      <c r="U93" s="2"/>
      <c r="V93" s="2">
        <v>6.5187600000000003</v>
      </c>
      <c r="W93" s="2">
        <v>7.7373085000000001</v>
      </c>
      <c r="X93" s="2">
        <v>8.5602084999999999</v>
      </c>
      <c r="Y93" s="2">
        <v>8.610555999999999</v>
      </c>
      <c r="Z93" s="2">
        <v>8.5832289999999993</v>
      </c>
      <c r="AD93" s="17" t="s">
        <v>91</v>
      </c>
      <c r="AE93" s="18">
        <v>266</v>
      </c>
      <c r="AF93" s="18">
        <v>279</v>
      </c>
      <c r="AG93" s="1">
        <v>1503.8530000000001</v>
      </c>
      <c r="AH93" s="1">
        <v>3.3333810000000001</v>
      </c>
      <c r="AI93" s="1">
        <v>13</v>
      </c>
      <c r="AK93" s="2">
        <v>-0.43234200000000023</v>
      </c>
      <c r="AL93" s="2">
        <v>-0.22401149999999959</v>
      </c>
      <c r="AM93" s="2">
        <v>-0.3052899999999994</v>
      </c>
      <c r="AN93" s="2">
        <v>-0.5580449999999999</v>
      </c>
      <c r="AO93" s="2">
        <v>-0.58830850000000101</v>
      </c>
      <c r="AP93" s="2"/>
      <c r="AQ93" s="2">
        <v>2.8258499999999742E-2</v>
      </c>
      <c r="AR93" s="2">
        <v>0.38442050000000005</v>
      </c>
      <c r="AS93" s="2">
        <v>0.24646000000000079</v>
      </c>
      <c r="AT93" s="2">
        <v>-4.4852000000000558E-2</v>
      </c>
      <c r="AU93" s="2">
        <v>-2.3705000000013854E-3</v>
      </c>
      <c r="AX93" s="17" t="s">
        <v>91</v>
      </c>
      <c r="AY93" s="18">
        <v>266</v>
      </c>
      <c r="AZ93" s="18">
        <v>279</v>
      </c>
      <c r="BA93" s="1">
        <v>1503.8530000000001</v>
      </c>
      <c r="BB93" s="1">
        <v>3.3333810000000001</v>
      </c>
      <c r="BC93" s="1">
        <v>13</v>
      </c>
      <c r="BE93" s="42">
        <v>-0.43234200000000023</v>
      </c>
      <c r="BF93" s="1">
        <v>-0.22401149999999959</v>
      </c>
      <c r="BG93" s="1">
        <v>-0.3052899999999994</v>
      </c>
      <c r="BH93" s="1">
        <v>-0.5580449999999999</v>
      </c>
      <c r="BI93" s="43">
        <v>-0.58830850000000101</v>
      </c>
      <c r="BK93" s="42">
        <v>2.8258499999999742E-2</v>
      </c>
      <c r="BL93" s="1">
        <v>0.38442050000000005</v>
      </c>
      <c r="BM93" s="1">
        <v>0.24646000000000079</v>
      </c>
      <c r="BN93" s="1">
        <v>-4.4852000000000558E-2</v>
      </c>
      <c r="BO93" s="43">
        <v>-2.3705000000013854E-3</v>
      </c>
    </row>
    <row r="94" spans="3:67" x14ac:dyDescent="0.3">
      <c r="C94" s="17" t="s">
        <v>92</v>
      </c>
      <c r="D94" s="18">
        <v>266</v>
      </c>
      <c r="E94" s="18">
        <v>280</v>
      </c>
      <c r="F94" s="1">
        <v>1689.9322999999999</v>
      </c>
      <c r="G94" s="2">
        <v>4.0729730000000002</v>
      </c>
      <c r="H94" s="1">
        <v>14</v>
      </c>
      <c r="J94" s="2">
        <v>6.1262264999999996</v>
      </c>
      <c r="K94" s="2">
        <v>6.9339825000000008</v>
      </c>
      <c r="L94" s="2">
        <v>7.9662659999999992</v>
      </c>
      <c r="M94" s="2">
        <v>8.3059720000000006</v>
      </c>
      <c r="N94" s="2">
        <v>8.5455314999999992</v>
      </c>
      <c r="O94" s="2"/>
      <c r="P94" s="2">
        <v>5.6931045000000005</v>
      </c>
      <c r="Q94" s="2">
        <v>6.6378640000000004</v>
      </c>
      <c r="R94" s="2">
        <v>7.5881395000000005</v>
      </c>
      <c r="S94" s="2">
        <v>8.0053014999999998</v>
      </c>
      <c r="T94" s="2">
        <v>8.3261254999999998</v>
      </c>
      <c r="U94" s="2"/>
      <c r="V94" s="2">
        <v>6.1847759999999994</v>
      </c>
      <c r="W94" s="2">
        <v>7.3145144999999996</v>
      </c>
      <c r="X94" s="2">
        <v>8.3654484999999994</v>
      </c>
      <c r="Y94" s="2">
        <v>8.7977409999999985</v>
      </c>
      <c r="Z94" s="2">
        <v>9.0741069999999997</v>
      </c>
      <c r="AD94" s="17" t="s">
        <v>92</v>
      </c>
      <c r="AE94" s="18">
        <v>266</v>
      </c>
      <c r="AF94" s="18">
        <v>280</v>
      </c>
      <c r="AG94" s="1">
        <v>1689.9322999999999</v>
      </c>
      <c r="AH94" s="1">
        <v>4.0729730000000002</v>
      </c>
      <c r="AI94" s="1">
        <v>14</v>
      </c>
      <c r="AK94" s="2">
        <v>-0.43312199999999912</v>
      </c>
      <c r="AL94" s="2">
        <v>-0.2961185000000004</v>
      </c>
      <c r="AM94" s="2">
        <v>-0.3781264999999987</v>
      </c>
      <c r="AN94" s="2">
        <v>-0.30067050000000073</v>
      </c>
      <c r="AO94" s="2">
        <v>-0.21940599999999932</v>
      </c>
      <c r="AP94" s="2"/>
      <c r="AQ94" s="2">
        <v>5.854949999999981E-2</v>
      </c>
      <c r="AR94" s="2">
        <v>0.38053199999999876</v>
      </c>
      <c r="AS94" s="2">
        <v>0.39918250000000022</v>
      </c>
      <c r="AT94" s="2">
        <v>0.4917689999999979</v>
      </c>
      <c r="AU94" s="2">
        <v>0.52857550000000053</v>
      </c>
      <c r="AX94" s="17" t="s">
        <v>92</v>
      </c>
      <c r="AY94" s="18">
        <v>266</v>
      </c>
      <c r="AZ94" s="18">
        <v>280</v>
      </c>
      <c r="BA94" s="1">
        <v>1689.9322999999999</v>
      </c>
      <c r="BB94" s="1">
        <v>4.0729730000000002</v>
      </c>
      <c r="BC94" s="1">
        <v>14</v>
      </c>
      <c r="BE94" s="42">
        <v>-0.43312199999999912</v>
      </c>
      <c r="BF94" s="1">
        <v>-0.2961185000000004</v>
      </c>
      <c r="BG94" s="1">
        <v>-0.3781264999999987</v>
      </c>
      <c r="BH94" s="1">
        <v>-0.30067050000000073</v>
      </c>
      <c r="BI94" s="43">
        <v>-0.21940599999999932</v>
      </c>
      <c r="BK94" s="42">
        <v>5.854949999999981E-2</v>
      </c>
      <c r="BL94" s="1">
        <v>0.38053199999999876</v>
      </c>
      <c r="BM94" s="1">
        <v>0.39918250000000022</v>
      </c>
      <c r="BN94" s="1">
        <v>0.4917689999999979</v>
      </c>
      <c r="BO94" s="43">
        <v>0.52857550000000053</v>
      </c>
    </row>
    <row r="95" spans="3:67" x14ac:dyDescent="0.3">
      <c r="C95" s="17" t="s">
        <v>93</v>
      </c>
      <c r="D95" s="18">
        <v>268</v>
      </c>
      <c r="E95" s="18">
        <v>276</v>
      </c>
      <c r="F95" s="1">
        <v>977.54150000000004</v>
      </c>
      <c r="G95" s="2">
        <v>2.8963640000000002</v>
      </c>
      <c r="H95" s="1">
        <v>8</v>
      </c>
      <c r="J95" s="2">
        <v>4.771954</v>
      </c>
      <c r="K95" s="2">
        <v>4.8555855000000001</v>
      </c>
      <c r="L95" s="2">
        <v>5.4647445000000001</v>
      </c>
      <c r="M95" s="2">
        <v>5.5819390000000002</v>
      </c>
      <c r="N95" s="2">
        <v>5.6040654999999999</v>
      </c>
      <c r="O95" s="2"/>
      <c r="P95" s="2">
        <v>4.6879664999999999</v>
      </c>
      <c r="Q95" s="2">
        <v>4.9234855</v>
      </c>
      <c r="R95" s="2">
        <v>5.3802640000000004</v>
      </c>
      <c r="S95" s="2">
        <v>5.5702119999999997</v>
      </c>
      <c r="T95" s="2">
        <v>5.5149934999999992</v>
      </c>
      <c r="U95" s="2"/>
      <c r="V95" s="2">
        <v>4.7016045000000002</v>
      </c>
      <c r="W95" s="2">
        <v>4.9549254999999999</v>
      </c>
      <c r="X95" s="2">
        <v>5.415394</v>
      </c>
      <c r="Y95" s="2">
        <v>5.4948894999999993</v>
      </c>
      <c r="Z95" s="2">
        <v>5.4888270000000006</v>
      </c>
      <c r="AD95" s="17" t="s">
        <v>93</v>
      </c>
      <c r="AE95" s="18">
        <v>268</v>
      </c>
      <c r="AF95" s="18">
        <v>276</v>
      </c>
      <c r="AG95" s="1">
        <v>977.54150000000004</v>
      </c>
      <c r="AH95" s="1">
        <v>2.8963640000000002</v>
      </c>
      <c r="AI95" s="1">
        <v>8</v>
      </c>
      <c r="AK95" s="2">
        <v>-8.3987500000000104E-2</v>
      </c>
      <c r="AL95" s="2">
        <v>6.7899999999999849E-2</v>
      </c>
      <c r="AM95" s="2">
        <v>-8.4480499999999736E-2</v>
      </c>
      <c r="AN95" s="2">
        <v>-1.1727000000000487E-2</v>
      </c>
      <c r="AO95" s="2">
        <v>-8.9072000000000706E-2</v>
      </c>
      <c r="AP95" s="2"/>
      <c r="AQ95" s="2">
        <v>-7.0349499999999843E-2</v>
      </c>
      <c r="AR95" s="2">
        <v>9.9339999999999762E-2</v>
      </c>
      <c r="AS95" s="2">
        <v>-4.9350500000000075E-2</v>
      </c>
      <c r="AT95" s="2">
        <v>-8.704950000000089E-2</v>
      </c>
      <c r="AU95" s="2">
        <v>-0.11523849999999936</v>
      </c>
      <c r="AX95" s="17" t="s">
        <v>93</v>
      </c>
      <c r="AY95" s="18">
        <v>268</v>
      </c>
      <c r="AZ95" s="18">
        <v>276</v>
      </c>
      <c r="BA95" s="1">
        <v>977.54150000000004</v>
      </c>
      <c r="BB95" s="1">
        <v>2.8963640000000002</v>
      </c>
      <c r="BC95" s="1">
        <v>8</v>
      </c>
      <c r="BE95" s="42">
        <v>-8.3987500000000104E-2</v>
      </c>
      <c r="BF95" s="1">
        <v>6.7899999999999849E-2</v>
      </c>
      <c r="BG95" s="1">
        <v>-8.4480499999999736E-2</v>
      </c>
      <c r="BH95" s="1">
        <v>-1.1727000000000487E-2</v>
      </c>
      <c r="BI95" s="43">
        <v>-8.9072000000000706E-2</v>
      </c>
      <c r="BK95" s="42">
        <v>-7.0349499999999843E-2</v>
      </c>
      <c r="BL95" s="1">
        <v>9.9339999999999762E-2</v>
      </c>
      <c r="BM95" s="1">
        <v>-4.9350500000000075E-2</v>
      </c>
      <c r="BN95" s="1">
        <v>-8.704950000000089E-2</v>
      </c>
      <c r="BO95" s="43">
        <v>-0.11523849999999936</v>
      </c>
    </row>
    <row r="96" spans="3:67" x14ac:dyDescent="0.3">
      <c r="C96" s="17" t="s">
        <v>94</v>
      </c>
      <c r="D96" s="18">
        <v>268</v>
      </c>
      <c r="E96" s="18">
        <v>279</v>
      </c>
      <c r="F96" s="1">
        <v>1262.6739</v>
      </c>
      <c r="G96" s="2">
        <v>3.2756340000000002</v>
      </c>
      <c r="H96" s="1">
        <v>11</v>
      </c>
      <c r="J96" s="2">
        <v>6.3005469999999999</v>
      </c>
      <c r="K96" s="2">
        <v>6.5801350000000003</v>
      </c>
      <c r="L96" s="2">
        <v>7.2324785</v>
      </c>
      <c r="M96" s="2">
        <v>7.4056744999999999</v>
      </c>
      <c r="N96" s="2">
        <v>7.3948494999999994</v>
      </c>
      <c r="O96" s="2"/>
      <c r="P96" s="2">
        <v>5.8922724999999998</v>
      </c>
      <c r="Q96" s="2">
        <v>6.3959239999999999</v>
      </c>
      <c r="R96" s="2">
        <v>6.9136199999999999</v>
      </c>
      <c r="S96" s="2">
        <v>7.0592305</v>
      </c>
      <c r="T96" s="2">
        <v>6.9935559999999999</v>
      </c>
      <c r="U96" s="2"/>
      <c r="V96" s="2">
        <v>6.2746174999999997</v>
      </c>
      <c r="W96" s="2">
        <v>6.8340955000000001</v>
      </c>
      <c r="X96" s="2">
        <v>7.3694959999999998</v>
      </c>
      <c r="Y96" s="2">
        <v>7.4826160000000002</v>
      </c>
      <c r="Z96" s="2">
        <v>7.4347244999999997</v>
      </c>
      <c r="AD96" s="17" t="s">
        <v>94</v>
      </c>
      <c r="AE96" s="18">
        <v>268</v>
      </c>
      <c r="AF96" s="18">
        <v>279</v>
      </c>
      <c r="AG96" s="1">
        <v>1262.6739</v>
      </c>
      <c r="AH96" s="1">
        <v>3.2756340000000002</v>
      </c>
      <c r="AI96" s="1">
        <v>11</v>
      </c>
      <c r="AK96" s="2">
        <v>-0.4082745000000001</v>
      </c>
      <c r="AL96" s="2">
        <v>-0.18421100000000035</v>
      </c>
      <c r="AM96" s="2">
        <v>-0.31885850000000016</v>
      </c>
      <c r="AN96" s="2">
        <v>-0.34644399999999997</v>
      </c>
      <c r="AO96" s="2">
        <v>-0.40129349999999953</v>
      </c>
      <c r="AP96" s="2"/>
      <c r="AQ96" s="2">
        <v>-2.5929500000000161E-2</v>
      </c>
      <c r="AR96" s="2">
        <v>0.25396049999999981</v>
      </c>
      <c r="AS96" s="2">
        <v>0.13701749999999979</v>
      </c>
      <c r="AT96" s="2">
        <v>7.6941500000000218E-2</v>
      </c>
      <c r="AU96" s="2">
        <v>3.9875000000000327E-2</v>
      </c>
      <c r="AX96" s="17" t="s">
        <v>94</v>
      </c>
      <c r="AY96" s="18">
        <v>268</v>
      </c>
      <c r="AZ96" s="18">
        <v>279</v>
      </c>
      <c r="BA96" s="1">
        <v>1262.6739</v>
      </c>
      <c r="BB96" s="1">
        <v>3.2756340000000002</v>
      </c>
      <c r="BC96" s="1">
        <v>11</v>
      </c>
      <c r="BE96" s="42">
        <v>-0.4082745000000001</v>
      </c>
      <c r="BF96" s="1">
        <v>-0.18421100000000035</v>
      </c>
      <c r="BG96" s="1">
        <v>-0.31885850000000016</v>
      </c>
      <c r="BH96" s="1">
        <v>-0.34644399999999997</v>
      </c>
      <c r="BI96" s="43">
        <v>-0.40129349999999953</v>
      </c>
      <c r="BK96" s="42">
        <v>-2.5929500000000161E-2</v>
      </c>
      <c r="BL96" s="1">
        <v>0.25396049999999981</v>
      </c>
      <c r="BM96" s="1">
        <v>0.13701749999999979</v>
      </c>
      <c r="BN96" s="1">
        <v>7.6941500000000218E-2</v>
      </c>
      <c r="BO96" s="43">
        <v>3.9875000000000327E-2</v>
      </c>
    </row>
    <row r="97" spans="3:67" x14ac:dyDescent="0.3">
      <c r="C97" s="17" t="s">
        <v>95</v>
      </c>
      <c r="D97" s="18">
        <v>268</v>
      </c>
      <c r="E97" s="18">
        <v>280</v>
      </c>
      <c r="F97" s="1">
        <v>1448.7532000000001</v>
      </c>
      <c r="G97" s="2">
        <v>4.3239570000000001</v>
      </c>
      <c r="H97" s="1">
        <v>12</v>
      </c>
      <c r="J97" s="2">
        <v>5.5968280000000004</v>
      </c>
      <c r="K97" s="2">
        <v>5.9201360000000003</v>
      </c>
      <c r="L97" s="2">
        <v>6.6101004999999997</v>
      </c>
      <c r="M97" s="2">
        <v>6.8306505000000008</v>
      </c>
      <c r="N97" s="2">
        <v>7.0309524999999997</v>
      </c>
      <c r="O97" s="2"/>
      <c r="P97" s="2">
        <v>4.8131024999999994</v>
      </c>
      <c r="Q97" s="2">
        <v>5.2875765000000001</v>
      </c>
      <c r="R97" s="2">
        <v>5.9496605000000002</v>
      </c>
      <c r="S97" s="2">
        <v>6.2415599999999998</v>
      </c>
      <c r="T97" s="2">
        <v>6.6164915000000004</v>
      </c>
      <c r="U97" s="2"/>
      <c r="V97" s="2">
        <v>5.581302</v>
      </c>
      <c r="W97" s="2">
        <v>6.2036274999999996</v>
      </c>
      <c r="X97" s="2">
        <v>6.9145520000000005</v>
      </c>
      <c r="Y97" s="2">
        <v>7.2788279999999999</v>
      </c>
      <c r="Z97" s="2">
        <v>7.5853040000000007</v>
      </c>
      <c r="AD97" s="17" t="s">
        <v>95</v>
      </c>
      <c r="AE97" s="18">
        <v>268</v>
      </c>
      <c r="AF97" s="18">
        <v>280</v>
      </c>
      <c r="AG97" s="1">
        <v>1448.7532000000001</v>
      </c>
      <c r="AH97" s="1">
        <v>4.3239570000000001</v>
      </c>
      <c r="AI97" s="1">
        <v>12</v>
      </c>
      <c r="AK97" s="2">
        <v>-0.78372550000000096</v>
      </c>
      <c r="AL97" s="2">
        <v>-0.63255950000000016</v>
      </c>
      <c r="AM97" s="2">
        <v>-0.66043999999999947</v>
      </c>
      <c r="AN97" s="2">
        <v>-0.58909050000000107</v>
      </c>
      <c r="AO97" s="2">
        <v>-0.4144609999999993</v>
      </c>
      <c r="AP97" s="2"/>
      <c r="AQ97" s="2">
        <v>-1.5526000000000373E-2</v>
      </c>
      <c r="AR97" s="2">
        <v>0.28349149999999934</v>
      </c>
      <c r="AS97" s="2">
        <v>0.30445150000000076</v>
      </c>
      <c r="AT97" s="2">
        <v>0.44817749999999901</v>
      </c>
      <c r="AU97" s="2">
        <v>0.554351500000001</v>
      </c>
      <c r="AX97" s="17" t="s">
        <v>95</v>
      </c>
      <c r="AY97" s="18">
        <v>268</v>
      </c>
      <c r="AZ97" s="18">
        <v>280</v>
      </c>
      <c r="BA97" s="1">
        <v>1448.7532000000001</v>
      </c>
      <c r="BB97" s="1">
        <v>4.3239570000000001</v>
      </c>
      <c r="BC97" s="1">
        <v>12</v>
      </c>
      <c r="BE97" s="42">
        <v>-0.78372550000000096</v>
      </c>
      <c r="BF97" s="1">
        <v>-0.63255950000000016</v>
      </c>
      <c r="BG97" s="1">
        <v>-0.66043999999999947</v>
      </c>
      <c r="BH97" s="1">
        <v>-0.58909050000000107</v>
      </c>
      <c r="BI97" s="43">
        <v>-0.4144609999999993</v>
      </c>
      <c r="BK97" s="42">
        <v>-1.5526000000000373E-2</v>
      </c>
      <c r="BL97" s="1">
        <v>0.28349149999999934</v>
      </c>
      <c r="BM97" s="1">
        <v>0.30445150000000076</v>
      </c>
      <c r="BN97" s="1">
        <v>0.44817749999999901</v>
      </c>
      <c r="BO97" s="43">
        <v>0.554351500000001</v>
      </c>
    </row>
    <row r="98" spans="3:67" x14ac:dyDescent="0.3">
      <c r="C98" s="17" t="s">
        <v>96</v>
      </c>
      <c r="D98" s="18">
        <v>281</v>
      </c>
      <c r="E98" s="18">
        <v>300</v>
      </c>
      <c r="F98" s="1">
        <v>2223.1446999999998</v>
      </c>
      <c r="G98" s="2">
        <v>2.6993049999999998</v>
      </c>
      <c r="H98" s="1">
        <v>18</v>
      </c>
      <c r="J98" s="2">
        <v>4.4630580000000002</v>
      </c>
      <c r="K98" s="2">
        <v>4.9016529999999996</v>
      </c>
      <c r="L98" s="2">
        <v>5.6420434999999998</v>
      </c>
      <c r="M98" s="2">
        <v>7.1765485</v>
      </c>
      <c r="N98" s="2">
        <v>8.3165045000000006</v>
      </c>
      <c r="O98" s="2"/>
      <c r="P98" s="2">
        <v>4.3789129999999998</v>
      </c>
      <c r="Q98" s="2">
        <v>4.8532030000000006</v>
      </c>
      <c r="R98" s="2">
        <v>6.2267305000000004</v>
      </c>
      <c r="S98" s="2">
        <v>8.3810869999999991</v>
      </c>
      <c r="T98" s="2">
        <v>9.8559330000000003</v>
      </c>
      <c r="U98" s="2"/>
      <c r="V98" s="2">
        <v>4.6262745000000001</v>
      </c>
      <c r="W98" s="2">
        <v>5.4315555</v>
      </c>
      <c r="X98" s="2">
        <v>7.7232089999999998</v>
      </c>
      <c r="Y98" s="2">
        <v>10.080919000000002</v>
      </c>
      <c r="Z98" s="2">
        <v>11.224463</v>
      </c>
      <c r="AD98" s="17" t="s">
        <v>96</v>
      </c>
      <c r="AE98" s="18">
        <v>281</v>
      </c>
      <c r="AF98" s="18">
        <v>300</v>
      </c>
      <c r="AG98" s="1">
        <v>2223.1446999999998</v>
      </c>
      <c r="AH98" s="1">
        <v>2.6993049999999998</v>
      </c>
      <c r="AI98" s="1">
        <v>18</v>
      </c>
      <c r="AK98" s="2">
        <v>-8.4145000000000358E-2</v>
      </c>
      <c r="AL98" s="2">
        <v>-4.8449999999998994E-2</v>
      </c>
      <c r="AM98" s="2">
        <v>0.58468700000000062</v>
      </c>
      <c r="AN98" s="2">
        <v>1.2045384999999991</v>
      </c>
      <c r="AO98" s="2">
        <v>1.5394284999999996</v>
      </c>
      <c r="AP98" s="2"/>
      <c r="AQ98" s="2">
        <v>0.16321649999999988</v>
      </c>
      <c r="AR98" s="2">
        <v>0.52990250000000039</v>
      </c>
      <c r="AS98" s="2">
        <v>2.0811655</v>
      </c>
      <c r="AT98" s="2">
        <v>2.9043705000000015</v>
      </c>
      <c r="AU98" s="2">
        <v>2.9079584999999994</v>
      </c>
      <c r="AX98" s="17" t="s">
        <v>96</v>
      </c>
      <c r="AY98" s="18">
        <v>281</v>
      </c>
      <c r="AZ98" s="18">
        <v>300</v>
      </c>
      <c r="BA98" s="1">
        <v>2223.1446999999998</v>
      </c>
      <c r="BB98" s="1">
        <v>2.6993049999999998</v>
      </c>
      <c r="BC98" s="1">
        <v>18</v>
      </c>
      <c r="BE98" s="42">
        <v>-8.4145000000000358E-2</v>
      </c>
      <c r="BF98" s="1">
        <v>-4.8449999999998994E-2</v>
      </c>
      <c r="BG98" s="1">
        <v>0.58468700000000062</v>
      </c>
      <c r="BH98" s="1">
        <v>1.2045384999999991</v>
      </c>
      <c r="BI98" s="43">
        <v>1.5394284999999996</v>
      </c>
      <c r="BK98" s="42">
        <v>0.16321649999999988</v>
      </c>
      <c r="BL98" s="1">
        <v>0.52990250000000039</v>
      </c>
      <c r="BM98" s="1">
        <v>2.0811655</v>
      </c>
      <c r="BN98" s="1">
        <v>2.9043705000000015</v>
      </c>
      <c r="BO98" s="43">
        <v>2.9079584999999994</v>
      </c>
    </row>
    <row r="99" spans="3:67" x14ac:dyDescent="0.3">
      <c r="C99" s="17" t="s">
        <v>97</v>
      </c>
      <c r="D99" s="18">
        <v>282</v>
      </c>
      <c r="E99" s="18">
        <v>300</v>
      </c>
      <c r="F99" s="1">
        <v>2092.1042000000002</v>
      </c>
      <c r="G99" s="2">
        <v>2.5482300000000002</v>
      </c>
      <c r="H99" s="1">
        <v>17</v>
      </c>
      <c r="J99" s="2">
        <v>3.9375800000000001</v>
      </c>
      <c r="K99" s="2">
        <v>4.3469335000000004</v>
      </c>
      <c r="L99" s="2">
        <v>5.0064759999999993</v>
      </c>
      <c r="M99" s="2">
        <v>6.3383500000000002</v>
      </c>
      <c r="N99" s="2">
        <v>7.3266404999999999</v>
      </c>
      <c r="O99" s="2"/>
      <c r="P99" s="2">
        <v>3.8541704999999999</v>
      </c>
      <c r="Q99" s="2">
        <v>4.2543869999999995</v>
      </c>
      <c r="R99" s="2">
        <v>5.4443400000000004</v>
      </c>
      <c r="S99" s="2">
        <v>7.3707820000000002</v>
      </c>
      <c r="T99" s="2">
        <v>8.7321314999999995</v>
      </c>
      <c r="U99" s="2"/>
      <c r="V99" s="2">
        <v>4.1611989999999999</v>
      </c>
      <c r="W99" s="2">
        <v>4.7225474999999992</v>
      </c>
      <c r="X99" s="2">
        <v>6.6219745000000003</v>
      </c>
      <c r="Y99" s="2">
        <v>8.8883524999999999</v>
      </c>
      <c r="Z99" s="2">
        <v>9.9618269999999995</v>
      </c>
      <c r="AD99" s="17" t="s">
        <v>97</v>
      </c>
      <c r="AE99" s="18">
        <v>282</v>
      </c>
      <c r="AF99" s="18">
        <v>300</v>
      </c>
      <c r="AG99" s="1">
        <v>2092.1042000000002</v>
      </c>
      <c r="AH99" s="1">
        <v>2.5482300000000002</v>
      </c>
      <c r="AI99" s="1">
        <v>17</v>
      </c>
      <c r="AK99" s="2">
        <v>-8.3409500000000136E-2</v>
      </c>
      <c r="AL99" s="2">
        <v>-9.2546500000000975E-2</v>
      </c>
      <c r="AM99" s="2">
        <v>0.43786400000000114</v>
      </c>
      <c r="AN99" s="2">
        <v>1.032432</v>
      </c>
      <c r="AO99" s="2">
        <v>1.4054909999999996</v>
      </c>
      <c r="AP99" s="2"/>
      <c r="AQ99" s="2">
        <v>0.22361899999999979</v>
      </c>
      <c r="AR99" s="2">
        <v>0.37561399999999878</v>
      </c>
      <c r="AS99" s="2">
        <v>1.6154985000000011</v>
      </c>
      <c r="AT99" s="2">
        <v>2.5500024999999997</v>
      </c>
      <c r="AU99" s="2">
        <v>2.6351864999999997</v>
      </c>
      <c r="AX99" s="17" t="s">
        <v>97</v>
      </c>
      <c r="AY99" s="18">
        <v>282</v>
      </c>
      <c r="AZ99" s="18">
        <v>300</v>
      </c>
      <c r="BA99" s="1">
        <v>2092.1042000000002</v>
      </c>
      <c r="BB99" s="1">
        <v>2.5482300000000002</v>
      </c>
      <c r="BC99" s="1">
        <v>17</v>
      </c>
      <c r="BE99" s="42">
        <v>-8.3409500000000136E-2</v>
      </c>
      <c r="BF99" s="1">
        <v>-9.2546500000000975E-2</v>
      </c>
      <c r="BG99" s="1">
        <v>0.43786400000000114</v>
      </c>
      <c r="BH99" s="1">
        <v>1.032432</v>
      </c>
      <c r="BI99" s="43">
        <v>1.4054909999999996</v>
      </c>
      <c r="BK99" s="42">
        <v>0.22361899999999979</v>
      </c>
      <c r="BL99" s="1">
        <v>0.37561399999999878</v>
      </c>
      <c r="BM99" s="1">
        <v>1.6154985000000011</v>
      </c>
      <c r="BN99" s="1">
        <v>2.5500024999999997</v>
      </c>
      <c r="BO99" s="43">
        <v>2.6351864999999997</v>
      </c>
    </row>
    <row r="100" spans="3:67" x14ac:dyDescent="0.3">
      <c r="C100" s="17" t="s">
        <v>98</v>
      </c>
      <c r="D100" s="18">
        <v>284</v>
      </c>
      <c r="E100" s="18">
        <v>300</v>
      </c>
      <c r="F100" s="1">
        <v>1920.0193999999999</v>
      </c>
      <c r="G100" s="2">
        <v>2.198359</v>
      </c>
      <c r="H100" s="1">
        <v>15</v>
      </c>
      <c r="J100" s="2">
        <v>4.5542949999999998</v>
      </c>
      <c r="K100" s="2">
        <v>4.7704065</v>
      </c>
      <c r="L100" s="2">
        <v>5.4628740000000002</v>
      </c>
      <c r="M100" s="2">
        <v>6.3803485000000002</v>
      </c>
      <c r="N100" s="2">
        <v>7.0808070000000001</v>
      </c>
      <c r="O100" s="2"/>
      <c r="P100" s="2">
        <v>4.4431975000000001</v>
      </c>
      <c r="Q100" s="2">
        <v>4.8457410000000003</v>
      </c>
      <c r="R100" s="2">
        <v>5.7956975000000002</v>
      </c>
      <c r="S100" s="2">
        <v>7.3488225000000007</v>
      </c>
      <c r="T100" s="2">
        <v>8.8732204999999986</v>
      </c>
      <c r="U100" s="2"/>
      <c r="V100" s="2">
        <v>4.6732759999999995</v>
      </c>
      <c r="W100" s="2">
        <v>5.1015309999999996</v>
      </c>
      <c r="X100" s="2">
        <v>6.4683394999999999</v>
      </c>
      <c r="Y100" s="2">
        <v>8.7003190000000004</v>
      </c>
      <c r="Z100" s="2">
        <v>9.6749220000000005</v>
      </c>
      <c r="AD100" s="17" t="s">
        <v>98</v>
      </c>
      <c r="AE100" s="18">
        <v>284</v>
      </c>
      <c r="AF100" s="18">
        <v>300</v>
      </c>
      <c r="AG100" s="1">
        <v>1920.0193999999999</v>
      </c>
      <c r="AH100" s="1">
        <v>2.198359</v>
      </c>
      <c r="AI100" s="1">
        <v>15</v>
      </c>
      <c r="AK100" s="2">
        <v>-0.11109749999999963</v>
      </c>
      <c r="AL100" s="2">
        <v>7.5334500000000304E-2</v>
      </c>
      <c r="AM100" s="2">
        <v>0.33282349999999994</v>
      </c>
      <c r="AN100" s="2">
        <v>0.9684740000000005</v>
      </c>
      <c r="AO100" s="2">
        <v>1.7924134999999985</v>
      </c>
      <c r="AP100" s="2"/>
      <c r="AQ100" s="2">
        <v>0.11898099999999978</v>
      </c>
      <c r="AR100" s="2">
        <v>0.3311244999999996</v>
      </c>
      <c r="AS100" s="2">
        <v>1.0054654999999997</v>
      </c>
      <c r="AT100" s="2">
        <v>2.3199705000000002</v>
      </c>
      <c r="AU100" s="2">
        <v>2.5941150000000004</v>
      </c>
      <c r="AX100" s="17" t="s">
        <v>98</v>
      </c>
      <c r="AY100" s="18">
        <v>284</v>
      </c>
      <c r="AZ100" s="18">
        <v>300</v>
      </c>
      <c r="BA100" s="1">
        <v>1920.0193999999999</v>
      </c>
      <c r="BB100" s="1">
        <v>2.198359</v>
      </c>
      <c r="BC100" s="1">
        <v>15</v>
      </c>
      <c r="BE100" s="42">
        <v>-0.11109749999999963</v>
      </c>
      <c r="BF100" s="1">
        <v>7.5334500000000304E-2</v>
      </c>
      <c r="BG100" s="1">
        <v>0.33282349999999994</v>
      </c>
      <c r="BH100" s="1">
        <v>0.9684740000000005</v>
      </c>
      <c r="BI100" s="43">
        <v>1.7924134999999985</v>
      </c>
      <c r="BK100" s="42">
        <v>0.11898099999999978</v>
      </c>
      <c r="BL100" s="1">
        <v>0.3311244999999996</v>
      </c>
      <c r="BM100" s="1">
        <v>1.0054654999999997</v>
      </c>
      <c r="BN100" s="1">
        <v>2.3199705000000002</v>
      </c>
      <c r="BO100" s="43">
        <v>2.5941150000000004</v>
      </c>
    </row>
    <row r="101" spans="3:67" x14ac:dyDescent="0.3">
      <c r="C101" s="17" t="s">
        <v>99</v>
      </c>
      <c r="D101" s="18">
        <v>284</v>
      </c>
      <c r="E101" s="18">
        <v>302</v>
      </c>
      <c r="F101" s="1">
        <v>2106.1197999999999</v>
      </c>
      <c r="G101" s="2">
        <v>2.5295000000000001</v>
      </c>
      <c r="H101" s="1">
        <v>17</v>
      </c>
      <c r="J101" s="2">
        <v>5.8390500000000003</v>
      </c>
      <c r="K101" s="2">
        <v>6.0071405000000002</v>
      </c>
      <c r="L101" s="2">
        <v>6.5868494999999996</v>
      </c>
      <c r="M101" s="2">
        <v>7.6664224999999995</v>
      </c>
      <c r="N101" s="2">
        <v>8.207412999999999</v>
      </c>
      <c r="O101" s="2"/>
      <c r="P101" s="2">
        <v>5.6403084999999997</v>
      </c>
      <c r="Q101" s="2">
        <v>5.9307654999999997</v>
      </c>
      <c r="R101" s="2">
        <v>6.821942</v>
      </c>
      <c r="S101" s="2">
        <v>8.2370954999999988</v>
      </c>
      <c r="T101" s="2">
        <v>9.7667350000000006</v>
      </c>
      <c r="U101" s="2"/>
      <c r="V101" s="2">
        <v>5.8530619999999995</v>
      </c>
      <c r="W101" s="2">
        <v>6.270276</v>
      </c>
      <c r="X101" s="2">
        <v>7.7715650000000007</v>
      </c>
      <c r="Y101" s="2">
        <v>9.7196949999999998</v>
      </c>
      <c r="Z101" s="2">
        <v>10.78149</v>
      </c>
      <c r="AD101" s="17" t="s">
        <v>99</v>
      </c>
      <c r="AE101" s="18">
        <v>284</v>
      </c>
      <c r="AF101" s="18">
        <v>302</v>
      </c>
      <c r="AG101" s="1">
        <v>2106.1197999999999</v>
      </c>
      <c r="AH101" s="1">
        <v>2.5295000000000001</v>
      </c>
      <c r="AI101" s="1">
        <v>17</v>
      </c>
      <c r="AK101" s="2">
        <v>-0.19874150000000057</v>
      </c>
      <c r="AL101" s="2">
        <v>-7.6375000000000526E-2</v>
      </c>
      <c r="AM101" s="2">
        <v>0.23509250000000037</v>
      </c>
      <c r="AN101" s="2">
        <v>0.57067299999999932</v>
      </c>
      <c r="AO101" s="2">
        <v>1.5593220000000017</v>
      </c>
      <c r="AP101" s="2"/>
      <c r="AQ101" s="2">
        <v>1.4011999999999247E-2</v>
      </c>
      <c r="AR101" s="2">
        <v>0.26313549999999974</v>
      </c>
      <c r="AS101" s="2">
        <v>1.1847155000000011</v>
      </c>
      <c r="AT101" s="2">
        <v>2.0532725000000003</v>
      </c>
      <c r="AU101" s="2">
        <v>2.5740770000000008</v>
      </c>
      <c r="AX101" s="17" t="s">
        <v>99</v>
      </c>
      <c r="AY101" s="18">
        <v>284</v>
      </c>
      <c r="AZ101" s="18">
        <v>302</v>
      </c>
      <c r="BA101" s="1">
        <v>2106.1197999999999</v>
      </c>
      <c r="BB101" s="1">
        <v>2.5295000000000001</v>
      </c>
      <c r="BC101" s="1">
        <v>17</v>
      </c>
      <c r="BE101" s="42">
        <v>-0.19874150000000057</v>
      </c>
      <c r="BF101" s="1">
        <v>-7.6375000000000526E-2</v>
      </c>
      <c r="BG101" s="1">
        <v>0.23509250000000037</v>
      </c>
      <c r="BH101" s="1">
        <v>0.57067299999999932</v>
      </c>
      <c r="BI101" s="43">
        <v>1.5593220000000017</v>
      </c>
      <c r="BK101" s="42">
        <v>1.4011999999999247E-2</v>
      </c>
      <c r="BL101" s="1">
        <v>0.26313549999999974</v>
      </c>
      <c r="BM101" s="1">
        <v>1.1847155000000011</v>
      </c>
      <c r="BN101" s="1">
        <v>2.0532725000000003</v>
      </c>
      <c r="BO101" s="43">
        <v>2.5740770000000008</v>
      </c>
    </row>
    <row r="102" spans="3:67" x14ac:dyDescent="0.3">
      <c r="C102" s="17" t="s">
        <v>100</v>
      </c>
      <c r="D102" s="18">
        <v>305</v>
      </c>
      <c r="E102" s="18">
        <v>311</v>
      </c>
      <c r="F102" s="1">
        <v>763.39850000000001</v>
      </c>
      <c r="G102" s="2">
        <v>3.840662</v>
      </c>
      <c r="H102" s="1">
        <v>6</v>
      </c>
      <c r="J102" s="2">
        <v>1.3543704999999999</v>
      </c>
      <c r="K102" s="2">
        <v>2.6015860000000002</v>
      </c>
      <c r="L102" s="2">
        <v>4.0634390000000007</v>
      </c>
      <c r="M102" s="2">
        <v>4.2938550000000006</v>
      </c>
      <c r="N102" s="2">
        <v>4.3149429999999995</v>
      </c>
      <c r="O102" s="2"/>
      <c r="P102" s="2">
        <v>1.3558105</v>
      </c>
      <c r="Q102" s="2">
        <v>2.6272485000000003</v>
      </c>
      <c r="R102" s="2">
        <v>3.8317129999999997</v>
      </c>
      <c r="S102" s="2">
        <v>3.9106544999999997</v>
      </c>
      <c r="T102" s="2">
        <v>3.8787435000000001</v>
      </c>
      <c r="U102" s="2"/>
      <c r="V102" s="2">
        <v>1.5603324999999999</v>
      </c>
      <c r="W102" s="2">
        <v>3.004883</v>
      </c>
      <c r="X102" s="2">
        <v>4.1678379999999997</v>
      </c>
      <c r="Y102" s="2">
        <v>4.2880459999999996</v>
      </c>
      <c r="Z102" s="2">
        <v>4.2609954999999999</v>
      </c>
      <c r="AD102" s="17" t="s">
        <v>100</v>
      </c>
      <c r="AE102" s="18">
        <v>305</v>
      </c>
      <c r="AF102" s="18">
        <v>311</v>
      </c>
      <c r="AG102" s="1">
        <v>763.39850000000001</v>
      </c>
      <c r="AH102" s="1">
        <v>3.840662</v>
      </c>
      <c r="AI102" s="1">
        <v>6</v>
      </c>
      <c r="AK102" s="2">
        <v>1.4400000000001079E-3</v>
      </c>
      <c r="AL102" s="2">
        <v>2.5662500000000144E-2</v>
      </c>
      <c r="AM102" s="2">
        <v>-0.23172600000000099</v>
      </c>
      <c r="AN102" s="2">
        <v>-0.38320050000000094</v>
      </c>
      <c r="AO102" s="2">
        <v>-0.43619949999999941</v>
      </c>
      <c r="AP102" s="2"/>
      <c r="AQ102" s="2">
        <v>0.20596199999999998</v>
      </c>
      <c r="AR102" s="2">
        <v>0.40329699999999979</v>
      </c>
      <c r="AS102" s="2">
        <v>0.10439899999999902</v>
      </c>
      <c r="AT102" s="2">
        <v>-5.8090000000010633E-3</v>
      </c>
      <c r="AU102" s="2">
        <v>-5.3947499999999593E-2</v>
      </c>
      <c r="AX102" s="17" t="s">
        <v>100</v>
      </c>
      <c r="AY102" s="18">
        <v>305</v>
      </c>
      <c r="AZ102" s="18">
        <v>311</v>
      </c>
      <c r="BA102" s="1">
        <v>763.39850000000001</v>
      </c>
      <c r="BB102" s="1">
        <v>3.840662</v>
      </c>
      <c r="BC102" s="1">
        <v>6</v>
      </c>
      <c r="BE102" s="42">
        <v>1.4400000000001079E-3</v>
      </c>
      <c r="BF102" s="1">
        <v>2.5662500000000144E-2</v>
      </c>
      <c r="BG102" s="1">
        <v>-0.23172600000000099</v>
      </c>
      <c r="BH102" s="1">
        <v>-0.38320050000000094</v>
      </c>
      <c r="BI102" s="43">
        <v>-0.43619949999999941</v>
      </c>
      <c r="BK102" s="42">
        <v>0.20596199999999998</v>
      </c>
      <c r="BL102" s="1">
        <v>0.40329699999999979</v>
      </c>
      <c r="BM102" s="1">
        <v>0.10439899999999902</v>
      </c>
      <c r="BN102" s="1">
        <v>-5.8090000000010633E-3</v>
      </c>
      <c r="BO102" s="43">
        <v>-5.3947499999999593E-2</v>
      </c>
    </row>
    <row r="103" spans="3:67" x14ac:dyDescent="0.3">
      <c r="C103" s="17" t="s">
        <v>101</v>
      </c>
      <c r="D103" s="18">
        <v>305</v>
      </c>
      <c r="E103" s="18">
        <v>320</v>
      </c>
      <c r="F103" s="1">
        <v>1857.9891</v>
      </c>
      <c r="G103" s="2">
        <v>4.6241250000000003</v>
      </c>
      <c r="H103" s="1">
        <v>15</v>
      </c>
      <c r="J103" s="2">
        <v>2.5860979999999998</v>
      </c>
      <c r="K103" s="2">
        <v>4.8448929999999999</v>
      </c>
      <c r="L103" s="2">
        <v>7.4781639999999996</v>
      </c>
      <c r="M103" s="2">
        <v>8.4145454999999991</v>
      </c>
      <c r="N103" s="2">
        <v>8.7227984999999997</v>
      </c>
      <c r="O103" s="2"/>
      <c r="P103" s="2">
        <v>2.7360059999999997</v>
      </c>
      <c r="Q103" s="2">
        <v>5.066217</v>
      </c>
      <c r="R103" s="2">
        <v>7.4153370000000001</v>
      </c>
      <c r="S103" s="2">
        <v>8.1102065000000003</v>
      </c>
      <c r="T103" s="2">
        <v>8.2793545000000002</v>
      </c>
      <c r="U103" s="2"/>
      <c r="V103" s="2">
        <v>3.1972005000000001</v>
      </c>
      <c r="W103" s="2">
        <v>5.7023010000000003</v>
      </c>
      <c r="X103" s="2">
        <v>8.0264105000000008</v>
      </c>
      <c r="Y103" s="2">
        <v>8.7421015000000004</v>
      </c>
      <c r="Z103" s="2">
        <v>9.1477834999999992</v>
      </c>
      <c r="AD103" s="17" t="s">
        <v>101</v>
      </c>
      <c r="AE103" s="18">
        <v>305</v>
      </c>
      <c r="AF103" s="18">
        <v>320</v>
      </c>
      <c r="AG103" s="1">
        <v>1857.9891</v>
      </c>
      <c r="AH103" s="1">
        <v>4.6241250000000003</v>
      </c>
      <c r="AI103" s="1">
        <v>15</v>
      </c>
      <c r="AK103" s="2">
        <v>0.14990799999999993</v>
      </c>
      <c r="AL103" s="2">
        <v>0.22132400000000008</v>
      </c>
      <c r="AM103" s="2">
        <v>-6.2826999999999522E-2</v>
      </c>
      <c r="AN103" s="2">
        <v>-0.3043389999999988</v>
      </c>
      <c r="AO103" s="2">
        <v>-0.44344399999999951</v>
      </c>
      <c r="AP103" s="2"/>
      <c r="AQ103" s="2">
        <v>0.61110250000000033</v>
      </c>
      <c r="AR103" s="2">
        <v>0.85740800000000039</v>
      </c>
      <c r="AS103" s="2">
        <v>0.54824650000000119</v>
      </c>
      <c r="AT103" s="2">
        <v>0.32755600000000129</v>
      </c>
      <c r="AU103" s="2">
        <v>0.4249849999999995</v>
      </c>
      <c r="AX103" s="17" t="s">
        <v>101</v>
      </c>
      <c r="AY103" s="18">
        <v>305</v>
      </c>
      <c r="AZ103" s="18">
        <v>320</v>
      </c>
      <c r="BA103" s="1">
        <v>1857.9891</v>
      </c>
      <c r="BB103" s="1">
        <v>4.6241250000000003</v>
      </c>
      <c r="BC103" s="1">
        <v>15</v>
      </c>
      <c r="BE103" s="42">
        <v>0.14990799999999993</v>
      </c>
      <c r="BF103" s="1">
        <v>0.22132400000000008</v>
      </c>
      <c r="BG103" s="1">
        <v>-6.2826999999999522E-2</v>
      </c>
      <c r="BH103" s="1">
        <v>-0.3043389999999988</v>
      </c>
      <c r="BI103" s="43">
        <v>-0.44344399999999951</v>
      </c>
      <c r="BK103" s="42">
        <v>0.61110250000000033</v>
      </c>
      <c r="BL103" s="1">
        <v>0.85740800000000039</v>
      </c>
      <c r="BM103" s="1">
        <v>0.54824650000000119</v>
      </c>
      <c r="BN103" s="1">
        <v>0.32755600000000129</v>
      </c>
      <c r="BO103" s="43">
        <v>0.4249849999999995</v>
      </c>
    </row>
    <row r="104" spans="3:67" x14ac:dyDescent="0.3">
      <c r="C104" s="17" t="s">
        <v>102</v>
      </c>
      <c r="D104" s="18">
        <v>306</v>
      </c>
      <c r="E104" s="18">
        <v>312</v>
      </c>
      <c r="F104" s="1">
        <v>747.37059999999997</v>
      </c>
      <c r="G104" s="2">
        <v>3.4036369999999998</v>
      </c>
      <c r="H104" s="1">
        <v>6</v>
      </c>
      <c r="J104" s="2">
        <v>1.2952569999999999</v>
      </c>
      <c r="K104" s="2">
        <v>2.7419025000000001</v>
      </c>
      <c r="L104" s="2">
        <v>4.1069914999999995</v>
      </c>
      <c r="M104" s="2">
        <v>4.1810809999999998</v>
      </c>
      <c r="N104" s="2">
        <v>4.1769634999999994</v>
      </c>
      <c r="O104" s="2"/>
      <c r="P104" s="2">
        <v>1.2935369999999999</v>
      </c>
      <c r="Q104" s="2">
        <v>2.8580614999999998</v>
      </c>
      <c r="R104" s="2">
        <v>3.9550925000000001</v>
      </c>
      <c r="S104" s="2">
        <v>4.0056949999999993</v>
      </c>
      <c r="T104" s="2">
        <v>3.9583634999999999</v>
      </c>
      <c r="U104" s="2"/>
      <c r="V104" s="2">
        <v>1.5490355</v>
      </c>
      <c r="W104" s="2">
        <v>3.2065619999999999</v>
      </c>
      <c r="X104" s="2">
        <v>4.1133989999999994</v>
      </c>
      <c r="Y104" s="2">
        <v>4.1738495000000002</v>
      </c>
      <c r="Z104" s="2">
        <v>4.1409564999999997</v>
      </c>
      <c r="AD104" s="17" t="s">
        <v>102</v>
      </c>
      <c r="AE104" s="18">
        <v>306</v>
      </c>
      <c r="AF104" s="18">
        <v>312</v>
      </c>
      <c r="AG104" s="1">
        <v>747.37059999999997</v>
      </c>
      <c r="AH104" s="1">
        <v>3.4036369999999998</v>
      </c>
      <c r="AI104" s="1">
        <v>6</v>
      </c>
      <c r="AK104" s="2">
        <v>-1.7199999999999438E-3</v>
      </c>
      <c r="AL104" s="2">
        <v>0.11615899999999968</v>
      </c>
      <c r="AM104" s="2">
        <v>-0.15189899999999934</v>
      </c>
      <c r="AN104" s="2">
        <v>-0.17538600000000049</v>
      </c>
      <c r="AO104" s="2">
        <v>-0.21859999999999946</v>
      </c>
      <c r="AP104" s="2"/>
      <c r="AQ104" s="2">
        <v>0.25377850000000013</v>
      </c>
      <c r="AR104" s="2">
        <v>0.46465949999999978</v>
      </c>
      <c r="AS104" s="2">
        <v>6.4074999999998994E-3</v>
      </c>
      <c r="AT104" s="2">
        <v>-7.2314999999996132E-3</v>
      </c>
      <c r="AU104" s="2">
        <v>-3.6006999999999678E-2</v>
      </c>
      <c r="AX104" s="17" t="s">
        <v>102</v>
      </c>
      <c r="AY104" s="18">
        <v>306</v>
      </c>
      <c r="AZ104" s="18">
        <v>312</v>
      </c>
      <c r="BA104" s="1">
        <v>747.37059999999997</v>
      </c>
      <c r="BB104" s="1">
        <v>3.4036369999999998</v>
      </c>
      <c r="BC104" s="1">
        <v>6</v>
      </c>
      <c r="BE104" s="42">
        <v>-1.7199999999999438E-3</v>
      </c>
      <c r="BF104" s="1">
        <v>0.11615899999999968</v>
      </c>
      <c r="BG104" s="1">
        <v>-0.15189899999999934</v>
      </c>
      <c r="BH104" s="1">
        <v>-0.17538600000000049</v>
      </c>
      <c r="BI104" s="43">
        <v>-0.21859999999999946</v>
      </c>
      <c r="BK104" s="42">
        <v>0.25377850000000013</v>
      </c>
      <c r="BL104" s="1">
        <v>0.46465949999999978</v>
      </c>
      <c r="BM104" s="1">
        <v>6.4074999999998994E-3</v>
      </c>
      <c r="BN104" s="1">
        <v>-7.2314999999996132E-3</v>
      </c>
      <c r="BO104" s="43">
        <v>-3.6006999999999678E-2</v>
      </c>
    </row>
    <row r="105" spans="3:67" x14ac:dyDescent="0.3">
      <c r="C105" s="17" t="s">
        <v>103</v>
      </c>
      <c r="D105" s="18">
        <v>306</v>
      </c>
      <c r="E105" s="18">
        <v>320</v>
      </c>
      <c r="F105" s="1">
        <v>1710.9206999999999</v>
      </c>
      <c r="G105" s="2">
        <v>4.1471600000000004</v>
      </c>
      <c r="H105" s="1">
        <v>14</v>
      </c>
      <c r="J105" s="2">
        <v>2.8160255000000003</v>
      </c>
      <c r="K105" s="2">
        <v>4.9299010000000001</v>
      </c>
      <c r="L105" s="2">
        <v>7.1073430000000002</v>
      </c>
      <c r="M105" s="2">
        <v>8.0159000000000002</v>
      </c>
      <c r="N105" s="2">
        <v>8.2883685000000007</v>
      </c>
      <c r="O105" s="2"/>
      <c r="P105" s="2">
        <v>2.9129234999999998</v>
      </c>
      <c r="Q105" s="2">
        <v>5.0579805000000002</v>
      </c>
      <c r="R105" s="2">
        <v>7.1085159999999998</v>
      </c>
      <c r="S105" s="2">
        <v>7.6926210000000008</v>
      </c>
      <c r="T105" s="2">
        <v>7.9873155000000002</v>
      </c>
      <c r="U105" s="2"/>
      <c r="V105" s="2">
        <v>3.3996895</v>
      </c>
      <c r="W105" s="2">
        <v>5.7001685000000002</v>
      </c>
      <c r="X105" s="2">
        <v>7.7877974999999999</v>
      </c>
      <c r="Y105" s="2">
        <v>8.3935615000000006</v>
      </c>
      <c r="Z105" s="2">
        <v>8.8869849999999992</v>
      </c>
      <c r="AD105" s="17" t="s">
        <v>103</v>
      </c>
      <c r="AE105" s="18">
        <v>306</v>
      </c>
      <c r="AF105" s="18">
        <v>320</v>
      </c>
      <c r="AG105" s="1">
        <v>1710.9206999999999</v>
      </c>
      <c r="AH105" s="1">
        <v>4.1471600000000004</v>
      </c>
      <c r="AI105" s="1">
        <v>14</v>
      </c>
      <c r="AK105" s="2">
        <v>9.6897999999999485E-2</v>
      </c>
      <c r="AL105" s="2">
        <v>0.12807950000000012</v>
      </c>
      <c r="AM105" s="2">
        <v>1.1729999999996465E-3</v>
      </c>
      <c r="AN105" s="2">
        <v>-0.32327899999999943</v>
      </c>
      <c r="AO105" s="2">
        <v>-0.30105300000000046</v>
      </c>
      <c r="AP105" s="2"/>
      <c r="AQ105" s="2">
        <v>0.58366399999999974</v>
      </c>
      <c r="AR105" s="2">
        <v>0.7702675000000001</v>
      </c>
      <c r="AS105" s="2">
        <v>0.68045449999999974</v>
      </c>
      <c r="AT105" s="2">
        <v>0.37766150000000032</v>
      </c>
      <c r="AU105" s="2">
        <v>0.59861649999999855</v>
      </c>
      <c r="AX105" s="17" t="s">
        <v>103</v>
      </c>
      <c r="AY105" s="18">
        <v>306</v>
      </c>
      <c r="AZ105" s="18">
        <v>320</v>
      </c>
      <c r="BA105" s="1">
        <v>1710.9206999999999</v>
      </c>
      <c r="BB105" s="1">
        <v>4.1471600000000004</v>
      </c>
      <c r="BC105" s="1">
        <v>14</v>
      </c>
      <c r="BE105" s="42">
        <v>9.6897999999999485E-2</v>
      </c>
      <c r="BF105" s="1">
        <v>0.12807950000000012</v>
      </c>
      <c r="BG105" s="1">
        <v>1.1729999999996465E-3</v>
      </c>
      <c r="BH105" s="1">
        <v>-0.32327899999999943</v>
      </c>
      <c r="BI105" s="43">
        <v>-0.30105300000000046</v>
      </c>
      <c r="BK105" s="42">
        <v>0.58366399999999974</v>
      </c>
      <c r="BL105" s="1">
        <v>0.7702675000000001</v>
      </c>
      <c r="BM105" s="1">
        <v>0.68045449999999974</v>
      </c>
      <c r="BN105" s="1">
        <v>0.37766150000000032</v>
      </c>
      <c r="BO105" s="43">
        <v>0.59861649999999855</v>
      </c>
    </row>
    <row r="106" spans="3:67" x14ac:dyDescent="0.3">
      <c r="C106" s="17" t="s">
        <v>104</v>
      </c>
      <c r="D106" s="18">
        <v>307</v>
      </c>
      <c r="E106" s="18">
        <v>320</v>
      </c>
      <c r="F106" s="1">
        <v>1597.8367000000001</v>
      </c>
      <c r="G106" s="2">
        <v>3.8297050000000001</v>
      </c>
      <c r="H106" s="1">
        <v>13</v>
      </c>
      <c r="J106" s="2">
        <v>2.476756</v>
      </c>
      <c r="K106" s="2">
        <v>4.2978094999999996</v>
      </c>
      <c r="L106" s="2">
        <v>6.0866854999999997</v>
      </c>
      <c r="M106" s="2">
        <v>7.0011095000000001</v>
      </c>
      <c r="N106" s="2">
        <v>7.2848575000000002</v>
      </c>
      <c r="O106" s="2"/>
      <c r="P106" s="2">
        <v>2.5806709999999997</v>
      </c>
      <c r="Q106" s="2">
        <v>4.2965245000000003</v>
      </c>
      <c r="R106" s="2">
        <v>6.0110740000000007</v>
      </c>
      <c r="S106" s="2">
        <v>6.7277769999999997</v>
      </c>
      <c r="T106" s="2">
        <v>7.0645760000000006</v>
      </c>
      <c r="U106" s="2"/>
      <c r="V106" s="2">
        <v>3.042834</v>
      </c>
      <c r="W106" s="2">
        <v>4.9159030000000001</v>
      </c>
      <c r="X106" s="2">
        <v>6.6531359999999999</v>
      </c>
      <c r="Y106" s="2">
        <v>7.3917149999999996</v>
      </c>
      <c r="Z106" s="2">
        <v>7.8510384999999996</v>
      </c>
      <c r="AD106" s="17" t="s">
        <v>104</v>
      </c>
      <c r="AE106" s="18">
        <v>307</v>
      </c>
      <c r="AF106" s="18">
        <v>320</v>
      </c>
      <c r="AG106" s="1">
        <v>1597.8367000000001</v>
      </c>
      <c r="AH106" s="1">
        <v>3.8297050000000001</v>
      </c>
      <c r="AI106" s="1">
        <v>13</v>
      </c>
      <c r="AK106" s="2">
        <v>0.10391499999999976</v>
      </c>
      <c r="AL106" s="2">
        <v>-1.2849999999993145E-3</v>
      </c>
      <c r="AM106" s="2">
        <v>-7.5611499999999054E-2</v>
      </c>
      <c r="AN106" s="2">
        <v>-0.27333250000000042</v>
      </c>
      <c r="AO106" s="2">
        <v>-0.22028149999999957</v>
      </c>
      <c r="AP106" s="2"/>
      <c r="AQ106" s="2">
        <v>0.56607800000000008</v>
      </c>
      <c r="AR106" s="2">
        <v>0.61809350000000052</v>
      </c>
      <c r="AS106" s="2">
        <v>0.56645050000000019</v>
      </c>
      <c r="AT106" s="2">
        <v>0.39060549999999949</v>
      </c>
      <c r="AU106" s="2">
        <v>0.56618099999999938</v>
      </c>
      <c r="AX106" s="17" t="s">
        <v>104</v>
      </c>
      <c r="AY106" s="18">
        <v>307</v>
      </c>
      <c r="AZ106" s="18">
        <v>320</v>
      </c>
      <c r="BA106" s="1">
        <v>1597.8367000000001</v>
      </c>
      <c r="BB106" s="1">
        <v>3.8297050000000001</v>
      </c>
      <c r="BC106" s="1">
        <v>13</v>
      </c>
      <c r="BE106" s="42">
        <v>0.10391499999999976</v>
      </c>
      <c r="BF106" s="1">
        <v>-1.2849999999993145E-3</v>
      </c>
      <c r="BG106" s="1">
        <v>-7.5611499999999054E-2</v>
      </c>
      <c r="BH106" s="1">
        <v>-0.27333250000000042</v>
      </c>
      <c r="BI106" s="43">
        <v>-0.22028149999999957</v>
      </c>
      <c r="BK106" s="42">
        <v>0.56607800000000008</v>
      </c>
      <c r="BL106" s="1">
        <v>0.61809350000000052</v>
      </c>
      <c r="BM106" s="1">
        <v>0.56645050000000019</v>
      </c>
      <c r="BN106" s="1">
        <v>0.39060549999999949</v>
      </c>
      <c r="BO106" s="43">
        <v>0.56618099999999938</v>
      </c>
    </row>
    <row r="107" spans="3:67" x14ac:dyDescent="0.3">
      <c r="C107" s="17" t="s">
        <v>105</v>
      </c>
      <c r="D107" s="18">
        <v>308</v>
      </c>
      <c r="E107" s="18">
        <v>320</v>
      </c>
      <c r="F107" s="1">
        <v>1526.7995000000001</v>
      </c>
      <c r="G107" s="2">
        <v>4.1096899999999996</v>
      </c>
      <c r="H107" s="1">
        <v>12</v>
      </c>
      <c r="J107" s="2">
        <v>2.7690524999999999</v>
      </c>
      <c r="K107" s="2">
        <v>4.73001</v>
      </c>
      <c r="L107" s="2">
        <v>6.8171660000000003</v>
      </c>
      <c r="M107" s="2">
        <v>7.7094135000000001</v>
      </c>
      <c r="N107" s="2">
        <v>7.9547284999999999</v>
      </c>
      <c r="O107" s="2"/>
      <c r="P107" s="2">
        <v>2.771045</v>
      </c>
      <c r="Q107" s="2">
        <v>4.7213744999999996</v>
      </c>
      <c r="R107" s="2">
        <v>6.7894575000000001</v>
      </c>
      <c r="S107" s="2">
        <v>7.4489349999999996</v>
      </c>
      <c r="T107" s="2">
        <v>7.6524225000000001</v>
      </c>
      <c r="U107" s="2"/>
      <c r="V107" s="2">
        <v>3.277209</v>
      </c>
      <c r="W107" s="2">
        <v>5.3633185000000001</v>
      </c>
      <c r="X107" s="2">
        <v>7.5387924999999996</v>
      </c>
      <c r="Y107" s="2">
        <v>8.0047294999999998</v>
      </c>
      <c r="Z107" s="2">
        <v>8.6451694999999997</v>
      </c>
      <c r="AD107" s="17" t="s">
        <v>105</v>
      </c>
      <c r="AE107" s="18">
        <v>308</v>
      </c>
      <c r="AF107" s="18">
        <v>320</v>
      </c>
      <c r="AG107" s="1">
        <v>1526.7995000000001</v>
      </c>
      <c r="AH107" s="1">
        <v>4.1096899999999996</v>
      </c>
      <c r="AI107" s="1">
        <v>12</v>
      </c>
      <c r="AK107" s="2">
        <v>1.9925000000000637E-3</v>
      </c>
      <c r="AL107" s="2">
        <v>-8.6355000000004623E-3</v>
      </c>
      <c r="AM107" s="2">
        <v>-2.7708500000000136E-2</v>
      </c>
      <c r="AN107" s="2">
        <v>-0.2604785000000005</v>
      </c>
      <c r="AO107" s="2">
        <v>-0.30230599999999974</v>
      </c>
      <c r="AP107" s="2"/>
      <c r="AQ107" s="2">
        <v>0.50815650000000012</v>
      </c>
      <c r="AR107" s="2">
        <v>0.63330850000000005</v>
      </c>
      <c r="AS107" s="2">
        <v>0.72162649999999928</v>
      </c>
      <c r="AT107" s="2">
        <v>0.29531599999999969</v>
      </c>
      <c r="AU107" s="2">
        <v>0.69044099999999986</v>
      </c>
      <c r="AX107" s="17" t="s">
        <v>105</v>
      </c>
      <c r="AY107" s="18">
        <v>308</v>
      </c>
      <c r="AZ107" s="18">
        <v>320</v>
      </c>
      <c r="BA107" s="1">
        <v>1526.7995000000001</v>
      </c>
      <c r="BB107" s="1">
        <v>4.1096899999999996</v>
      </c>
      <c r="BC107" s="1">
        <v>12</v>
      </c>
      <c r="BE107" s="42">
        <v>1.9925000000000637E-3</v>
      </c>
      <c r="BF107" s="1">
        <v>-8.6355000000004623E-3</v>
      </c>
      <c r="BG107" s="1">
        <v>-2.7708500000000136E-2</v>
      </c>
      <c r="BH107" s="1">
        <v>-0.2604785000000005</v>
      </c>
      <c r="BI107" s="43">
        <v>-0.30230599999999974</v>
      </c>
      <c r="BK107" s="42">
        <v>0.50815650000000012</v>
      </c>
      <c r="BL107" s="1">
        <v>0.63330850000000005</v>
      </c>
      <c r="BM107" s="1">
        <v>0.72162649999999928</v>
      </c>
      <c r="BN107" s="1">
        <v>0.29531599999999969</v>
      </c>
      <c r="BO107" s="43">
        <v>0.69044099999999986</v>
      </c>
    </row>
    <row r="108" spans="3:67" x14ac:dyDescent="0.3">
      <c r="C108" s="17" t="s">
        <v>106</v>
      </c>
      <c r="D108" s="18">
        <v>309</v>
      </c>
      <c r="E108" s="18">
        <v>320</v>
      </c>
      <c r="F108" s="1">
        <v>1397.7569000000001</v>
      </c>
      <c r="G108" s="2">
        <v>3.7252960000000002</v>
      </c>
      <c r="H108" s="1">
        <v>11</v>
      </c>
      <c r="J108" s="2">
        <v>2.2298225</v>
      </c>
      <c r="K108" s="2">
        <v>3.6280494999999999</v>
      </c>
      <c r="L108" s="2">
        <v>5.2324070000000003</v>
      </c>
      <c r="M108" s="2">
        <v>6.1617905000000004</v>
      </c>
      <c r="N108" s="2">
        <v>6.4231765000000003</v>
      </c>
      <c r="O108" s="2"/>
      <c r="P108" s="2">
        <v>2.4683419999999998</v>
      </c>
      <c r="Q108" s="2">
        <v>3.8779405000000002</v>
      </c>
      <c r="R108" s="2">
        <v>5.3728435000000001</v>
      </c>
      <c r="S108" s="2">
        <v>6.1605299999999996</v>
      </c>
      <c r="T108" s="2">
        <v>6.4630314999999996</v>
      </c>
      <c r="U108" s="2"/>
      <c r="V108" s="2">
        <v>2.6929255000000003</v>
      </c>
      <c r="W108" s="2">
        <v>4.3658615000000003</v>
      </c>
      <c r="X108" s="2">
        <v>5.7770049999999999</v>
      </c>
      <c r="Y108" s="2">
        <v>6.5308759999999992</v>
      </c>
      <c r="Z108" s="2">
        <v>7.0550180000000005</v>
      </c>
      <c r="AD108" s="17" t="s">
        <v>106</v>
      </c>
      <c r="AE108" s="18">
        <v>309</v>
      </c>
      <c r="AF108" s="18">
        <v>320</v>
      </c>
      <c r="AG108" s="1">
        <v>1397.7569000000001</v>
      </c>
      <c r="AH108" s="1">
        <v>3.7252960000000002</v>
      </c>
      <c r="AI108" s="1">
        <v>11</v>
      </c>
      <c r="AK108" s="2">
        <v>0.23851949999999977</v>
      </c>
      <c r="AL108" s="2">
        <v>0.24989100000000031</v>
      </c>
      <c r="AM108" s="2">
        <v>0.14043649999999985</v>
      </c>
      <c r="AN108" s="2">
        <v>-1.2605000000007749E-3</v>
      </c>
      <c r="AO108" s="2">
        <v>3.9854999999999308E-2</v>
      </c>
      <c r="AP108" s="2"/>
      <c r="AQ108" s="2">
        <v>0.46310300000000026</v>
      </c>
      <c r="AR108" s="2">
        <v>0.73781200000000036</v>
      </c>
      <c r="AS108" s="2">
        <v>0.54459799999999969</v>
      </c>
      <c r="AT108" s="2">
        <v>0.36908549999999885</v>
      </c>
      <c r="AU108" s="2">
        <v>0.63184150000000017</v>
      </c>
      <c r="AX108" s="17" t="s">
        <v>106</v>
      </c>
      <c r="AY108" s="18">
        <v>309</v>
      </c>
      <c r="AZ108" s="18">
        <v>320</v>
      </c>
      <c r="BA108" s="1">
        <v>1397.7569000000001</v>
      </c>
      <c r="BB108" s="1">
        <v>3.7252960000000002</v>
      </c>
      <c r="BC108" s="1">
        <v>11</v>
      </c>
      <c r="BE108" s="42">
        <v>0.23851949999999977</v>
      </c>
      <c r="BF108" s="1">
        <v>0.24989100000000031</v>
      </c>
      <c r="BG108" s="1">
        <v>0.14043649999999985</v>
      </c>
      <c r="BH108" s="1">
        <v>-1.2605000000007749E-3</v>
      </c>
      <c r="BI108" s="43">
        <v>3.9854999999999308E-2</v>
      </c>
      <c r="BK108" s="42">
        <v>0.46310300000000026</v>
      </c>
      <c r="BL108" s="1">
        <v>0.73781200000000036</v>
      </c>
      <c r="BM108" s="1">
        <v>0.54459799999999969</v>
      </c>
      <c r="BN108" s="1">
        <v>0.36908549999999885</v>
      </c>
      <c r="BO108" s="43">
        <v>0.63184150000000017</v>
      </c>
    </row>
    <row r="109" spans="3:67" x14ac:dyDescent="0.3">
      <c r="C109" s="17" t="s">
        <v>107</v>
      </c>
      <c r="D109" s="18">
        <v>310</v>
      </c>
      <c r="E109" s="18">
        <v>320</v>
      </c>
      <c r="F109" s="1">
        <v>1326.7198000000001</v>
      </c>
      <c r="G109" s="2">
        <v>3.6407080000000001</v>
      </c>
      <c r="H109" s="1">
        <v>10</v>
      </c>
      <c r="J109" s="2">
        <v>2.0225615000000001</v>
      </c>
      <c r="K109" s="2">
        <v>3.1082155</v>
      </c>
      <c r="L109" s="2">
        <v>4.4724109999999992</v>
      </c>
      <c r="M109" s="2">
        <v>5.3868105000000002</v>
      </c>
      <c r="N109" s="2">
        <v>5.633877</v>
      </c>
      <c r="O109" s="2"/>
      <c r="P109" s="2">
        <v>2.2151579999999997</v>
      </c>
      <c r="Q109" s="2">
        <v>3.314845</v>
      </c>
      <c r="R109" s="2">
        <v>4.7253509999999999</v>
      </c>
      <c r="S109" s="2">
        <v>5.4151065000000003</v>
      </c>
      <c r="T109" s="2">
        <v>5.7508309999999998</v>
      </c>
      <c r="U109" s="2"/>
      <c r="V109" s="2">
        <v>2.4157099999999998</v>
      </c>
      <c r="W109" s="2">
        <v>3.6240464999999999</v>
      </c>
      <c r="X109" s="2">
        <v>4.9597705000000003</v>
      </c>
      <c r="Y109" s="2">
        <v>5.7417104999999999</v>
      </c>
      <c r="Z109" s="2">
        <v>6.2582555000000006</v>
      </c>
      <c r="AD109" s="17" t="s">
        <v>107</v>
      </c>
      <c r="AE109" s="18">
        <v>310</v>
      </c>
      <c r="AF109" s="18">
        <v>320</v>
      </c>
      <c r="AG109" s="1">
        <v>1326.7198000000001</v>
      </c>
      <c r="AH109" s="1">
        <v>3.6407080000000001</v>
      </c>
      <c r="AI109" s="1">
        <v>10</v>
      </c>
      <c r="AK109" s="2">
        <v>0.19259649999999962</v>
      </c>
      <c r="AL109" s="2">
        <v>0.20662950000000002</v>
      </c>
      <c r="AM109" s="2">
        <v>0.25294000000000061</v>
      </c>
      <c r="AN109" s="2">
        <v>2.8296000000000099E-2</v>
      </c>
      <c r="AO109" s="2">
        <v>0.11695399999999978</v>
      </c>
      <c r="AP109" s="2"/>
      <c r="AQ109" s="2">
        <v>0.39314849999999968</v>
      </c>
      <c r="AR109" s="2">
        <v>0.51583099999999993</v>
      </c>
      <c r="AS109" s="2">
        <v>0.48735950000000106</v>
      </c>
      <c r="AT109" s="2">
        <v>0.35489999999999977</v>
      </c>
      <c r="AU109" s="2">
        <v>0.62437850000000061</v>
      </c>
      <c r="AX109" s="17" t="s">
        <v>107</v>
      </c>
      <c r="AY109" s="18">
        <v>310</v>
      </c>
      <c r="AZ109" s="18">
        <v>320</v>
      </c>
      <c r="BA109" s="1">
        <v>1326.7198000000001</v>
      </c>
      <c r="BB109" s="1">
        <v>3.6407080000000001</v>
      </c>
      <c r="BC109" s="1">
        <v>10</v>
      </c>
      <c r="BE109" s="42">
        <v>0.19259649999999962</v>
      </c>
      <c r="BF109" s="1">
        <v>0.20662950000000002</v>
      </c>
      <c r="BG109" s="1">
        <v>0.25294000000000061</v>
      </c>
      <c r="BH109" s="1">
        <v>2.8296000000000099E-2</v>
      </c>
      <c r="BI109" s="43">
        <v>0.11695399999999978</v>
      </c>
      <c r="BK109" s="42">
        <v>0.39314849999999968</v>
      </c>
      <c r="BL109" s="1">
        <v>0.51583099999999993</v>
      </c>
      <c r="BM109" s="1">
        <v>0.48735950000000106</v>
      </c>
      <c r="BN109" s="1">
        <v>0.35489999999999977</v>
      </c>
      <c r="BO109" s="43">
        <v>0.62437850000000061</v>
      </c>
    </row>
    <row r="110" spans="3:67" x14ac:dyDescent="0.3">
      <c r="C110" s="17" t="s">
        <v>108</v>
      </c>
      <c r="D110" s="18">
        <v>311</v>
      </c>
      <c r="E110" s="18">
        <v>320</v>
      </c>
      <c r="F110" s="1">
        <v>1212.6768999999999</v>
      </c>
      <c r="G110" s="2">
        <v>2.4944730000000002</v>
      </c>
      <c r="H110" s="1">
        <v>9</v>
      </c>
      <c r="J110" s="2">
        <v>1.2630699999999999</v>
      </c>
      <c r="K110" s="2">
        <v>1.7605735</v>
      </c>
      <c r="L110" s="2">
        <v>2.4071674999999999</v>
      </c>
      <c r="M110" s="2">
        <v>3.2892555000000003</v>
      </c>
      <c r="N110" s="2">
        <v>3.5673494999999997</v>
      </c>
      <c r="O110" s="2"/>
      <c r="P110" s="2">
        <v>1.3751055000000001</v>
      </c>
      <c r="Q110" s="2">
        <v>1.8794455000000001</v>
      </c>
      <c r="R110" s="2">
        <v>2.7160615000000004</v>
      </c>
      <c r="S110" s="2">
        <v>3.3609849999999999</v>
      </c>
      <c r="T110" s="2">
        <v>3.7045545000000004</v>
      </c>
      <c r="U110" s="2"/>
      <c r="V110" s="2">
        <v>1.6096564999999998</v>
      </c>
      <c r="W110" s="2">
        <v>1.7414535</v>
      </c>
      <c r="X110" s="2">
        <v>2.9341930000000001</v>
      </c>
      <c r="Y110" s="2">
        <v>3.415203</v>
      </c>
      <c r="Z110" s="2">
        <v>3.9435734999999998</v>
      </c>
      <c r="AD110" s="17" t="s">
        <v>108</v>
      </c>
      <c r="AE110" s="18">
        <v>311</v>
      </c>
      <c r="AF110" s="18">
        <v>320</v>
      </c>
      <c r="AG110" s="1">
        <v>1212.6768999999999</v>
      </c>
      <c r="AH110" s="1">
        <v>2.4944730000000002</v>
      </c>
      <c r="AI110" s="1">
        <v>9</v>
      </c>
      <c r="AK110" s="2">
        <v>0.11203550000000018</v>
      </c>
      <c r="AL110" s="2">
        <v>0.11887200000000009</v>
      </c>
      <c r="AM110" s="2">
        <v>0.30889400000000045</v>
      </c>
      <c r="AN110" s="2">
        <v>7.1729499999999558E-2</v>
      </c>
      <c r="AO110" s="2">
        <v>0.13720500000000069</v>
      </c>
      <c r="AP110" s="2"/>
      <c r="AQ110" s="2">
        <v>0.34658649999999991</v>
      </c>
      <c r="AR110" s="2">
        <v>-1.9120000000000026E-2</v>
      </c>
      <c r="AS110" s="2">
        <v>0.52702550000000015</v>
      </c>
      <c r="AT110" s="2">
        <v>0.12594749999999966</v>
      </c>
      <c r="AU110" s="2">
        <v>0.37622400000000011</v>
      </c>
      <c r="AX110" s="17" t="s">
        <v>108</v>
      </c>
      <c r="AY110" s="18">
        <v>311</v>
      </c>
      <c r="AZ110" s="18">
        <v>320</v>
      </c>
      <c r="BA110" s="1">
        <v>1212.6768999999999</v>
      </c>
      <c r="BB110" s="1">
        <v>2.4944730000000002</v>
      </c>
      <c r="BC110" s="1">
        <v>9</v>
      </c>
      <c r="BE110" s="42">
        <v>0.11203550000000018</v>
      </c>
      <c r="BF110" s="1">
        <v>0.11887200000000009</v>
      </c>
      <c r="BG110" s="1">
        <v>0.30889400000000045</v>
      </c>
      <c r="BH110" s="1">
        <v>7.1729499999999558E-2</v>
      </c>
      <c r="BI110" s="43">
        <v>0.13720500000000069</v>
      </c>
      <c r="BK110" s="42">
        <v>0.34658649999999991</v>
      </c>
      <c r="BL110" s="1">
        <v>-1.9120000000000026E-2</v>
      </c>
      <c r="BM110" s="1">
        <v>0.52702550000000015</v>
      </c>
      <c r="BN110" s="1">
        <v>0.12594749999999966</v>
      </c>
      <c r="BO110" s="43">
        <v>0.37622400000000011</v>
      </c>
    </row>
    <row r="111" spans="3:67" x14ac:dyDescent="0.3">
      <c r="C111" s="17" t="s">
        <v>109</v>
      </c>
      <c r="D111" s="18">
        <v>312</v>
      </c>
      <c r="E111" s="18">
        <v>319</v>
      </c>
      <c r="F111" s="1">
        <v>1000.5244</v>
      </c>
      <c r="G111" s="2">
        <v>2.39283</v>
      </c>
      <c r="H111" s="1">
        <v>7</v>
      </c>
      <c r="J111" s="2">
        <v>0.99260349999999997</v>
      </c>
      <c r="K111" s="2">
        <v>1.4782014999999999</v>
      </c>
      <c r="L111" s="2">
        <v>1.9857864999999999</v>
      </c>
      <c r="M111" s="2">
        <v>2.823197</v>
      </c>
      <c r="N111" s="2">
        <v>2.8816700000000002</v>
      </c>
      <c r="O111" s="2"/>
      <c r="P111" s="2">
        <v>1.2011254999999998</v>
      </c>
      <c r="Q111" s="2">
        <v>1.4552049999999999</v>
      </c>
      <c r="R111" s="2">
        <v>2.1575669999999998</v>
      </c>
      <c r="S111" s="2">
        <v>2.7810820000000001</v>
      </c>
      <c r="T111" s="2">
        <v>2.8938635000000001</v>
      </c>
      <c r="U111" s="2"/>
      <c r="V111" s="2">
        <v>0.99433400000000005</v>
      </c>
      <c r="W111" s="2">
        <v>1.45313</v>
      </c>
      <c r="X111" s="2">
        <v>2.1730149999999999</v>
      </c>
      <c r="Y111" s="2">
        <v>2.6070229999999999</v>
      </c>
      <c r="Z111" s="2"/>
      <c r="AD111" s="17" t="s">
        <v>109</v>
      </c>
      <c r="AE111" s="18">
        <v>312</v>
      </c>
      <c r="AF111" s="18">
        <v>319</v>
      </c>
      <c r="AG111" s="1">
        <v>1000.5244</v>
      </c>
      <c r="AH111" s="1">
        <v>2.39283</v>
      </c>
      <c r="AI111" s="1">
        <v>7</v>
      </c>
      <c r="AK111" s="2">
        <v>0.20852199999999987</v>
      </c>
      <c r="AL111" s="2">
        <v>-2.2996500000000086E-2</v>
      </c>
      <c r="AM111" s="2">
        <v>0.17178049999999989</v>
      </c>
      <c r="AN111" s="2">
        <v>-4.2114999999999903E-2</v>
      </c>
      <c r="AO111" s="2">
        <v>1.2193499999999968E-2</v>
      </c>
      <c r="AP111" s="2"/>
      <c r="AQ111" s="2">
        <v>1.7305000000000792E-3</v>
      </c>
      <c r="AR111" s="2">
        <v>-2.5071499999999913E-2</v>
      </c>
      <c r="AS111" s="2">
        <v>0.18722850000000002</v>
      </c>
      <c r="AT111" s="2">
        <v>-0.21617400000000009</v>
      </c>
      <c r="AU111" s="2"/>
      <c r="AX111" s="17" t="s">
        <v>109</v>
      </c>
      <c r="AY111" s="18">
        <v>312</v>
      </c>
      <c r="AZ111" s="18">
        <v>319</v>
      </c>
      <c r="BA111" s="1">
        <v>1000.5244</v>
      </c>
      <c r="BB111" s="1">
        <v>2.39283</v>
      </c>
      <c r="BC111" s="1">
        <v>7</v>
      </c>
      <c r="BE111" s="42">
        <v>0.20852199999999987</v>
      </c>
      <c r="BF111" s="1">
        <v>-2.2996500000000086E-2</v>
      </c>
      <c r="BG111" s="1">
        <v>0.17178049999999989</v>
      </c>
      <c r="BH111" s="1">
        <v>-4.2114999999999903E-2</v>
      </c>
      <c r="BI111" s="43">
        <v>1.2193499999999968E-2</v>
      </c>
      <c r="BK111" s="42">
        <v>1.7305000000000792E-3</v>
      </c>
      <c r="BL111" s="1">
        <v>-2.5071499999999913E-2</v>
      </c>
      <c r="BM111" s="1">
        <v>0.18722850000000002</v>
      </c>
      <c r="BN111" s="1">
        <v>-0.21617400000000009</v>
      </c>
      <c r="BO111" s="43">
        <v>100</v>
      </c>
    </row>
    <row r="112" spans="3:67" x14ac:dyDescent="0.3">
      <c r="C112" s="17" t="s">
        <v>110</v>
      </c>
      <c r="D112" s="18">
        <v>312</v>
      </c>
      <c r="E112" s="18">
        <v>320</v>
      </c>
      <c r="F112" s="1">
        <v>1113.6085</v>
      </c>
      <c r="G112" s="2">
        <v>2.304459</v>
      </c>
      <c r="H112" s="1">
        <v>8</v>
      </c>
      <c r="J112" s="2">
        <v>1.080411</v>
      </c>
      <c r="K112" s="2">
        <v>1.499512</v>
      </c>
      <c r="L112" s="2">
        <v>1.923721</v>
      </c>
      <c r="M112" s="2">
        <v>2.7069434999999999</v>
      </c>
      <c r="N112" s="2">
        <v>2.9772669999999999</v>
      </c>
      <c r="O112" s="2"/>
      <c r="P112" s="2">
        <v>1.2446285000000001</v>
      </c>
      <c r="Q112" s="2">
        <v>1.5276955000000001</v>
      </c>
      <c r="R112" s="2">
        <v>2.1546634999999998</v>
      </c>
      <c r="S112" s="2">
        <v>2.8712675000000001</v>
      </c>
      <c r="T112" s="2">
        <v>3.1692939999999998</v>
      </c>
      <c r="U112" s="2"/>
      <c r="V112" s="2">
        <v>1.100425</v>
      </c>
      <c r="W112" s="2">
        <v>1.641008</v>
      </c>
      <c r="X112" s="2">
        <v>2.4525430000000004</v>
      </c>
      <c r="Y112" s="2">
        <v>2.9886784999999998</v>
      </c>
      <c r="Z112" s="2">
        <v>3.286273</v>
      </c>
      <c r="AD112" s="17" t="s">
        <v>110</v>
      </c>
      <c r="AE112" s="18">
        <v>312</v>
      </c>
      <c r="AF112" s="18">
        <v>320</v>
      </c>
      <c r="AG112" s="1">
        <v>1113.6085</v>
      </c>
      <c r="AH112" s="1">
        <v>2.304459</v>
      </c>
      <c r="AI112" s="1">
        <v>8</v>
      </c>
      <c r="AK112" s="2">
        <v>0.16421750000000013</v>
      </c>
      <c r="AL112" s="2">
        <v>2.8183500000000139E-2</v>
      </c>
      <c r="AM112" s="2">
        <v>0.23094249999999983</v>
      </c>
      <c r="AN112" s="2">
        <v>0.16432400000000014</v>
      </c>
      <c r="AO112" s="2">
        <v>0.19202699999999995</v>
      </c>
      <c r="AP112" s="2"/>
      <c r="AQ112" s="2">
        <v>2.0013999999999976E-2</v>
      </c>
      <c r="AR112" s="2">
        <v>0.14149600000000007</v>
      </c>
      <c r="AS112" s="2">
        <v>0.52882200000000035</v>
      </c>
      <c r="AT112" s="2">
        <v>0.28173499999999985</v>
      </c>
      <c r="AU112" s="2">
        <v>0.30900600000000011</v>
      </c>
      <c r="AX112" s="17" t="s">
        <v>110</v>
      </c>
      <c r="AY112" s="18">
        <v>312</v>
      </c>
      <c r="AZ112" s="18">
        <v>320</v>
      </c>
      <c r="BA112" s="1">
        <v>1113.6085</v>
      </c>
      <c r="BB112" s="1">
        <v>2.304459</v>
      </c>
      <c r="BC112" s="1">
        <v>8</v>
      </c>
      <c r="BE112" s="42">
        <v>0.16421750000000013</v>
      </c>
      <c r="BF112" s="1">
        <v>2.8183500000000139E-2</v>
      </c>
      <c r="BG112" s="1">
        <v>0.23094249999999983</v>
      </c>
      <c r="BH112" s="1">
        <v>0.16432400000000014</v>
      </c>
      <c r="BI112" s="43">
        <v>0.19202699999999995</v>
      </c>
      <c r="BK112" s="42">
        <v>2.0013999999999976E-2</v>
      </c>
      <c r="BL112" s="1">
        <v>0.14149600000000007</v>
      </c>
      <c r="BM112" s="1">
        <v>0.52882200000000035</v>
      </c>
      <c r="BN112" s="1">
        <v>0.28173499999999985</v>
      </c>
      <c r="BO112" s="43">
        <v>0.30900600000000011</v>
      </c>
    </row>
    <row r="113" spans="3:67" x14ac:dyDescent="0.3">
      <c r="C113" s="17" t="s">
        <v>111</v>
      </c>
      <c r="D113" s="18">
        <v>313</v>
      </c>
      <c r="E113" s="18">
        <v>320</v>
      </c>
      <c r="F113" s="1">
        <v>982.56799999999998</v>
      </c>
      <c r="G113" s="2">
        <v>2.4644460000000001</v>
      </c>
      <c r="H113" s="1">
        <v>7</v>
      </c>
      <c r="J113" s="2">
        <v>0.75156850000000008</v>
      </c>
      <c r="K113" s="2">
        <v>1.0009939999999999</v>
      </c>
      <c r="L113" s="2">
        <v>1.3986225000000001</v>
      </c>
      <c r="M113" s="2">
        <v>2.2374520000000002</v>
      </c>
      <c r="N113" s="2">
        <v>2.3230965000000001</v>
      </c>
      <c r="O113" s="2"/>
      <c r="P113" s="2">
        <v>0.84323749999999997</v>
      </c>
      <c r="Q113" s="2">
        <v>1.0536604999999999</v>
      </c>
      <c r="R113" s="2">
        <v>1.598765</v>
      </c>
      <c r="S113" s="2">
        <v>2.2409289999999999</v>
      </c>
      <c r="T113" s="2">
        <v>2.5249640000000002</v>
      </c>
      <c r="U113" s="2"/>
      <c r="V113" s="2">
        <v>0.76644100000000004</v>
      </c>
      <c r="W113" s="2">
        <v>0.92227499999999996</v>
      </c>
      <c r="X113" s="2">
        <v>1.6474</v>
      </c>
      <c r="Y113" s="2">
        <v>2.226944</v>
      </c>
      <c r="Z113" s="2">
        <v>2.5852819999999999</v>
      </c>
      <c r="AD113" s="17" t="s">
        <v>111</v>
      </c>
      <c r="AE113" s="18">
        <v>313</v>
      </c>
      <c r="AF113" s="18">
        <v>320</v>
      </c>
      <c r="AG113" s="1">
        <v>982.56799999999998</v>
      </c>
      <c r="AH113" s="1">
        <v>2.4644460000000001</v>
      </c>
      <c r="AI113" s="1">
        <v>7</v>
      </c>
      <c r="AK113" s="2">
        <v>9.1668999999999889E-2</v>
      </c>
      <c r="AL113" s="2">
        <v>5.2666499999999949E-2</v>
      </c>
      <c r="AM113" s="2">
        <v>0.20014249999999989</v>
      </c>
      <c r="AN113" s="2">
        <v>3.4769999999997303E-3</v>
      </c>
      <c r="AO113" s="2">
        <v>0.20186750000000009</v>
      </c>
      <c r="AP113" s="2"/>
      <c r="AQ113" s="2">
        <v>1.4872499999999955E-2</v>
      </c>
      <c r="AR113" s="2">
        <v>-7.8718999999999983E-2</v>
      </c>
      <c r="AS113" s="2">
        <v>0.24877749999999987</v>
      </c>
      <c r="AT113" s="2">
        <v>-1.0508000000000184E-2</v>
      </c>
      <c r="AU113" s="2">
        <v>0.26218549999999974</v>
      </c>
      <c r="AX113" s="17" t="s">
        <v>111</v>
      </c>
      <c r="AY113" s="18">
        <v>313</v>
      </c>
      <c r="AZ113" s="18">
        <v>320</v>
      </c>
      <c r="BA113" s="1">
        <v>982.56799999999998</v>
      </c>
      <c r="BB113" s="1">
        <v>2.4644460000000001</v>
      </c>
      <c r="BC113" s="1">
        <v>7</v>
      </c>
      <c r="BE113" s="42">
        <v>9.1668999999999889E-2</v>
      </c>
      <c r="BF113" s="1">
        <v>5.2666499999999949E-2</v>
      </c>
      <c r="BG113" s="1">
        <v>0.20014249999999989</v>
      </c>
      <c r="BH113" s="1">
        <v>3.4769999999997303E-3</v>
      </c>
      <c r="BI113" s="43">
        <v>0.20186750000000009</v>
      </c>
      <c r="BK113" s="42">
        <v>1.4872499999999955E-2</v>
      </c>
      <c r="BL113" s="1">
        <v>-7.8718999999999983E-2</v>
      </c>
      <c r="BM113" s="1">
        <v>0.24877749999999987</v>
      </c>
      <c r="BN113" s="1">
        <v>-1.0508000000000184E-2</v>
      </c>
      <c r="BO113" s="43">
        <v>0.26218549999999974</v>
      </c>
    </row>
    <row r="114" spans="3:67" x14ac:dyDescent="0.3">
      <c r="C114" s="17" t="s">
        <v>112</v>
      </c>
      <c r="D114" s="18">
        <v>314</v>
      </c>
      <c r="E114" s="18">
        <v>320</v>
      </c>
      <c r="F114" s="1">
        <v>854.47299999999996</v>
      </c>
      <c r="G114" s="2">
        <v>1.95279</v>
      </c>
      <c r="H114" s="1">
        <v>6</v>
      </c>
      <c r="J114" s="2">
        <v>0.71762750000000008</v>
      </c>
      <c r="K114" s="2">
        <v>0.88512550000000001</v>
      </c>
      <c r="L114" s="2">
        <v>1.2543435000000001</v>
      </c>
      <c r="M114" s="2">
        <v>1.9321734999999998</v>
      </c>
      <c r="N114" s="2">
        <v>2.0742384999999999</v>
      </c>
      <c r="O114" s="2"/>
      <c r="P114" s="2">
        <v>0.76935900000000002</v>
      </c>
      <c r="Q114" s="2">
        <v>0.91360449999999993</v>
      </c>
      <c r="R114" s="2">
        <v>1.4269775</v>
      </c>
      <c r="S114" s="2">
        <v>1.9800880000000001</v>
      </c>
      <c r="T114" s="2">
        <v>2.2644225000000002</v>
      </c>
      <c r="U114" s="2"/>
      <c r="V114" s="2">
        <v>0.84438600000000008</v>
      </c>
      <c r="W114" s="2">
        <v>1.009841</v>
      </c>
      <c r="X114" s="2">
        <v>1.5479434999999999</v>
      </c>
      <c r="Y114" s="2">
        <v>2.1807840000000001</v>
      </c>
      <c r="Z114" s="2">
        <v>2.4659135000000001</v>
      </c>
      <c r="AD114" s="17" t="s">
        <v>112</v>
      </c>
      <c r="AE114" s="18">
        <v>314</v>
      </c>
      <c r="AF114" s="18">
        <v>320</v>
      </c>
      <c r="AG114" s="1">
        <v>854.47299999999996</v>
      </c>
      <c r="AH114" s="1">
        <v>1.95279</v>
      </c>
      <c r="AI114" s="1">
        <v>6</v>
      </c>
      <c r="AK114" s="2">
        <v>5.173149999999993E-2</v>
      </c>
      <c r="AL114" s="2">
        <v>2.8478999999999921E-2</v>
      </c>
      <c r="AM114" s="2">
        <v>0.17263399999999995</v>
      </c>
      <c r="AN114" s="2">
        <v>4.7914500000000304E-2</v>
      </c>
      <c r="AO114" s="2">
        <v>0.19018400000000035</v>
      </c>
      <c r="AP114" s="2"/>
      <c r="AQ114" s="2">
        <v>0.1267585</v>
      </c>
      <c r="AR114" s="2">
        <v>0.12471549999999998</v>
      </c>
      <c r="AS114" s="2">
        <v>0.29359999999999986</v>
      </c>
      <c r="AT114" s="2">
        <v>0.24861050000000029</v>
      </c>
      <c r="AU114" s="2">
        <v>0.39167500000000022</v>
      </c>
      <c r="AX114" s="17" t="s">
        <v>112</v>
      </c>
      <c r="AY114" s="18">
        <v>314</v>
      </c>
      <c r="AZ114" s="18">
        <v>320</v>
      </c>
      <c r="BA114" s="1">
        <v>854.47299999999996</v>
      </c>
      <c r="BB114" s="1">
        <v>1.95279</v>
      </c>
      <c r="BC114" s="1">
        <v>6</v>
      </c>
      <c r="BE114" s="42">
        <v>5.173149999999993E-2</v>
      </c>
      <c r="BF114" s="1">
        <v>2.8478999999999921E-2</v>
      </c>
      <c r="BG114" s="1">
        <v>0.17263399999999995</v>
      </c>
      <c r="BH114" s="1">
        <v>4.7914500000000304E-2</v>
      </c>
      <c r="BI114" s="43">
        <v>0.19018400000000035</v>
      </c>
      <c r="BK114" s="42">
        <v>0.1267585</v>
      </c>
      <c r="BL114" s="1">
        <v>0.12471549999999998</v>
      </c>
      <c r="BM114" s="1">
        <v>0.29359999999999986</v>
      </c>
      <c r="BN114" s="1">
        <v>0.24861050000000029</v>
      </c>
      <c r="BO114" s="43">
        <v>0.39167500000000022</v>
      </c>
    </row>
    <row r="115" spans="3:67" x14ac:dyDescent="0.3">
      <c r="C115" s="17" t="s">
        <v>113</v>
      </c>
      <c r="D115" s="18">
        <v>321</v>
      </c>
      <c r="E115" s="18">
        <v>333</v>
      </c>
      <c r="F115" s="1">
        <v>1496.8834999999999</v>
      </c>
      <c r="G115" s="2">
        <v>3.1544029999999998</v>
      </c>
      <c r="H115" s="1">
        <v>11</v>
      </c>
      <c r="J115" s="2">
        <v>1.2553165000000002</v>
      </c>
      <c r="K115" s="2">
        <v>2.0201625000000001</v>
      </c>
      <c r="L115" s="2">
        <v>2.7429094999999997</v>
      </c>
      <c r="M115" s="2">
        <v>3.7226119999999998</v>
      </c>
      <c r="N115" s="2">
        <v>4.6926129999999997</v>
      </c>
      <c r="O115" s="2"/>
      <c r="P115" s="2">
        <v>1.256051</v>
      </c>
      <c r="Q115" s="2">
        <v>2.132749</v>
      </c>
      <c r="R115" s="2">
        <v>3.1180814999999997</v>
      </c>
      <c r="S115" s="2">
        <v>4.6270935</v>
      </c>
      <c r="T115" s="2">
        <v>5.8575330000000001</v>
      </c>
      <c r="U115" s="2"/>
      <c r="V115" s="2">
        <v>1.4397950000000002</v>
      </c>
      <c r="W115" s="2">
        <v>2.4213789999999999</v>
      </c>
      <c r="X115" s="2">
        <v>3.8162349999999998</v>
      </c>
      <c r="Y115" s="2">
        <v>5.7112495000000001</v>
      </c>
      <c r="Z115" s="2">
        <v>6.8418299999999999</v>
      </c>
      <c r="AD115" s="17" t="s">
        <v>113</v>
      </c>
      <c r="AE115" s="18">
        <v>321</v>
      </c>
      <c r="AF115" s="18">
        <v>333</v>
      </c>
      <c r="AG115" s="1">
        <v>1496.8834999999999</v>
      </c>
      <c r="AH115" s="1">
        <v>3.1544029999999998</v>
      </c>
      <c r="AI115" s="1">
        <v>11</v>
      </c>
      <c r="AK115" s="2">
        <v>7.3449999999986026E-4</v>
      </c>
      <c r="AL115" s="2">
        <v>0.11258649999999992</v>
      </c>
      <c r="AM115" s="2">
        <v>0.37517200000000006</v>
      </c>
      <c r="AN115" s="2">
        <v>0.90448150000000016</v>
      </c>
      <c r="AO115" s="2">
        <v>1.1649200000000004</v>
      </c>
      <c r="AP115" s="2"/>
      <c r="AQ115" s="2">
        <v>0.18447849999999999</v>
      </c>
      <c r="AR115" s="2">
        <v>0.40121649999999986</v>
      </c>
      <c r="AS115" s="2">
        <v>1.0733255000000002</v>
      </c>
      <c r="AT115" s="2">
        <v>1.9886375000000003</v>
      </c>
      <c r="AU115" s="2">
        <v>2.1492170000000002</v>
      </c>
      <c r="AX115" s="17" t="s">
        <v>113</v>
      </c>
      <c r="AY115" s="18">
        <v>321</v>
      </c>
      <c r="AZ115" s="18">
        <v>333</v>
      </c>
      <c r="BA115" s="1">
        <v>1496.8834999999999</v>
      </c>
      <c r="BB115" s="1">
        <v>3.1544029999999998</v>
      </c>
      <c r="BC115" s="1">
        <v>11</v>
      </c>
      <c r="BE115" s="42">
        <v>7.3449999999986026E-4</v>
      </c>
      <c r="BF115" s="1">
        <v>0.11258649999999992</v>
      </c>
      <c r="BG115" s="1">
        <v>0.37517200000000006</v>
      </c>
      <c r="BH115" s="1">
        <v>0.90448150000000016</v>
      </c>
      <c r="BI115" s="43">
        <v>1.1649200000000004</v>
      </c>
      <c r="BK115" s="42">
        <v>0.18447849999999999</v>
      </c>
      <c r="BL115" s="1">
        <v>0.40121649999999986</v>
      </c>
      <c r="BM115" s="1">
        <v>1.0733255000000002</v>
      </c>
      <c r="BN115" s="1">
        <v>1.9886375000000003</v>
      </c>
      <c r="BO115" s="43">
        <v>2.1492170000000002</v>
      </c>
    </row>
    <row r="116" spans="3:67" x14ac:dyDescent="0.3">
      <c r="C116" s="17" t="s">
        <v>114</v>
      </c>
      <c r="D116" s="18">
        <v>321</v>
      </c>
      <c r="E116" s="18">
        <v>336</v>
      </c>
      <c r="F116" s="1">
        <v>1824.0993000000001</v>
      </c>
      <c r="G116" s="2">
        <v>3.956779</v>
      </c>
      <c r="H116" s="1">
        <v>14</v>
      </c>
      <c r="J116" s="2">
        <v>1.350282</v>
      </c>
      <c r="K116" s="2">
        <v>2.2638135000000004</v>
      </c>
      <c r="L116" s="2">
        <v>2.8977709999999997</v>
      </c>
      <c r="M116" s="2">
        <v>3.8619384999999999</v>
      </c>
      <c r="N116" s="2">
        <v>5.0102795000000002</v>
      </c>
      <c r="O116" s="2"/>
      <c r="P116" s="2">
        <v>1.336651</v>
      </c>
      <c r="Q116" s="2">
        <v>2.1699640000000002</v>
      </c>
      <c r="R116" s="2">
        <v>3.0647180000000001</v>
      </c>
      <c r="S116" s="2">
        <v>4.8378464999999995</v>
      </c>
      <c r="T116" s="2">
        <v>6.4671855000000003</v>
      </c>
      <c r="U116" s="2"/>
      <c r="V116" s="2">
        <v>1.4384725</v>
      </c>
      <c r="W116" s="2">
        <v>2.4432499999999999</v>
      </c>
      <c r="X116" s="2">
        <v>3.9330715000000001</v>
      </c>
      <c r="Y116" s="2">
        <v>6.3519934999999998</v>
      </c>
      <c r="Z116" s="2">
        <v>8.3446765000000003</v>
      </c>
      <c r="AD116" s="17" t="s">
        <v>114</v>
      </c>
      <c r="AE116" s="18">
        <v>321</v>
      </c>
      <c r="AF116" s="18">
        <v>336</v>
      </c>
      <c r="AG116" s="1">
        <v>1824.0993000000001</v>
      </c>
      <c r="AH116" s="1">
        <v>3.956779</v>
      </c>
      <c r="AI116" s="1">
        <v>14</v>
      </c>
      <c r="AK116" s="2">
        <v>-1.3630999999999949E-2</v>
      </c>
      <c r="AL116" s="2">
        <v>-9.3849500000000141E-2</v>
      </c>
      <c r="AM116" s="2">
        <v>0.1669470000000004</v>
      </c>
      <c r="AN116" s="2">
        <v>0.97590799999999955</v>
      </c>
      <c r="AO116" s="2">
        <v>1.456906</v>
      </c>
      <c r="AP116" s="2"/>
      <c r="AQ116" s="2">
        <v>8.8190500000000061E-2</v>
      </c>
      <c r="AR116" s="2">
        <v>0.17943649999999955</v>
      </c>
      <c r="AS116" s="2">
        <v>1.0353005000000004</v>
      </c>
      <c r="AT116" s="2">
        <v>2.4900549999999999</v>
      </c>
      <c r="AU116" s="2">
        <v>3.3343970000000001</v>
      </c>
      <c r="AX116" s="17" t="s">
        <v>114</v>
      </c>
      <c r="AY116" s="18">
        <v>321</v>
      </c>
      <c r="AZ116" s="18">
        <v>336</v>
      </c>
      <c r="BA116" s="1">
        <v>1824.0993000000001</v>
      </c>
      <c r="BB116" s="1">
        <v>3.956779</v>
      </c>
      <c r="BC116" s="1">
        <v>14</v>
      </c>
      <c r="BE116" s="42">
        <v>-1.3630999999999949E-2</v>
      </c>
      <c r="BF116" s="1">
        <v>-9.3849500000000141E-2</v>
      </c>
      <c r="BG116" s="1">
        <v>0.1669470000000004</v>
      </c>
      <c r="BH116" s="1">
        <v>0.97590799999999955</v>
      </c>
      <c r="BI116" s="43">
        <v>1.456906</v>
      </c>
      <c r="BK116" s="42">
        <v>8.8190500000000061E-2</v>
      </c>
      <c r="BL116" s="1">
        <v>0.17943649999999955</v>
      </c>
      <c r="BM116" s="1">
        <v>1.0353005000000004</v>
      </c>
      <c r="BN116" s="1">
        <v>2.4900549999999999</v>
      </c>
      <c r="BO116" s="43">
        <v>3.3343970000000001</v>
      </c>
    </row>
    <row r="117" spans="3:67" x14ac:dyDescent="0.3">
      <c r="C117" s="17" t="s">
        <v>115</v>
      </c>
      <c r="D117" s="18">
        <v>321</v>
      </c>
      <c r="E117" s="18">
        <v>337</v>
      </c>
      <c r="F117" s="1">
        <v>1953.1419000000001</v>
      </c>
      <c r="G117" s="2">
        <v>4.1125109999999996</v>
      </c>
      <c r="H117" s="1">
        <v>15</v>
      </c>
      <c r="J117" s="2">
        <v>1.389988</v>
      </c>
      <c r="K117" s="2">
        <v>2.2565385</v>
      </c>
      <c r="L117" s="2">
        <v>3.1426530000000001</v>
      </c>
      <c r="M117" s="2">
        <v>4.4982234999999999</v>
      </c>
      <c r="N117" s="2">
        <v>5.9007019999999999</v>
      </c>
      <c r="O117" s="2"/>
      <c r="P117" s="2">
        <v>1.3450325000000001</v>
      </c>
      <c r="Q117" s="2">
        <v>2.3245445</v>
      </c>
      <c r="R117" s="2">
        <v>3.5989840000000002</v>
      </c>
      <c r="S117" s="2">
        <v>5.5985864999999997</v>
      </c>
      <c r="T117" s="2">
        <v>7.4788424999999998</v>
      </c>
      <c r="U117" s="2"/>
      <c r="V117" s="2">
        <v>1.4894815000000001</v>
      </c>
      <c r="W117" s="2">
        <v>2.6234479999999998</v>
      </c>
      <c r="X117" s="2">
        <v>4.4018460000000008</v>
      </c>
      <c r="Y117" s="2">
        <v>7.1366455000000002</v>
      </c>
      <c r="Z117" s="2">
        <v>9.4938134999999999</v>
      </c>
      <c r="AD117" s="17" t="s">
        <v>115</v>
      </c>
      <c r="AE117" s="18">
        <v>321</v>
      </c>
      <c r="AF117" s="18">
        <v>337</v>
      </c>
      <c r="AG117" s="1">
        <v>1953.1419000000001</v>
      </c>
      <c r="AH117" s="1">
        <v>4.1125109999999996</v>
      </c>
      <c r="AI117" s="1">
        <v>15</v>
      </c>
      <c r="AK117" s="2">
        <v>-4.4955499999999926E-2</v>
      </c>
      <c r="AL117" s="2">
        <v>6.8006000000000011E-2</v>
      </c>
      <c r="AM117" s="2">
        <v>0.45633100000000004</v>
      </c>
      <c r="AN117" s="2">
        <v>1.1003629999999998</v>
      </c>
      <c r="AO117" s="2">
        <v>1.5781404999999999</v>
      </c>
      <c r="AP117" s="2"/>
      <c r="AQ117" s="2">
        <v>9.9493500000000124E-2</v>
      </c>
      <c r="AR117" s="2">
        <v>0.36690949999999978</v>
      </c>
      <c r="AS117" s="2">
        <v>1.2591930000000007</v>
      </c>
      <c r="AT117" s="2">
        <v>2.6384220000000003</v>
      </c>
      <c r="AU117" s="2">
        <v>3.5931115</v>
      </c>
      <c r="AX117" s="17" t="s">
        <v>115</v>
      </c>
      <c r="AY117" s="18">
        <v>321</v>
      </c>
      <c r="AZ117" s="18">
        <v>337</v>
      </c>
      <c r="BA117" s="1">
        <v>1953.1419000000001</v>
      </c>
      <c r="BB117" s="1">
        <v>4.1125109999999996</v>
      </c>
      <c r="BC117" s="1">
        <v>15</v>
      </c>
      <c r="BE117" s="42">
        <v>-4.4955499999999926E-2</v>
      </c>
      <c r="BF117" s="1">
        <v>6.8006000000000011E-2</v>
      </c>
      <c r="BG117" s="1">
        <v>0.45633100000000004</v>
      </c>
      <c r="BH117" s="1">
        <v>1.1003629999999998</v>
      </c>
      <c r="BI117" s="43">
        <v>1.5781404999999999</v>
      </c>
      <c r="BK117" s="42">
        <v>9.9493500000000124E-2</v>
      </c>
      <c r="BL117" s="1">
        <v>0.36690949999999978</v>
      </c>
      <c r="BM117" s="1">
        <v>1.2591930000000007</v>
      </c>
      <c r="BN117" s="1">
        <v>2.6384220000000003</v>
      </c>
      <c r="BO117" s="43">
        <v>3.5931115</v>
      </c>
    </row>
    <row r="118" spans="3:67" x14ac:dyDescent="0.3">
      <c r="C118" s="17" t="s">
        <v>116</v>
      </c>
      <c r="D118" s="18">
        <v>323</v>
      </c>
      <c r="E118" s="18">
        <v>333</v>
      </c>
      <c r="F118" s="1">
        <v>1269.7202</v>
      </c>
      <c r="G118" s="2">
        <v>3.5149119999999998</v>
      </c>
      <c r="H118" s="1">
        <v>9</v>
      </c>
      <c r="J118" s="2">
        <v>1.1315235000000001</v>
      </c>
      <c r="K118" s="2">
        <v>1.9891300000000001</v>
      </c>
      <c r="L118" s="2">
        <v>2.4475635000000002</v>
      </c>
      <c r="M118" s="2">
        <v>3.3212125000000001</v>
      </c>
      <c r="N118" s="2">
        <v>3.9454419999999999</v>
      </c>
      <c r="O118" s="2"/>
      <c r="P118" s="2">
        <v>1.0896275</v>
      </c>
      <c r="Q118" s="2">
        <v>1.942879</v>
      </c>
      <c r="R118" s="2">
        <v>2.8366509999999998</v>
      </c>
      <c r="S118" s="2">
        <v>4.0768105000000006</v>
      </c>
      <c r="T118" s="2">
        <v>5.0021000000000004</v>
      </c>
      <c r="U118" s="2"/>
      <c r="V118" s="2">
        <v>1.2490075</v>
      </c>
      <c r="W118" s="2">
        <v>2.127529</v>
      </c>
      <c r="X118" s="2">
        <v>3.1983174999999999</v>
      </c>
      <c r="Y118" s="2">
        <v>4.9707524999999997</v>
      </c>
      <c r="Z118" s="2">
        <v>5.9535719999999994</v>
      </c>
      <c r="AD118" s="17" t="s">
        <v>116</v>
      </c>
      <c r="AE118" s="18">
        <v>323</v>
      </c>
      <c r="AF118" s="18">
        <v>333</v>
      </c>
      <c r="AG118" s="1">
        <v>1269.7202</v>
      </c>
      <c r="AH118" s="1">
        <v>3.5149119999999998</v>
      </c>
      <c r="AI118" s="1">
        <v>9</v>
      </c>
      <c r="AK118" s="2">
        <v>-4.1896000000000155E-2</v>
      </c>
      <c r="AL118" s="2">
        <v>-4.6251000000000042E-2</v>
      </c>
      <c r="AM118" s="2">
        <v>0.38908749999999959</v>
      </c>
      <c r="AN118" s="2">
        <v>0.75559800000000044</v>
      </c>
      <c r="AO118" s="2">
        <v>1.0566580000000005</v>
      </c>
      <c r="AP118" s="2"/>
      <c r="AQ118" s="2">
        <v>0.11748399999999992</v>
      </c>
      <c r="AR118" s="2">
        <v>0.13839899999999994</v>
      </c>
      <c r="AS118" s="2">
        <v>0.7507539999999997</v>
      </c>
      <c r="AT118" s="2">
        <v>1.6495399999999996</v>
      </c>
      <c r="AU118" s="2">
        <v>2.0081299999999995</v>
      </c>
      <c r="AX118" s="17" t="s">
        <v>116</v>
      </c>
      <c r="AY118" s="18">
        <v>323</v>
      </c>
      <c r="AZ118" s="18">
        <v>333</v>
      </c>
      <c r="BA118" s="1">
        <v>1269.7202</v>
      </c>
      <c r="BB118" s="1">
        <v>3.5149119999999998</v>
      </c>
      <c r="BC118" s="1">
        <v>9</v>
      </c>
      <c r="BE118" s="42">
        <v>-4.1896000000000155E-2</v>
      </c>
      <c r="BF118" s="1">
        <v>-4.6251000000000042E-2</v>
      </c>
      <c r="BG118" s="1">
        <v>0.38908749999999959</v>
      </c>
      <c r="BH118" s="1">
        <v>0.75559800000000044</v>
      </c>
      <c r="BI118" s="43">
        <v>1.0566580000000005</v>
      </c>
      <c r="BK118" s="42">
        <v>0.11748399999999992</v>
      </c>
      <c r="BL118" s="1">
        <v>0.13839899999999994</v>
      </c>
      <c r="BM118" s="1">
        <v>0.7507539999999997</v>
      </c>
      <c r="BN118" s="1">
        <v>1.6495399999999996</v>
      </c>
      <c r="BO118" s="43">
        <v>2.0081299999999995</v>
      </c>
    </row>
    <row r="119" spans="3:67" x14ac:dyDescent="0.3">
      <c r="C119" s="17" t="s">
        <v>117</v>
      </c>
      <c r="D119" s="18">
        <v>324</v>
      </c>
      <c r="E119" s="18">
        <v>333</v>
      </c>
      <c r="F119" s="1">
        <v>1156.6360999999999</v>
      </c>
      <c r="G119" s="2">
        <v>2.7797079999999998</v>
      </c>
      <c r="H119" s="1">
        <v>8</v>
      </c>
      <c r="J119" s="2">
        <v>1.2308370000000002</v>
      </c>
      <c r="K119" s="2">
        <v>2.0444649999999998</v>
      </c>
      <c r="L119" s="2">
        <v>2.4988390000000003</v>
      </c>
      <c r="M119" s="2">
        <v>3.0537160000000001</v>
      </c>
      <c r="N119" s="2">
        <v>3.7496159999999996</v>
      </c>
      <c r="O119" s="2"/>
      <c r="P119" s="2">
        <v>1.234534</v>
      </c>
      <c r="Q119" s="2">
        <v>2.124768</v>
      </c>
      <c r="R119" s="2">
        <v>2.6893060000000002</v>
      </c>
      <c r="S119" s="2">
        <v>3.6544780000000001</v>
      </c>
      <c r="T119" s="2">
        <v>4.6851524999999992</v>
      </c>
      <c r="U119" s="2"/>
      <c r="V119" s="2">
        <v>1.3544195000000001</v>
      </c>
      <c r="W119" s="2">
        <v>2.234394</v>
      </c>
      <c r="X119" s="2">
        <v>3.0361775</v>
      </c>
      <c r="Y119" s="2">
        <v>4.2840389999999999</v>
      </c>
      <c r="Z119" s="2">
        <v>5.2088509999999992</v>
      </c>
      <c r="AD119" s="17" t="s">
        <v>117</v>
      </c>
      <c r="AE119" s="18">
        <v>324</v>
      </c>
      <c r="AF119" s="18">
        <v>333</v>
      </c>
      <c r="AG119" s="1">
        <v>1156.6360999999999</v>
      </c>
      <c r="AH119" s="1">
        <v>2.7797079999999998</v>
      </c>
      <c r="AI119" s="1">
        <v>8</v>
      </c>
      <c r="AK119" s="2">
        <v>3.6969999999998393E-3</v>
      </c>
      <c r="AL119" s="2">
        <v>8.0303000000000235E-2</v>
      </c>
      <c r="AM119" s="2">
        <v>0.19046699999999994</v>
      </c>
      <c r="AN119" s="2">
        <v>0.60076200000000002</v>
      </c>
      <c r="AO119" s="2">
        <v>0.93553649999999955</v>
      </c>
      <c r="AP119" s="2"/>
      <c r="AQ119" s="2">
        <v>0.12358249999999993</v>
      </c>
      <c r="AR119" s="2">
        <v>0.18992900000000024</v>
      </c>
      <c r="AS119" s="2">
        <v>0.53733849999999972</v>
      </c>
      <c r="AT119" s="2">
        <v>1.2303229999999998</v>
      </c>
      <c r="AU119" s="2">
        <v>1.4592349999999996</v>
      </c>
      <c r="AX119" s="17" t="s">
        <v>117</v>
      </c>
      <c r="AY119" s="18">
        <v>324</v>
      </c>
      <c r="AZ119" s="18">
        <v>333</v>
      </c>
      <c r="BA119" s="1">
        <v>1156.6360999999999</v>
      </c>
      <c r="BB119" s="1">
        <v>2.7797079999999998</v>
      </c>
      <c r="BC119" s="1">
        <v>8</v>
      </c>
      <c r="BE119" s="42">
        <v>3.6969999999998393E-3</v>
      </c>
      <c r="BF119" s="1">
        <v>8.0303000000000235E-2</v>
      </c>
      <c r="BG119" s="1">
        <v>0.19046699999999994</v>
      </c>
      <c r="BH119" s="1">
        <v>0.60076200000000002</v>
      </c>
      <c r="BI119" s="43">
        <v>0.93553649999999955</v>
      </c>
      <c r="BK119" s="42">
        <v>0.12358249999999993</v>
      </c>
      <c r="BL119" s="1">
        <v>0.18992900000000024</v>
      </c>
      <c r="BM119" s="1">
        <v>0.53733849999999972</v>
      </c>
      <c r="BN119" s="1">
        <v>1.2303229999999998</v>
      </c>
      <c r="BO119" s="43">
        <v>1.4592349999999996</v>
      </c>
    </row>
    <row r="120" spans="3:67" x14ac:dyDescent="0.3">
      <c r="C120" s="17" t="s">
        <v>118</v>
      </c>
      <c r="D120" s="18">
        <v>326</v>
      </c>
      <c r="E120" s="18">
        <v>333</v>
      </c>
      <c r="F120" s="1">
        <v>948.54010000000005</v>
      </c>
      <c r="G120" s="2">
        <v>3.0223499999999999</v>
      </c>
      <c r="H120" s="1">
        <v>6</v>
      </c>
      <c r="J120" s="2">
        <v>1.1646215</v>
      </c>
      <c r="K120" s="2">
        <v>1.9214200000000001</v>
      </c>
      <c r="L120" s="2">
        <v>2.3873785000000001</v>
      </c>
      <c r="M120" s="2">
        <v>2.7877865000000002</v>
      </c>
      <c r="N120" s="2">
        <v>3.1816884999999999</v>
      </c>
      <c r="O120" s="2"/>
      <c r="P120" s="2">
        <v>1.112773</v>
      </c>
      <c r="Q120" s="2">
        <v>1.9399545</v>
      </c>
      <c r="R120" s="2">
        <v>2.336195</v>
      </c>
      <c r="S120" s="2">
        <v>2.8023924999999998</v>
      </c>
      <c r="T120" s="2">
        <v>3.2793704999999997</v>
      </c>
      <c r="U120" s="2"/>
      <c r="V120" s="2">
        <v>1.2054805</v>
      </c>
      <c r="W120" s="2">
        <v>2.076864</v>
      </c>
      <c r="X120" s="2">
        <v>2.4863575</v>
      </c>
      <c r="Y120" s="2">
        <v>3.0002805000000001</v>
      </c>
      <c r="Z120" s="2">
        <v>3.6071565000000003</v>
      </c>
      <c r="AD120" s="17" t="s">
        <v>118</v>
      </c>
      <c r="AE120" s="18">
        <v>326</v>
      </c>
      <c r="AF120" s="18">
        <v>333</v>
      </c>
      <c r="AG120" s="1">
        <v>948.54010000000005</v>
      </c>
      <c r="AH120" s="1">
        <v>3.0223499999999999</v>
      </c>
      <c r="AI120" s="1">
        <v>6</v>
      </c>
      <c r="AK120" s="2">
        <v>-5.1848499999999964E-2</v>
      </c>
      <c r="AL120" s="2">
        <v>1.8534499999999898E-2</v>
      </c>
      <c r="AM120" s="2">
        <v>-5.1183500000000048E-2</v>
      </c>
      <c r="AN120" s="2">
        <v>1.4605999999999675E-2</v>
      </c>
      <c r="AO120" s="2">
        <v>9.7681999999999825E-2</v>
      </c>
      <c r="AP120" s="2"/>
      <c r="AQ120" s="2">
        <v>4.0858999999999979E-2</v>
      </c>
      <c r="AR120" s="2">
        <v>0.15544399999999992</v>
      </c>
      <c r="AS120" s="2">
        <v>9.8978999999999928E-2</v>
      </c>
      <c r="AT120" s="2">
        <v>0.21249399999999996</v>
      </c>
      <c r="AU120" s="2">
        <v>0.4254680000000004</v>
      </c>
      <c r="AX120" s="17" t="s">
        <v>118</v>
      </c>
      <c r="AY120" s="18">
        <v>326</v>
      </c>
      <c r="AZ120" s="18">
        <v>333</v>
      </c>
      <c r="BA120" s="1">
        <v>948.54010000000005</v>
      </c>
      <c r="BB120" s="1">
        <v>3.0223499999999999</v>
      </c>
      <c r="BC120" s="1">
        <v>6</v>
      </c>
      <c r="BE120" s="42">
        <v>-5.1848499999999964E-2</v>
      </c>
      <c r="BF120" s="1">
        <v>1.8534499999999898E-2</v>
      </c>
      <c r="BG120" s="1">
        <v>-5.1183500000000048E-2</v>
      </c>
      <c r="BH120" s="1">
        <v>1.4605999999999675E-2</v>
      </c>
      <c r="BI120" s="43">
        <v>9.7681999999999825E-2</v>
      </c>
      <c r="BK120" s="42">
        <v>4.0858999999999979E-2</v>
      </c>
      <c r="BL120" s="1">
        <v>0.15544399999999992</v>
      </c>
      <c r="BM120" s="1">
        <v>9.8978999999999928E-2</v>
      </c>
      <c r="BN120" s="1">
        <v>0.21249399999999996</v>
      </c>
      <c r="BO120" s="43">
        <v>0.4254680000000004</v>
      </c>
    </row>
    <row r="121" spans="3:67" x14ac:dyDescent="0.3">
      <c r="C121" s="17" t="s">
        <v>119</v>
      </c>
      <c r="D121" s="18">
        <v>326</v>
      </c>
      <c r="E121" s="18">
        <v>336</v>
      </c>
      <c r="F121" s="1">
        <v>1275.7559000000001</v>
      </c>
      <c r="G121" s="2">
        <v>4.2601839999999997</v>
      </c>
      <c r="H121" s="1">
        <v>9</v>
      </c>
      <c r="J121" s="2">
        <v>1.807688</v>
      </c>
      <c r="K121" s="2">
        <v>2.8273139999999999</v>
      </c>
      <c r="L121" s="2">
        <v>3.6670690000000001</v>
      </c>
      <c r="M121" s="2">
        <v>3.8800859999999999</v>
      </c>
      <c r="N121" s="2">
        <v>4.6942760000000003</v>
      </c>
      <c r="O121" s="2"/>
      <c r="P121" s="2">
        <v>1.916652</v>
      </c>
      <c r="Q121" s="2">
        <v>1.979357</v>
      </c>
      <c r="R121" s="2">
        <v>2.3427280000000001</v>
      </c>
      <c r="S121" s="2">
        <v>3.855928</v>
      </c>
      <c r="T121" s="2">
        <v>4.3446049999999996</v>
      </c>
      <c r="U121" s="2"/>
      <c r="V121" s="2">
        <v>2.7281219999999999</v>
      </c>
      <c r="W121" s="2">
        <v>2.4615969999999998</v>
      </c>
      <c r="X121" s="2">
        <v>3.142055</v>
      </c>
      <c r="Y121" s="2">
        <v>4.8299989999999999</v>
      </c>
      <c r="Z121" s="2">
        <v>6.2281409999999999</v>
      </c>
      <c r="AD121" s="17" t="s">
        <v>119</v>
      </c>
      <c r="AE121" s="18">
        <v>326</v>
      </c>
      <c r="AF121" s="18">
        <v>336</v>
      </c>
      <c r="AG121" s="1">
        <v>1275.7559000000001</v>
      </c>
      <c r="AH121" s="1">
        <v>4.2601839999999997</v>
      </c>
      <c r="AI121" s="1">
        <v>9</v>
      </c>
      <c r="AK121" s="2">
        <v>0.10896400000000006</v>
      </c>
      <c r="AL121" s="2">
        <v>-0.84795699999999985</v>
      </c>
      <c r="AM121" s="2">
        <v>-1.324341</v>
      </c>
      <c r="AN121" s="2">
        <v>-2.4157999999999902E-2</v>
      </c>
      <c r="AO121" s="2">
        <v>-0.34967100000000073</v>
      </c>
      <c r="AP121" s="2"/>
      <c r="AQ121" s="2">
        <v>0.92043399999999997</v>
      </c>
      <c r="AR121" s="2">
        <v>-0.36571700000000007</v>
      </c>
      <c r="AS121" s="2">
        <v>-0.52501400000000009</v>
      </c>
      <c r="AT121" s="2">
        <v>0.94991300000000001</v>
      </c>
      <c r="AU121" s="2">
        <v>1.5338649999999996</v>
      </c>
      <c r="AX121" s="17" t="s">
        <v>119</v>
      </c>
      <c r="AY121" s="18">
        <v>326</v>
      </c>
      <c r="AZ121" s="18">
        <v>336</v>
      </c>
      <c r="BA121" s="1">
        <v>1275.7559000000001</v>
      </c>
      <c r="BB121" s="1">
        <v>4.2601839999999997</v>
      </c>
      <c r="BC121" s="1">
        <v>9</v>
      </c>
      <c r="BE121" s="42">
        <v>0.10896400000000006</v>
      </c>
      <c r="BF121" s="1">
        <v>-0.84795699999999985</v>
      </c>
      <c r="BG121" s="1">
        <v>-1.324341</v>
      </c>
      <c r="BH121" s="1">
        <v>-2.4157999999999902E-2</v>
      </c>
      <c r="BI121" s="43">
        <v>-0.34967100000000073</v>
      </c>
      <c r="BK121" s="42">
        <v>0.92043399999999997</v>
      </c>
      <c r="BL121" s="1">
        <v>-0.36571700000000007</v>
      </c>
      <c r="BM121" s="1">
        <v>-0.52501400000000009</v>
      </c>
      <c r="BN121" s="1">
        <v>0.94991300000000001</v>
      </c>
      <c r="BO121" s="43">
        <v>1.5338649999999996</v>
      </c>
    </row>
    <row r="122" spans="3:67" x14ac:dyDescent="0.3">
      <c r="C122" s="17" t="s">
        <v>120</v>
      </c>
      <c r="D122" s="18">
        <v>326</v>
      </c>
      <c r="E122" s="18">
        <v>337</v>
      </c>
      <c r="F122" s="1">
        <v>1404.7985000000001</v>
      </c>
      <c r="G122" s="2">
        <v>4.3973420000000001</v>
      </c>
      <c r="H122" s="1">
        <v>10</v>
      </c>
      <c r="J122" s="2">
        <v>1.3577505000000001</v>
      </c>
      <c r="K122" s="2">
        <v>2.1161235</v>
      </c>
      <c r="L122" s="2">
        <v>2.681095</v>
      </c>
      <c r="M122" s="2">
        <v>3.4398770000000001</v>
      </c>
      <c r="N122" s="2">
        <v>4.34795</v>
      </c>
      <c r="O122" s="2"/>
      <c r="P122" s="2">
        <v>1.1139435</v>
      </c>
      <c r="Q122" s="2">
        <v>1.8857735</v>
      </c>
      <c r="R122" s="2">
        <v>2.3166004999999998</v>
      </c>
      <c r="S122" s="2">
        <v>3.459279</v>
      </c>
      <c r="T122" s="2">
        <v>4.5720200000000002</v>
      </c>
      <c r="U122" s="2"/>
      <c r="V122" s="2">
        <v>1.3547150000000001</v>
      </c>
      <c r="W122" s="2">
        <v>2.2554425</v>
      </c>
      <c r="X122" s="2">
        <v>2.8583430000000001</v>
      </c>
      <c r="Y122" s="2">
        <v>4.3085965000000002</v>
      </c>
      <c r="Z122" s="2">
        <v>6.0078680000000002</v>
      </c>
      <c r="AD122" s="17" t="s">
        <v>120</v>
      </c>
      <c r="AE122" s="18">
        <v>326</v>
      </c>
      <c r="AF122" s="18">
        <v>337</v>
      </c>
      <c r="AG122" s="1">
        <v>1404.7985000000001</v>
      </c>
      <c r="AH122" s="1">
        <v>4.3973420000000001</v>
      </c>
      <c r="AI122" s="1">
        <v>10</v>
      </c>
      <c r="AK122" s="2">
        <v>-0.24380700000000011</v>
      </c>
      <c r="AL122" s="2">
        <v>-0.23035000000000005</v>
      </c>
      <c r="AM122" s="2">
        <v>-0.36449450000000017</v>
      </c>
      <c r="AN122" s="2">
        <v>1.9401999999999919E-2</v>
      </c>
      <c r="AO122" s="2">
        <v>0.22407000000000021</v>
      </c>
      <c r="AP122" s="2"/>
      <c r="AQ122" s="2">
        <v>-3.0354999999999688E-3</v>
      </c>
      <c r="AR122" s="2">
        <v>0.13931899999999997</v>
      </c>
      <c r="AS122" s="2">
        <v>0.17724800000000007</v>
      </c>
      <c r="AT122" s="2">
        <v>0.86871950000000009</v>
      </c>
      <c r="AU122" s="2">
        <v>1.6599180000000002</v>
      </c>
      <c r="AX122" s="17" t="s">
        <v>120</v>
      </c>
      <c r="AY122" s="18">
        <v>326</v>
      </c>
      <c r="AZ122" s="18">
        <v>337</v>
      </c>
      <c r="BA122" s="1">
        <v>1404.7985000000001</v>
      </c>
      <c r="BB122" s="1">
        <v>4.3973420000000001</v>
      </c>
      <c r="BC122" s="1">
        <v>10</v>
      </c>
      <c r="BE122" s="42">
        <v>-0.24380700000000011</v>
      </c>
      <c r="BF122" s="1">
        <v>-0.23035000000000005</v>
      </c>
      <c r="BG122" s="1">
        <v>-0.36449450000000017</v>
      </c>
      <c r="BH122" s="1">
        <v>1.9401999999999919E-2</v>
      </c>
      <c r="BI122" s="43">
        <v>0.22407000000000021</v>
      </c>
      <c r="BK122" s="42">
        <v>-3.0354999999999688E-3</v>
      </c>
      <c r="BL122" s="1">
        <v>0.13931899999999997</v>
      </c>
      <c r="BM122" s="1">
        <v>0.17724800000000007</v>
      </c>
      <c r="BN122" s="1">
        <v>0.86871950000000009</v>
      </c>
      <c r="BO122" s="43">
        <v>1.6599180000000002</v>
      </c>
    </row>
    <row r="123" spans="3:67" x14ac:dyDescent="0.3">
      <c r="C123" s="17" t="s">
        <v>121</v>
      </c>
      <c r="D123" s="18">
        <v>337</v>
      </c>
      <c r="E123" s="18">
        <v>344</v>
      </c>
      <c r="F123" s="1">
        <v>882.43899999999996</v>
      </c>
      <c r="G123" s="2">
        <v>3.7818749999999999</v>
      </c>
      <c r="H123" s="1">
        <v>7</v>
      </c>
      <c r="J123" s="2">
        <v>3.165165</v>
      </c>
      <c r="K123" s="2">
        <v>3.5136329999999996</v>
      </c>
      <c r="L123" s="2">
        <v>3.7601864999999997</v>
      </c>
      <c r="M123" s="2">
        <v>3.825183</v>
      </c>
      <c r="N123" s="2">
        <v>3.79623</v>
      </c>
      <c r="O123" s="2"/>
      <c r="P123" s="2">
        <v>3.0006235000000001</v>
      </c>
      <c r="Q123" s="2">
        <v>3.4121424999999999</v>
      </c>
      <c r="R123" s="2">
        <v>3.5223040000000001</v>
      </c>
      <c r="S123" s="2">
        <v>3.5363329999999999</v>
      </c>
      <c r="T123" s="2">
        <v>3.5968450000000001</v>
      </c>
      <c r="U123" s="2"/>
      <c r="V123" s="2">
        <v>3.2073675000000001</v>
      </c>
      <c r="W123" s="2">
        <v>3.6423050000000003</v>
      </c>
      <c r="X123" s="2">
        <v>3.8472980000000003</v>
      </c>
      <c r="Y123" s="2">
        <v>3.8096785</v>
      </c>
      <c r="Z123" s="2">
        <v>3.8421669999999999</v>
      </c>
      <c r="AD123" s="17" t="s">
        <v>121</v>
      </c>
      <c r="AE123" s="18">
        <v>337</v>
      </c>
      <c r="AF123" s="18">
        <v>344</v>
      </c>
      <c r="AG123" s="1">
        <v>882.43899999999996</v>
      </c>
      <c r="AH123" s="1">
        <v>3.7818749999999999</v>
      </c>
      <c r="AI123" s="1">
        <v>7</v>
      </c>
      <c r="AK123" s="2">
        <v>-0.1645414999999999</v>
      </c>
      <c r="AL123" s="2">
        <v>-0.10149049999999971</v>
      </c>
      <c r="AM123" s="2">
        <v>-0.23788249999999955</v>
      </c>
      <c r="AN123" s="2">
        <v>-0.28885000000000005</v>
      </c>
      <c r="AO123" s="2">
        <v>-0.19938499999999992</v>
      </c>
      <c r="AP123" s="2"/>
      <c r="AQ123" s="2">
        <v>4.2202500000000143E-2</v>
      </c>
      <c r="AR123" s="2">
        <v>0.12867200000000079</v>
      </c>
      <c r="AS123" s="2">
        <v>8.7111500000000675E-2</v>
      </c>
      <c r="AT123" s="2">
        <v>-1.5504500000000032E-2</v>
      </c>
      <c r="AU123" s="2">
        <v>4.5936999999999895E-2</v>
      </c>
      <c r="AX123" s="17" t="s">
        <v>121</v>
      </c>
      <c r="AY123" s="18">
        <v>337</v>
      </c>
      <c r="AZ123" s="18">
        <v>344</v>
      </c>
      <c r="BA123" s="1">
        <v>882.43899999999996</v>
      </c>
      <c r="BB123" s="1">
        <v>3.7818749999999999</v>
      </c>
      <c r="BC123" s="1">
        <v>7</v>
      </c>
      <c r="BE123" s="42">
        <v>-0.1645414999999999</v>
      </c>
      <c r="BF123" s="1">
        <v>-0.10149049999999971</v>
      </c>
      <c r="BG123" s="1">
        <v>-0.23788249999999955</v>
      </c>
      <c r="BH123" s="1">
        <v>-0.28885000000000005</v>
      </c>
      <c r="BI123" s="43">
        <v>-0.19938499999999992</v>
      </c>
      <c r="BK123" s="42">
        <v>4.2202500000000143E-2</v>
      </c>
      <c r="BL123" s="1">
        <v>0.12867200000000079</v>
      </c>
      <c r="BM123" s="1">
        <v>8.7111500000000675E-2</v>
      </c>
      <c r="BN123" s="1">
        <v>-1.5504500000000032E-2</v>
      </c>
      <c r="BO123" s="43">
        <v>4.5936999999999895E-2</v>
      </c>
    </row>
    <row r="124" spans="3:67" x14ac:dyDescent="0.3">
      <c r="C124" s="17" t="s">
        <v>122</v>
      </c>
      <c r="D124" s="18">
        <v>337</v>
      </c>
      <c r="E124" s="18">
        <v>345</v>
      </c>
      <c r="F124" s="1">
        <v>995.52300000000002</v>
      </c>
      <c r="G124" s="2">
        <v>4.3028690000000003</v>
      </c>
      <c r="H124" s="1">
        <v>8</v>
      </c>
      <c r="J124" s="2">
        <v>2.8491410000000004</v>
      </c>
      <c r="K124" s="2">
        <v>3.1725829999999999</v>
      </c>
      <c r="L124" s="2">
        <v>3.4346934999999998</v>
      </c>
      <c r="M124" s="2">
        <v>3.5300279999999997</v>
      </c>
      <c r="N124" s="2">
        <v>3.7820460000000002</v>
      </c>
      <c r="O124" s="2"/>
      <c r="P124" s="2">
        <v>2.3186369999999998</v>
      </c>
      <c r="Q124" s="2">
        <v>2.5644415</v>
      </c>
      <c r="R124" s="2">
        <v>2.8010669999999998</v>
      </c>
      <c r="S124" s="2">
        <v>2.8770199999999999</v>
      </c>
      <c r="T124" s="2">
        <v>3.011374</v>
      </c>
      <c r="U124" s="2"/>
      <c r="V124" s="2">
        <v>2.8986035000000001</v>
      </c>
      <c r="W124" s="2">
        <v>3.2766264999999999</v>
      </c>
      <c r="X124" s="2">
        <v>3.4675384999999999</v>
      </c>
      <c r="Y124" s="2">
        <v>3.5374829999999999</v>
      </c>
      <c r="Z124" s="2">
        <v>3.754626</v>
      </c>
      <c r="AD124" s="17" t="s">
        <v>122</v>
      </c>
      <c r="AE124" s="18">
        <v>337</v>
      </c>
      <c r="AF124" s="18">
        <v>345</v>
      </c>
      <c r="AG124" s="1">
        <v>995.52300000000002</v>
      </c>
      <c r="AH124" s="1">
        <v>4.3028690000000003</v>
      </c>
      <c r="AI124" s="1">
        <v>8</v>
      </c>
      <c r="AK124" s="2">
        <v>-0.53050400000000053</v>
      </c>
      <c r="AL124" s="2">
        <v>-0.60814149999999989</v>
      </c>
      <c r="AM124" s="2">
        <v>-0.63362650000000009</v>
      </c>
      <c r="AN124" s="2">
        <v>-0.65300799999999981</v>
      </c>
      <c r="AO124" s="2">
        <v>-0.77067200000000025</v>
      </c>
      <c r="AP124" s="2"/>
      <c r="AQ124" s="2">
        <v>4.9462499999999743E-2</v>
      </c>
      <c r="AR124" s="2">
        <v>0.10404349999999996</v>
      </c>
      <c r="AS124" s="2">
        <v>3.2845000000000013E-2</v>
      </c>
      <c r="AT124" s="2">
        <v>7.4550000000002115E-3</v>
      </c>
      <c r="AU124" s="2">
        <v>-2.7420000000000222E-2</v>
      </c>
      <c r="AX124" s="17" t="s">
        <v>122</v>
      </c>
      <c r="AY124" s="18">
        <v>337</v>
      </c>
      <c r="AZ124" s="18">
        <v>345</v>
      </c>
      <c r="BA124" s="1">
        <v>995.52300000000002</v>
      </c>
      <c r="BB124" s="1">
        <v>4.3028690000000003</v>
      </c>
      <c r="BC124" s="1">
        <v>8</v>
      </c>
      <c r="BE124" s="42">
        <v>-0.53050400000000053</v>
      </c>
      <c r="BF124" s="1">
        <v>-0.60814149999999989</v>
      </c>
      <c r="BG124" s="1">
        <v>-0.63362650000000009</v>
      </c>
      <c r="BH124" s="1">
        <v>-0.65300799999999981</v>
      </c>
      <c r="BI124" s="43">
        <v>-0.77067200000000025</v>
      </c>
      <c r="BK124" s="42">
        <v>4.9462499999999743E-2</v>
      </c>
      <c r="BL124" s="1">
        <v>0.10404349999999996</v>
      </c>
      <c r="BM124" s="1">
        <v>3.2845000000000013E-2</v>
      </c>
      <c r="BN124" s="1">
        <v>7.4550000000002115E-3</v>
      </c>
      <c r="BO124" s="43">
        <v>-2.7420000000000222E-2</v>
      </c>
    </row>
    <row r="125" spans="3:67" x14ac:dyDescent="0.3">
      <c r="C125" s="17" t="s">
        <v>123</v>
      </c>
      <c r="D125" s="18">
        <v>337</v>
      </c>
      <c r="E125" s="18">
        <v>346</v>
      </c>
      <c r="F125" s="1">
        <v>1110.55</v>
      </c>
      <c r="G125" s="2">
        <v>4.1395879999999998</v>
      </c>
      <c r="H125" s="1">
        <v>9</v>
      </c>
      <c r="J125" s="2">
        <v>3.3363339999999999</v>
      </c>
      <c r="K125" s="2">
        <v>3.4381159999999999</v>
      </c>
      <c r="L125" s="2">
        <v>3.6993150000000004</v>
      </c>
      <c r="M125" s="2">
        <v>4.1141350000000001</v>
      </c>
      <c r="N125" s="2">
        <v>4.383807</v>
      </c>
      <c r="O125" s="2"/>
      <c r="P125" s="2">
        <v>2.5371744999999999</v>
      </c>
      <c r="Q125" s="2">
        <v>2.6243119999999998</v>
      </c>
      <c r="R125" s="2">
        <v>3.0205359999999999</v>
      </c>
      <c r="S125" s="2">
        <v>3.3010739999999998</v>
      </c>
      <c r="T125" s="2">
        <v>4.0019809999999998</v>
      </c>
      <c r="U125" s="2"/>
      <c r="V125" s="2">
        <v>2.9936430000000001</v>
      </c>
      <c r="W125" s="2">
        <v>3.4318840000000002</v>
      </c>
      <c r="X125" s="2">
        <v>3.6583405</v>
      </c>
      <c r="Y125" s="2">
        <v>4.3096959999999997</v>
      </c>
      <c r="Z125" s="2">
        <v>4.5888260000000001</v>
      </c>
      <c r="AD125" s="17" t="s">
        <v>123</v>
      </c>
      <c r="AE125" s="18">
        <v>337</v>
      </c>
      <c r="AF125" s="18">
        <v>346</v>
      </c>
      <c r="AG125" s="1">
        <v>1110.55</v>
      </c>
      <c r="AH125" s="1">
        <v>4.1395879999999998</v>
      </c>
      <c r="AI125" s="1">
        <v>9</v>
      </c>
      <c r="AK125" s="2">
        <v>-0.79915950000000002</v>
      </c>
      <c r="AL125" s="2">
        <v>-0.81380400000000019</v>
      </c>
      <c r="AM125" s="2">
        <v>-0.67877900000000047</v>
      </c>
      <c r="AN125" s="2">
        <v>-0.81306100000000026</v>
      </c>
      <c r="AO125" s="2">
        <v>-0.38182600000000022</v>
      </c>
      <c r="AP125" s="2"/>
      <c r="AQ125" s="2">
        <v>-0.34269099999999986</v>
      </c>
      <c r="AR125" s="2">
        <v>-6.2319999999997933E-3</v>
      </c>
      <c r="AS125" s="2">
        <v>-4.0974500000000358E-2</v>
      </c>
      <c r="AT125" s="2">
        <v>0.19556099999999965</v>
      </c>
      <c r="AU125" s="2">
        <v>0.20501900000000006</v>
      </c>
      <c r="AX125" s="17" t="s">
        <v>123</v>
      </c>
      <c r="AY125" s="18">
        <v>337</v>
      </c>
      <c r="AZ125" s="18">
        <v>346</v>
      </c>
      <c r="BA125" s="1">
        <v>1110.55</v>
      </c>
      <c r="BB125" s="1">
        <v>4.1395879999999998</v>
      </c>
      <c r="BC125" s="1">
        <v>9</v>
      </c>
      <c r="BE125" s="42">
        <v>-0.79915950000000002</v>
      </c>
      <c r="BF125" s="1">
        <v>-0.81380400000000019</v>
      </c>
      <c r="BG125" s="1">
        <v>-0.67877900000000047</v>
      </c>
      <c r="BH125" s="1">
        <v>-0.81306100000000026</v>
      </c>
      <c r="BI125" s="43">
        <v>-0.38182600000000022</v>
      </c>
      <c r="BK125" s="42">
        <v>-0.34269099999999986</v>
      </c>
      <c r="BL125" s="1">
        <v>-6.2319999999997933E-3</v>
      </c>
      <c r="BM125" s="1">
        <v>-4.0974500000000358E-2</v>
      </c>
      <c r="BN125" s="1">
        <v>0.19556099999999965</v>
      </c>
      <c r="BO125" s="43">
        <v>0.20501900000000006</v>
      </c>
    </row>
    <row r="126" spans="3:67" x14ac:dyDescent="0.3">
      <c r="C126" s="17" t="s">
        <v>124</v>
      </c>
      <c r="D126" s="18">
        <v>338</v>
      </c>
      <c r="E126" s="18">
        <v>344</v>
      </c>
      <c r="F126" s="1">
        <v>753.39639999999997</v>
      </c>
      <c r="G126" s="2">
        <v>3.5042270000000002</v>
      </c>
      <c r="H126" s="1">
        <v>6</v>
      </c>
      <c r="J126" s="2">
        <v>2.2727779999999997</v>
      </c>
      <c r="K126" s="2">
        <v>2.6596295000000003</v>
      </c>
      <c r="L126" s="2">
        <v>2.9096260000000003</v>
      </c>
      <c r="M126" s="2">
        <v>2.9206075</v>
      </c>
      <c r="N126" s="2">
        <v>2.9180054999999996</v>
      </c>
      <c r="O126" s="2"/>
      <c r="P126" s="2">
        <v>2.2248275</v>
      </c>
      <c r="Q126" s="2">
        <v>2.6246084999999999</v>
      </c>
      <c r="R126" s="2">
        <v>2.7992805000000001</v>
      </c>
      <c r="S126" s="2">
        <v>2.8413409999999999</v>
      </c>
      <c r="T126" s="2">
        <v>2.839982</v>
      </c>
      <c r="U126" s="2"/>
      <c r="V126" s="2">
        <v>2.2462619999999998</v>
      </c>
      <c r="W126" s="2">
        <v>2.6904525000000001</v>
      </c>
      <c r="X126" s="2">
        <v>2.8474459999999997</v>
      </c>
      <c r="Y126" s="2">
        <v>2.8855615000000001</v>
      </c>
      <c r="Z126" s="2">
        <v>2.8887345</v>
      </c>
      <c r="AD126" s="17" t="s">
        <v>124</v>
      </c>
      <c r="AE126" s="18">
        <v>338</v>
      </c>
      <c r="AF126" s="18">
        <v>344</v>
      </c>
      <c r="AG126" s="1">
        <v>753.39639999999997</v>
      </c>
      <c r="AH126" s="1">
        <v>3.5042270000000002</v>
      </c>
      <c r="AI126" s="1">
        <v>6</v>
      </c>
      <c r="AK126" s="2">
        <v>-4.7950499999999785E-2</v>
      </c>
      <c r="AL126" s="2">
        <v>-3.5021000000000413E-2</v>
      </c>
      <c r="AM126" s="2">
        <v>-0.11034550000000021</v>
      </c>
      <c r="AN126" s="2">
        <v>-7.9266500000000129E-2</v>
      </c>
      <c r="AO126" s="2">
        <v>-7.8023499999999579E-2</v>
      </c>
      <c r="AP126" s="2"/>
      <c r="AQ126" s="2">
        <v>-2.6515999999999984E-2</v>
      </c>
      <c r="AR126" s="2">
        <v>3.0822999999999823E-2</v>
      </c>
      <c r="AS126" s="2">
        <v>-6.2180000000000568E-2</v>
      </c>
      <c r="AT126" s="2">
        <v>-3.5045999999999911E-2</v>
      </c>
      <c r="AU126" s="2">
        <v>-2.9270999999999603E-2</v>
      </c>
      <c r="AX126" s="17" t="s">
        <v>124</v>
      </c>
      <c r="AY126" s="18">
        <v>338</v>
      </c>
      <c r="AZ126" s="18">
        <v>344</v>
      </c>
      <c r="BA126" s="1">
        <v>753.39639999999997</v>
      </c>
      <c r="BB126" s="1">
        <v>3.5042270000000002</v>
      </c>
      <c r="BC126" s="1">
        <v>6</v>
      </c>
      <c r="BE126" s="42">
        <v>-4.7950499999999785E-2</v>
      </c>
      <c r="BF126" s="1">
        <v>-3.5021000000000413E-2</v>
      </c>
      <c r="BG126" s="1">
        <v>-0.11034550000000021</v>
      </c>
      <c r="BH126" s="1">
        <v>-7.9266500000000129E-2</v>
      </c>
      <c r="BI126" s="43">
        <v>-7.8023499999999579E-2</v>
      </c>
      <c r="BK126" s="42">
        <v>-2.6515999999999984E-2</v>
      </c>
      <c r="BL126" s="1">
        <v>3.0822999999999823E-2</v>
      </c>
      <c r="BM126" s="1">
        <v>-6.2180000000000568E-2</v>
      </c>
      <c r="BN126" s="1">
        <v>-3.5045999999999911E-2</v>
      </c>
      <c r="BO126" s="43">
        <v>-2.9270999999999603E-2</v>
      </c>
    </row>
    <row r="127" spans="3:67" x14ac:dyDescent="0.3">
      <c r="C127" s="17" t="s">
        <v>125</v>
      </c>
      <c r="D127" s="18">
        <v>338</v>
      </c>
      <c r="E127" s="18">
        <v>345</v>
      </c>
      <c r="F127" s="1">
        <v>866.48040000000003</v>
      </c>
      <c r="G127" s="2">
        <v>4.027298</v>
      </c>
      <c r="H127" s="1">
        <v>7</v>
      </c>
      <c r="J127" s="2">
        <v>2.4089550000000002</v>
      </c>
      <c r="K127" s="2">
        <v>2.7502770000000001</v>
      </c>
      <c r="L127" s="2">
        <v>2.9444875000000001</v>
      </c>
      <c r="M127" s="2">
        <v>3.0669005</v>
      </c>
      <c r="N127" s="2">
        <v>3.3534575000000002</v>
      </c>
      <c r="O127" s="2"/>
      <c r="P127" s="2">
        <v>2.0832790000000001</v>
      </c>
      <c r="Q127" s="2">
        <v>2.367588</v>
      </c>
      <c r="R127" s="2">
        <v>2.5125770000000003</v>
      </c>
      <c r="S127" s="2">
        <v>2.6209724999999997</v>
      </c>
      <c r="T127" s="2">
        <v>2.8659745000000001</v>
      </c>
      <c r="U127" s="2"/>
      <c r="V127" s="2">
        <v>2.4112170000000002</v>
      </c>
      <c r="W127" s="2">
        <v>2.7677005000000001</v>
      </c>
      <c r="X127" s="2">
        <v>2.9798195000000001</v>
      </c>
      <c r="Y127" s="2">
        <v>3.00508</v>
      </c>
      <c r="Z127" s="2">
        <v>3.2968444999999997</v>
      </c>
      <c r="AD127" s="17" t="s">
        <v>125</v>
      </c>
      <c r="AE127" s="18">
        <v>338</v>
      </c>
      <c r="AF127" s="18">
        <v>345</v>
      </c>
      <c r="AG127" s="1">
        <v>866.48040000000003</v>
      </c>
      <c r="AH127" s="1">
        <v>4.027298</v>
      </c>
      <c r="AI127" s="1">
        <v>7</v>
      </c>
      <c r="AK127" s="2">
        <v>-0.32567600000000008</v>
      </c>
      <c r="AL127" s="2">
        <v>-0.38268900000000006</v>
      </c>
      <c r="AM127" s="2">
        <v>-0.43191049999999986</v>
      </c>
      <c r="AN127" s="2">
        <v>-0.44592800000000032</v>
      </c>
      <c r="AO127" s="2">
        <v>-0.48748300000000011</v>
      </c>
      <c r="AP127" s="2"/>
      <c r="AQ127" s="2">
        <v>2.2619999999999862E-3</v>
      </c>
      <c r="AR127" s="2">
        <v>1.7423500000000036E-2</v>
      </c>
      <c r="AS127" s="2">
        <v>3.5331999999999919E-2</v>
      </c>
      <c r="AT127" s="2">
        <v>-6.1820500000000056E-2</v>
      </c>
      <c r="AU127" s="2">
        <v>-5.6613000000000469E-2</v>
      </c>
      <c r="AX127" s="17" t="s">
        <v>125</v>
      </c>
      <c r="AY127" s="18">
        <v>338</v>
      </c>
      <c r="AZ127" s="18">
        <v>345</v>
      </c>
      <c r="BA127" s="1">
        <v>866.48040000000003</v>
      </c>
      <c r="BB127" s="1">
        <v>4.027298</v>
      </c>
      <c r="BC127" s="1">
        <v>7</v>
      </c>
      <c r="BE127" s="42">
        <v>-0.32567600000000008</v>
      </c>
      <c r="BF127" s="1">
        <v>-0.38268900000000006</v>
      </c>
      <c r="BG127" s="1">
        <v>-0.43191049999999986</v>
      </c>
      <c r="BH127" s="1">
        <v>-0.44592800000000032</v>
      </c>
      <c r="BI127" s="43">
        <v>-0.48748300000000011</v>
      </c>
      <c r="BK127" s="42">
        <v>2.2619999999999862E-3</v>
      </c>
      <c r="BL127" s="1">
        <v>1.7423500000000036E-2</v>
      </c>
      <c r="BM127" s="1">
        <v>3.5331999999999919E-2</v>
      </c>
      <c r="BN127" s="1">
        <v>-6.1820500000000056E-2</v>
      </c>
      <c r="BO127" s="43">
        <v>-5.6613000000000469E-2</v>
      </c>
    </row>
    <row r="128" spans="3:67" x14ac:dyDescent="0.3">
      <c r="C128" s="17" t="s">
        <v>126</v>
      </c>
      <c r="D128" s="18">
        <v>338</v>
      </c>
      <c r="E128" s="18">
        <v>346</v>
      </c>
      <c r="F128" s="1">
        <v>981.50739999999996</v>
      </c>
      <c r="G128" s="2">
        <v>3.7968730000000002</v>
      </c>
      <c r="H128" s="1">
        <v>8</v>
      </c>
      <c r="J128" s="2">
        <v>2.1952375000000002</v>
      </c>
      <c r="K128" s="2">
        <v>2.5285945000000001</v>
      </c>
      <c r="L128" s="2">
        <v>2.8953454999999999</v>
      </c>
      <c r="M128" s="2">
        <v>3.3449759999999999</v>
      </c>
      <c r="N128" s="2">
        <v>3.7026745000000001</v>
      </c>
      <c r="O128" s="2"/>
      <c r="P128" s="2">
        <v>1.7990379999999999</v>
      </c>
      <c r="Q128" s="2">
        <v>2.1375384999999998</v>
      </c>
      <c r="R128" s="2">
        <v>2.3828214999999999</v>
      </c>
      <c r="S128" s="2">
        <v>2.8198669999999999</v>
      </c>
      <c r="T128" s="2">
        <v>3.1109935000000002</v>
      </c>
      <c r="U128" s="2"/>
      <c r="V128" s="2">
        <v>2.1864685000000001</v>
      </c>
      <c r="W128" s="2">
        <v>2.5948605000000002</v>
      </c>
      <c r="X128" s="2">
        <v>2.9001425000000003</v>
      </c>
      <c r="Y128" s="2">
        <v>3.3259910000000001</v>
      </c>
      <c r="Z128" s="2">
        <v>3.6906005000000004</v>
      </c>
      <c r="AD128" s="17" t="s">
        <v>126</v>
      </c>
      <c r="AE128" s="18">
        <v>338</v>
      </c>
      <c r="AF128" s="18">
        <v>346</v>
      </c>
      <c r="AG128" s="1">
        <v>981.50739999999996</v>
      </c>
      <c r="AH128" s="1">
        <v>3.7968730000000002</v>
      </c>
      <c r="AI128" s="1">
        <v>8</v>
      </c>
      <c r="AK128" s="2">
        <v>-0.39619950000000026</v>
      </c>
      <c r="AL128" s="2">
        <v>-0.39105600000000029</v>
      </c>
      <c r="AM128" s="2">
        <v>-0.51252399999999998</v>
      </c>
      <c r="AN128" s="2">
        <v>-0.52510900000000005</v>
      </c>
      <c r="AO128" s="2">
        <v>-0.5916809999999999</v>
      </c>
      <c r="AP128" s="2"/>
      <c r="AQ128" s="2">
        <v>-8.7690000000000268E-3</v>
      </c>
      <c r="AR128" s="2">
        <v>6.6266000000000158E-2</v>
      </c>
      <c r="AS128" s="2">
        <v>4.7970000000003843E-3</v>
      </c>
      <c r="AT128" s="2">
        <v>-1.8984999999999808E-2</v>
      </c>
      <c r="AU128" s="2">
        <v>-1.2073999999999696E-2</v>
      </c>
      <c r="AX128" s="17" t="s">
        <v>126</v>
      </c>
      <c r="AY128" s="18">
        <v>338</v>
      </c>
      <c r="AZ128" s="18">
        <v>346</v>
      </c>
      <c r="BA128" s="1">
        <v>981.50739999999996</v>
      </c>
      <c r="BB128" s="1">
        <v>3.7968730000000002</v>
      </c>
      <c r="BC128" s="1">
        <v>8</v>
      </c>
      <c r="BE128" s="42">
        <v>-0.39619950000000026</v>
      </c>
      <c r="BF128" s="1">
        <v>-0.39105600000000029</v>
      </c>
      <c r="BG128" s="1">
        <v>-0.51252399999999998</v>
      </c>
      <c r="BH128" s="1">
        <v>-0.52510900000000005</v>
      </c>
      <c r="BI128" s="43">
        <v>-0.5916809999999999</v>
      </c>
      <c r="BK128" s="42">
        <v>-8.7690000000000268E-3</v>
      </c>
      <c r="BL128" s="1">
        <v>6.6266000000000158E-2</v>
      </c>
      <c r="BM128" s="1">
        <v>4.7970000000003843E-3</v>
      </c>
      <c r="BN128" s="1">
        <v>-1.8984999999999808E-2</v>
      </c>
      <c r="BO128" s="43">
        <v>-1.2073999999999696E-2</v>
      </c>
    </row>
    <row r="129" spans="3:67" x14ac:dyDescent="0.3">
      <c r="C129" s="17" t="s">
        <v>127</v>
      </c>
      <c r="D129" s="18">
        <v>338</v>
      </c>
      <c r="E129" s="18">
        <v>347</v>
      </c>
      <c r="F129" s="1">
        <v>1128.5758000000001</v>
      </c>
      <c r="G129" s="2">
        <v>5.4890509999999999</v>
      </c>
      <c r="H129" s="1">
        <v>9</v>
      </c>
      <c r="J129" s="2">
        <v>1.9492630000000002</v>
      </c>
      <c r="K129" s="2">
        <v>2.2351269999999999</v>
      </c>
      <c r="L129" s="2">
        <v>2.548047</v>
      </c>
      <c r="M129" s="2">
        <v>2.9950654999999999</v>
      </c>
      <c r="N129" s="2">
        <v>3.3137889999999999</v>
      </c>
      <c r="O129" s="2"/>
      <c r="P129" s="2">
        <v>1.4427984999999999</v>
      </c>
      <c r="Q129" s="2">
        <v>1.7530779999999999</v>
      </c>
      <c r="R129" s="2">
        <v>2.0393059999999998</v>
      </c>
      <c r="S129" s="2">
        <v>2.3647005000000001</v>
      </c>
      <c r="T129" s="2">
        <v>2.7545510000000002</v>
      </c>
      <c r="U129" s="2"/>
      <c r="V129" s="2">
        <v>1.8913815</v>
      </c>
      <c r="W129" s="2">
        <v>2.2627734999999998</v>
      </c>
      <c r="X129" s="2">
        <v>2.5238670000000001</v>
      </c>
      <c r="Y129" s="2">
        <v>2.9468915000000004</v>
      </c>
      <c r="Z129" s="2">
        <v>3.3270460000000002</v>
      </c>
      <c r="AD129" s="17" t="s">
        <v>127</v>
      </c>
      <c r="AE129" s="18">
        <v>338</v>
      </c>
      <c r="AF129" s="18">
        <v>347</v>
      </c>
      <c r="AG129" s="1">
        <v>1128.5758000000001</v>
      </c>
      <c r="AH129" s="1">
        <v>5.4890509999999999</v>
      </c>
      <c r="AI129" s="1">
        <v>9</v>
      </c>
      <c r="AK129" s="2">
        <v>-0.50646450000000032</v>
      </c>
      <c r="AL129" s="2">
        <v>-0.48204899999999995</v>
      </c>
      <c r="AM129" s="2">
        <v>-0.50874100000000011</v>
      </c>
      <c r="AN129" s="2">
        <v>-0.63036499999999984</v>
      </c>
      <c r="AO129" s="2">
        <v>-0.55923799999999968</v>
      </c>
      <c r="AP129" s="2"/>
      <c r="AQ129" s="2">
        <v>-5.7881500000000141E-2</v>
      </c>
      <c r="AR129" s="2">
        <v>2.7646499999999907E-2</v>
      </c>
      <c r="AS129" s="2">
        <v>-2.4179999999999868E-2</v>
      </c>
      <c r="AT129" s="2">
        <v>-4.8173999999999495E-2</v>
      </c>
      <c r="AU129" s="2">
        <v>1.3257000000000296E-2</v>
      </c>
      <c r="AX129" s="17" t="s">
        <v>127</v>
      </c>
      <c r="AY129" s="18">
        <v>338</v>
      </c>
      <c r="AZ129" s="18">
        <v>347</v>
      </c>
      <c r="BA129" s="1">
        <v>1128.5758000000001</v>
      </c>
      <c r="BB129" s="1">
        <v>5.4890509999999999</v>
      </c>
      <c r="BC129" s="1">
        <v>9</v>
      </c>
      <c r="BE129" s="42">
        <v>-0.50646450000000032</v>
      </c>
      <c r="BF129" s="1">
        <v>-0.48204899999999995</v>
      </c>
      <c r="BG129" s="1">
        <v>-0.50874100000000011</v>
      </c>
      <c r="BH129" s="1">
        <v>-0.63036499999999984</v>
      </c>
      <c r="BI129" s="43">
        <v>-0.55923799999999968</v>
      </c>
      <c r="BK129" s="42">
        <v>-5.7881500000000141E-2</v>
      </c>
      <c r="BL129" s="1">
        <v>2.7646499999999907E-2</v>
      </c>
      <c r="BM129" s="1">
        <v>-2.4179999999999868E-2</v>
      </c>
      <c r="BN129" s="1">
        <v>-4.8173999999999495E-2</v>
      </c>
      <c r="BO129" s="43">
        <v>1.3257000000000296E-2</v>
      </c>
    </row>
    <row r="130" spans="3:67" x14ac:dyDescent="0.3">
      <c r="C130" s="17" t="s">
        <v>128</v>
      </c>
      <c r="D130" s="18">
        <v>339</v>
      </c>
      <c r="E130" s="18">
        <v>345</v>
      </c>
      <c r="F130" s="1">
        <v>719.41200000000003</v>
      </c>
      <c r="G130" s="2">
        <v>3.6529940000000001</v>
      </c>
      <c r="H130" s="1">
        <v>6</v>
      </c>
      <c r="J130" s="2">
        <v>1.5055745</v>
      </c>
      <c r="K130" s="2">
        <v>1.887124</v>
      </c>
      <c r="L130" s="2">
        <v>2.1332914999999999</v>
      </c>
      <c r="M130" s="2">
        <v>2.2630119999999998</v>
      </c>
      <c r="N130" s="2">
        <v>2.5064450000000003</v>
      </c>
      <c r="O130" s="2"/>
      <c r="P130" s="2">
        <v>1.4913780000000001</v>
      </c>
      <c r="Q130" s="2">
        <v>1.8669020000000001</v>
      </c>
      <c r="R130" s="2">
        <v>2.0272705000000002</v>
      </c>
      <c r="S130" s="2">
        <v>2.1923434999999998</v>
      </c>
      <c r="T130" s="2">
        <v>2.4312719999999999</v>
      </c>
      <c r="U130" s="2"/>
      <c r="V130" s="2">
        <v>1.524149</v>
      </c>
      <c r="W130" s="2">
        <v>1.8940065000000001</v>
      </c>
      <c r="X130" s="2">
        <v>2.1044100000000001</v>
      </c>
      <c r="Y130" s="2">
        <v>2.1977085000000001</v>
      </c>
      <c r="Z130" s="2">
        <v>2.453227</v>
      </c>
      <c r="AD130" s="17" t="s">
        <v>128</v>
      </c>
      <c r="AE130" s="18">
        <v>339</v>
      </c>
      <c r="AF130" s="18">
        <v>345</v>
      </c>
      <c r="AG130" s="1">
        <v>719.41200000000003</v>
      </c>
      <c r="AH130" s="1">
        <v>3.6529940000000001</v>
      </c>
      <c r="AI130" s="1">
        <v>6</v>
      </c>
      <c r="AK130" s="2">
        <v>-1.4196499999999945E-2</v>
      </c>
      <c r="AL130" s="2">
        <v>-2.0221999999999962E-2</v>
      </c>
      <c r="AM130" s="2">
        <v>-0.1060209999999997</v>
      </c>
      <c r="AN130" s="2">
        <v>-7.0668500000000023E-2</v>
      </c>
      <c r="AO130" s="2">
        <v>-7.5173000000000378E-2</v>
      </c>
      <c r="AP130" s="2"/>
      <c r="AQ130" s="2">
        <v>1.8574499999999938E-2</v>
      </c>
      <c r="AR130" s="2">
        <v>6.8825000000001246E-3</v>
      </c>
      <c r="AS130" s="2">
        <v>-2.8881499999999782E-2</v>
      </c>
      <c r="AT130" s="2">
        <v>-6.5303499999999737E-2</v>
      </c>
      <c r="AU130" s="2">
        <v>-5.321800000000021E-2</v>
      </c>
      <c r="AX130" s="17" t="s">
        <v>128</v>
      </c>
      <c r="AY130" s="18">
        <v>339</v>
      </c>
      <c r="AZ130" s="18">
        <v>345</v>
      </c>
      <c r="BA130" s="1">
        <v>719.41200000000003</v>
      </c>
      <c r="BB130" s="1">
        <v>3.6529940000000001</v>
      </c>
      <c r="BC130" s="1">
        <v>6</v>
      </c>
      <c r="BE130" s="42">
        <v>-1.4196499999999945E-2</v>
      </c>
      <c r="BF130" s="1">
        <v>-2.0221999999999962E-2</v>
      </c>
      <c r="BG130" s="1">
        <v>-0.1060209999999997</v>
      </c>
      <c r="BH130" s="1">
        <v>-7.0668500000000023E-2</v>
      </c>
      <c r="BI130" s="43">
        <v>-7.5173000000000378E-2</v>
      </c>
      <c r="BK130" s="42">
        <v>1.8574499999999938E-2</v>
      </c>
      <c r="BL130" s="1">
        <v>6.8825000000001246E-3</v>
      </c>
      <c r="BM130" s="1">
        <v>-2.8881499999999782E-2</v>
      </c>
      <c r="BN130" s="1">
        <v>-6.5303499999999737E-2</v>
      </c>
      <c r="BO130" s="43">
        <v>-5.321800000000021E-2</v>
      </c>
    </row>
    <row r="131" spans="3:67" x14ac:dyDescent="0.3">
      <c r="C131" s="17" t="s">
        <v>129</v>
      </c>
      <c r="D131" s="18">
        <v>339</v>
      </c>
      <c r="E131" s="18">
        <v>346</v>
      </c>
      <c r="F131" s="1">
        <v>834.43899999999996</v>
      </c>
      <c r="G131" s="2">
        <v>3.4737749999999998</v>
      </c>
      <c r="H131" s="1">
        <v>7</v>
      </c>
      <c r="J131" s="2">
        <v>1.4419435</v>
      </c>
      <c r="K131" s="2">
        <v>1.819266</v>
      </c>
      <c r="L131" s="2">
        <v>2.1625354999999997</v>
      </c>
      <c r="M131" s="2">
        <v>2.7006559999999999</v>
      </c>
      <c r="N131" s="2">
        <v>3.0411834999999998</v>
      </c>
      <c r="O131" s="2"/>
      <c r="P131" s="2">
        <v>1.4212720000000001</v>
      </c>
      <c r="Q131" s="2">
        <v>1.8137274999999999</v>
      </c>
      <c r="R131" s="2">
        <v>2.0700150000000002</v>
      </c>
      <c r="S131" s="2">
        <v>2.596015</v>
      </c>
      <c r="T131" s="2">
        <v>2.9437955000000002</v>
      </c>
      <c r="U131" s="2"/>
      <c r="V131" s="2">
        <v>1.4662335</v>
      </c>
      <c r="W131" s="2">
        <v>1.84684</v>
      </c>
      <c r="X131" s="2">
        <v>2.1381104999999998</v>
      </c>
      <c r="Y131" s="2">
        <v>2.6557515</v>
      </c>
      <c r="Z131" s="2">
        <v>2.9788435</v>
      </c>
      <c r="AD131" s="17" t="s">
        <v>129</v>
      </c>
      <c r="AE131" s="18">
        <v>339</v>
      </c>
      <c r="AF131" s="18">
        <v>346</v>
      </c>
      <c r="AG131" s="1">
        <v>834.43899999999996</v>
      </c>
      <c r="AH131" s="1">
        <v>3.4737749999999998</v>
      </c>
      <c r="AI131" s="1">
        <v>7</v>
      </c>
      <c r="AK131" s="2">
        <v>-2.0671499999999954E-2</v>
      </c>
      <c r="AL131" s="2">
        <v>-5.5385000000001128E-3</v>
      </c>
      <c r="AM131" s="2">
        <v>-9.2520499999999561E-2</v>
      </c>
      <c r="AN131" s="2">
        <v>-0.10464099999999998</v>
      </c>
      <c r="AO131" s="2">
        <v>-9.7387999999999586E-2</v>
      </c>
      <c r="AP131" s="2"/>
      <c r="AQ131" s="2">
        <v>2.4289999999999923E-2</v>
      </c>
      <c r="AR131" s="2">
        <v>2.7573999999999987E-2</v>
      </c>
      <c r="AS131" s="2">
        <v>-2.4424999999999919E-2</v>
      </c>
      <c r="AT131" s="2">
        <v>-4.4904499999999903E-2</v>
      </c>
      <c r="AU131" s="2">
        <v>-6.233999999999984E-2</v>
      </c>
      <c r="AX131" s="17" t="s">
        <v>129</v>
      </c>
      <c r="AY131" s="18">
        <v>339</v>
      </c>
      <c r="AZ131" s="18">
        <v>346</v>
      </c>
      <c r="BA131" s="1">
        <v>834.43899999999996</v>
      </c>
      <c r="BB131" s="1">
        <v>3.4737749999999998</v>
      </c>
      <c r="BC131" s="1">
        <v>7</v>
      </c>
      <c r="BE131" s="42">
        <v>-2.0671499999999954E-2</v>
      </c>
      <c r="BF131" s="1">
        <v>-5.5385000000001128E-3</v>
      </c>
      <c r="BG131" s="1">
        <v>-9.2520499999999561E-2</v>
      </c>
      <c r="BH131" s="1">
        <v>-0.10464099999999998</v>
      </c>
      <c r="BI131" s="43">
        <v>-9.7387999999999586E-2</v>
      </c>
      <c r="BK131" s="42">
        <v>2.4289999999999923E-2</v>
      </c>
      <c r="BL131" s="1">
        <v>2.7573999999999987E-2</v>
      </c>
      <c r="BM131" s="1">
        <v>-2.4424999999999919E-2</v>
      </c>
      <c r="BN131" s="1">
        <v>-4.4904499999999903E-2</v>
      </c>
      <c r="BO131" s="43">
        <v>-6.233999999999984E-2</v>
      </c>
    </row>
    <row r="132" spans="3:67" x14ac:dyDescent="0.3">
      <c r="C132" s="17" t="s">
        <v>130</v>
      </c>
      <c r="D132" s="18">
        <v>345</v>
      </c>
      <c r="E132" s="18">
        <v>361</v>
      </c>
      <c r="F132" s="1">
        <v>1915.0535</v>
      </c>
      <c r="G132" s="2">
        <v>4.1667920000000001</v>
      </c>
      <c r="H132" s="1">
        <v>14</v>
      </c>
      <c r="J132" s="2">
        <v>2.0914830000000002</v>
      </c>
      <c r="K132" s="2">
        <v>3.2172084999999999</v>
      </c>
      <c r="L132" s="2">
        <v>4.698175</v>
      </c>
      <c r="M132" s="2">
        <v>5.4066665</v>
      </c>
      <c r="N132" s="2">
        <v>5.5285349999999998</v>
      </c>
      <c r="O132" s="2"/>
      <c r="P132" s="2">
        <v>1.8080685000000001</v>
      </c>
      <c r="Q132" s="2">
        <v>2.6913904999999998</v>
      </c>
      <c r="R132" s="2">
        <v>3.9684309999999998</v>
      </c>
      <c r="S132" s="2">
        <v>4.5852349999999999</v>
      </c>
      <c r="T132" s="2">
        <v>4.6319280000000003</v>
      </c>
      <c r="U132" s="2"/>
      <c r="V132" s="2">
        <v>2.1474289999999998</v>
      </c>
      <c r="W132" s="2">
        <v>3.2519629999999999</v>
      </c>
      <c r="X132" s="2">
        <v>4.8338850000000004</v>
      </c>
      <c r="Y132" s="2">
        <v>5.4239709999999999</v>
      </c>
      <c r="Z132" s="2">
        <v>5.5436505</v>
      </c>
      <c r="AD132" s="17" t="s">
        <v>130</v>
      </c>
      <c r="AE132" s="18">
        <v>345</v>
      </c>
      <c r="AF132" s="18">
        <v>361</v>
      </c>
      <c r="AG132" s="1">
        <v>1915.0535</v>
      </c>
      <c r="AH132" s="1">
        <v>4.1667920000000001</v>
      </c>
      <c r="AI132" s="1">
        <v>14</v>
      </c>
      <c r="AK132" s="2">
        <v>-0.28341450000000012</v>
      </c>
      <c r="AL132" s="2">
        <v>-0.52581800000000012</v>
      </c>
      <c r="AM132" s="2">
        <v>-0.72974400000000017</v>
      </c>
      <c r="AN132" s="2">
        <v>-0.82143150000000009</v>
      </c>
      <c r="AO132" s="2">
        <v>-0.89660699999999949</v>
      </c>
      <c r="AP132" s="2"/>
      <c r="AQ132" s="2">
        <v>5.5945999999999607E-2</v>
      </c>
      <c r="AR132" s="2">
        <v>3.4754500000000021E-2</v>
      </c>
      <c r="AS132" s="2">
        <v>0.13571000000000044</v>
      </c>
      <c r="AT132" s="2">
        <v>1.7304499999999834E-2</v>
      </c>
      <c r="AU132" s="2">
        <v>1.5115500000000281E-2</v>
      </c>
      <c r="AX132" s="17" t="s">
        <v>130</v>
      </c>
      <c r="AY132" s="18">
        <v>345</v>
      </c>
      <c r="AZ132" s="18">
        <v>361</v>
      </c>
      <c r="BA132" s="1">
        <v>1915.0535</v>
      </c>
      <c r="BB132" s="1">
        <v>4.1667920000000001</v>
      </c>
      <c r="BC132" s="1">
        <v>14</v>
      </c>
      <c r="BE132" s="42">
        <v>-0.28341450000000012</v>
      </c>
      <c r="BF132" s="1">
        <v>-0.52581800000000012</v>
      </c>
      <c r="BG132" s="1">
        <v>-0.72974400000000017</v>
      </c>
      <c r="BH132" s="1">
        <v>-0.82143150000000009</v>
      </c>
      <c r="BI132" s="43">
        <v>-0.89660699999999949</v>
      </c>
      <c r="BK132" s="42">
        <v>5.5945999999999607E-2</v>
      </c>
      <c r="BL132" s="1">
        <v>3.4754500000000021E-2</v>
      </c>
      <c r="BM132" s="1">
        <v>0.13571000000000044</v>
      </c>
      <c r="BN132" s="1">
        <v>1.7304499999999834E-2</v>
      </c>
      <c r="BO132" s="43">
        <v>1.5115500000000281E-2</v>
      </c>
    </row>
    <row r="133" spans="3:67" x14ac:dyDescent="0.3">
      <c r="C133" s="17" t="s">
        <v>131</v>
      </c>
      <c r="D133" s="18">
        <v>346</v>
      </c>
      <c r="E133" s="18">
        <v>361</v>
      </c>
      <c r="F133" s="1">
        <v>1801.9694</v>
      </c>
      <c r="G133" s="2">
        <v>3.8809</v>
      </c>
      <c r="H133" s="1">
        <v>13</v>
      </c>
      <c r="J133" s="2">
        <v>2.2205135</v>
      </c>
      <c r="K133" s="2">
        <v>3.3385819999999997</v>
      </c>
      <c r="L133" s="2">
        <v>4.8691014999999993</v>
      </c>
      <c r="M133" s="2">
        <v>5.5846944999999995</v>
      </c>
      <c r="N133" s="2">
        <v>5.7385610000000007</v>
      </c>
      <c r="O133" s="2"/>
      <c r="P133" s="2">
        <v>1.8956735</v>
      </c>
      <c r="Q133" s="2">
        <v>2.8449089999999999</v>
      </c>
      <c r="R133" s="2">
        <v>4.2245819999999998</v>
      </c>
      <c r="S133" s="2">
        <v>4.8475419999999998</v>
      </c>
      <c r="T133" s="2">
        <v>4.9358369999999994</v>
      </c>
      <c r="U133" s="2"/>
      <c r="V133" s="2">
        <v>2.1863595</v>
      </c>
      <c r="W133" s="2">
        <v>3.4500335</v>
      </c>
      <c r="X133" s="2">
        <v>5.0222009999999999</v>
      </c>
      <c r="Y133" s="2">
        <v>5.5887159999999998</v>
      </c>
      <c r="Z133" s="2">
        <v>5.7074909999999992</v>
      </c>
      <c r="AD133" s="17" t="s">
        <v>131</v>
      </c>
      <c r="AE133" s="18">
        <v>346</v>
      </c>
      <c r="AF133" s="18">
        <v>361</v>
      </c>
      <c r="AG133" s="1">
        <v>1801.9694</v>
      </c>
      <c r="AH133" s="1">
        <v>3.8809</v>
      </c>
      <c r="AI133" s="1">
        <v>13</v>
      </c>
      <c r="AK133" s="2">
        <v>-0.32484000000000002</v>
      </c>
      <c r="AL133" s="2">
        <v>-0.49367299999999981</v>
      </c>
      <c r="AM133" s="2">
        <v>-0.64451949999999947</v>
      </c>
      <c r="AN133" s="2">
        <v>-0.73715249999999966</v>
      </c>
      <c r="AO133" s="2">
        <v>-0.80272400000000133</v>
      </c>
      <c r="AP133" s="2"/>
      <c r="AQ133" s="2">
        <v>-3.4154000000000018E-2</v>
      </c>
      <c r="AR133" s="2">
        <v>0.11145150000000026</v>
      </c>
      <c r="AS133" s="2">
        <v>0.15309950000000061</v>
      </c>
      <c r="AT133" s="2">
        <v>4.0215000000003442E-3</v>
      </c>
      <c r="AU133" s="2">
        <v>-3.1070000000001485E-2</v>
      </c>
      <c r="AX133" s="17" t="s">
        <v>131</v>
      </c>
      <c r="AY133" s="18">
        <v>346</v>
      </c>
      <c r="AZ133" s="18">
        <v>361</v>
      </c>
      <c r="BA133" s="1">
        <v>1801.9694</v>
      </c>
      <c r="BB133" s="1">
        <v>3.8809</v>
      </c>
      <c r="BC133" s="1">
        <v>13</v>
      </c>
      <c r="BE133" s="42">
        <v>-0.32484000000000002</v>
      </c>
      <c r="BF133" s="1">
        <v>-0.49367299999999981</v>
      </c>
      <c r="BG133" s="1">
        <v>-0.64451949999999947</v>
      </c>
      <c r="BH133" s="1">
        <v>-0.73715249999999966</v>
      </c>
      <c r="BI133" s="43">
        <v>-0.80272400000000133</v>
      </c>
      <c r="BK133" s="42">
        <v>-3.4154000000000018E-2</v>
      </c>
      <c r="BL133" s="1">
        <v>0.11145150000000026</v>
      </c>
      <c r="BM133" s="1">
        <v>0.15309950000000061</v>
      </c>
      <c r="BN133" s="1">
        <v>4.0215000000003442E-3</v>
      </c>
      <c r="BO133" s="43">
        <v>-3.1070000000001485E-2</v>
      </c>
    </row>
    <row r="134" spans="3:67" x14ac:dyDescent="0.3">
      <c r="C134" s="17" t="s">
        <v>132</v>
      </c>
      <c r="D134" s="18">
        <v>347</v>
      </c>
      <c r="E134" s="18">
        <v>361</v>
      </c>
      <c r="F134" s="1">
        <v>1686.9425000000001</v>
      </c>
      <c r="G134" s="2">
        <v>3.6038070000000002</v>
      </c>
      <c r="H134" s="1">
        <v>12</v>
      </c>
      <c r="J134" s="2">
        <v>2.1763849999999998</v>
      </c>
      <c r="K134" s="2">
        <v>3.1319859999999999</v>
      </c>
      <c r="L134" s="2">
        <v>4.5501155000000004</v>
      </c>
      <c r="M134" s="2">
        <v>5.223255</v>
      </c>
      <c r="N134" s="2">
        <v>5.3136884999999996</v>
      </c>
      <c r="O134" s="2"/>
      <c r="P134" s="2">
        <v>1.8777085</v>
      </c>
      <c r="Q134" s="2">
        <v>2.9191564999999997</v>
      </c>
      <c r="R134" s="2">
        <v>4.1024374999999997</v>
      </c>
      <c r="S134" s="2">
        <v>4.752923</v>
      </c>
      <c r="T134" s="2">
        <v>4.806851</v>
      </c>
      <c r="U134" s="2"/>
      <c r="V134" s="2">
        <v>2.0790660000000001</v>
      </c>
      <c r="W134" s="2">
        <v>3.2268560000000002</v>
      </c>
      <c r="X134" s="2">
        <v>4.6859500000000001</v>
      </c>
      <c r="Y134" s="2">
        <v>5.2221489999999999</v>
      </c>
      <c r="Z134" s="2">
        <v>5.3017634999999999</v>
      </c>
      <c r="AD134" s="17" t="s">
        <v>132</v>
      </c>
      <c r="AE134" s="18">
        <v>347</v>
      </c>
      <c r="AF134" s="18">
        <v>361</v>
      </c>
      <c r="AG134" s="1">
        <v>1686.9425000000001</v>
      </c>
      <c r="AH134" s="1">
        <v>3.6038070000000002</v>
      </c>
      <c r="AI134" s="1">
        <v>12</v>
      </c>
      <c r="AK134" s="2">
        <v>-0.29867649999999979</v>
      </c>
      <c r="AL134" s="2">
        <v>-0.21282950000000023</v>
      </c>
      <c r="AM134" s="2">
        <v>-0.44767800000000069</v>
      </c>
      <c r="AN134" s="2">
        <v>-0.47033199999999997</v>
      </c>
      <c r="AO134" s="2">
        <v>-0.50683749999999961</v>
      </c>
      <c r="AP134" s="2"/>
      <c r="AQ134" s="2">
        <v>-9.7318999999999711E-2</v>
      </c>
      <c r="AR134" s="2">
        <v>9.4870000000000232E-2</v>
      </c>
      <c r="AS134" s="2">
        <v>0.13583449999999964</v>
      </c>
      <c r="AT134" s="2">
        <v>-1.1060000000000514E-3</v>
      </c>
      <c r="AU134" s="2">
        <v>-1.1924999999999741E-2</v>
      </c>
      <c r="AX134" s="17" t="s">
        <v>132</v>
      </c>
      <c r="AY134" s="18">
        <v>347</v>
      </c>
      <c r="AZ134" s="18">
        <v>361</v>
      </c>
      <c r="BA134" s="1">
        <v>1686.9425000000001</v>
      </c>
      <c r="BB134" s="1">
        <v>3.6038070000000002</v>
      </c>
      <c r="BC134" s="1">
        <v>12</v>
      </c>
      <c r="BE134" s="42">
        <v>-0.29867649999999979</v>
      </c>
      <c r="BF134" s="1">
        <v>-0.21282950000000023</v>
      </c>
      <c r="BG134" s="1">
        <v>-0.44767800000000069</v>
      </c>
      <c r="BH134" s="1">
        <v>-0.47033199999999997</v>
      </c>
      <c r="BI134" s="43">
        <v>-0.50683749999999961</v>
      </c>
      <c r="BK134" s="42">
        <v>-9.7318999999999711E-2</v>
      </c>
      <c r="BL134" s="1">
        <v>9.4870000000000232E-2</v>
      </c>
      <c r="BM134" s="1">
        <v>0.13583449999999964</v>
      </c>
      <c r="BN134" s="1">
        <v>-1.1060000000000514E-3</v>
      </c>
      <c r="BO134" s="43">
        <v>-1.1924999999999741E-2</v>
      </c>
    </row>
    <row r="135" spans="3:67" x14ac:dyDescent="0.3">
      <c r="C135" s="17" t="s">
        <v>133</v>
      </c>
      <c r="D135" s="18">
        <v>348</v>
      </c>
      <c r="E135" s="18">
        <v>360</v>
      </c>
      <c r="F135" s="1">
        <v>1426.79</v>
      </c>
      <c r="G135" s="2">
        <v>3.3394819999999998</v>
      </c>
      <c r="H135" s="1">
        <v>10</v>
      </c>
      <c r="J135" s="2">
        <v>1.7250345</v>
      </c>
      <c r="K135" s="2">
        <v>2.5893825000000001</v>
      </c>
      <c r="L135" s="2">
        <v>3.6689525000000001</v>
      </c>
      <c r="M135" s="2">
        <v>4.1362930000000002</v>
      </c>
      <c r="N135" s="2">
        <v>4.1162609999999997</v>
      </c>
      <c r="O135" s="2"/>
      <c r="P135" s="2">
        <v>1.5502349999999998</v>
      </c>
      <c r="Q135" s="2">
        <v>2.3992269999999998</v>
      </c>
      <c r="R135" s="2">
        <v>3.2703134999999999</v>
      </c>
      <c r="S135" s="2">
        <v>3.7165520000000001</v>
      </c>
      <c r="T135" s="2">
        <v>3.8021250000000002</v>
      </c>
      <c r="U135" s="2"/>
      <c r="V135" s="2">
        <v>1.7193355000000001</v>
      </c>
      <c r="W135" s="2">
        <v>2.6045090000000002</v>
      </c>
      <c r="X135" s="2">
        <v>3.6265165000000001</v>
      </c>
      <c r="Y135" s="2">
        <v>4.1020839999999996</v>
      </c>
      <c r="Z135" s="2">
        <v>4.1927029999999998</v>
      </c>
      <c r="AD135" s="17" t="s">
        <v>133</v>
      </c>
      <c r="AE135" s="18">
        <v>348</v>
      </c>
      <c r="AF135" s="18">
        <v>360</v>
      </c>
      <c r="AG135" s="1">
        <v>1426.79</v>
      </c>
      <c r="AH135" s="1">
        <v>3.3394819999999998</v>
      </c>
      <c r="AI135" s="1">
        <v>10</v>
      </c>
      <c r="AK135" s="2">
        <v>-0.17479950000000022</v>
      </c>
      <c r="AL135" s="2">
        <v>-0.19015550000000037</v>
      </c>
      <c r="AM135" s="2">
        <v>-0.39863900000000019</v>
      </c>
      <c r="AN135" s="2">
        <v>-0.41974100000000014</v>
      </c>
      <c r="AO135" s="2">
        <v>-0.31413599999999953</v>
      </c>
      <c r="AP135" s="2"/>
      <c r="AQ135" s="2">
        <v>-5.6989999999998986E-3</v>
      </c>
      <c r="AR135" s="2">
        <v>1.5126500000000043E-2</v>
      </c>
      <c r="AS135" s="2">
        <v>-4.2435999999999918E-2</v>
      </c>
      <c r="AT135" s="2">
        <v>-3.42090000000006E-2</v>
      </c>
      <c r="AU135" s="2">
        <v>7.6442000000000121E-2</v>
      </c>
      <c r="AX135" s="17" t="s">
        <v>133</v>
      </c>
      <c r="AY135" s="18">
        <v>348</v>
      </c>
      <c r="AZ135" s="18">
        <v>360</v>
      </c>
      <c r="BA135" s="1">
        <v>1426.79</v>
      </c>
      <c r="BB135" s="1">
        <v>3.3394819999999998</v>
      </c>
      <c r="BC135" s="1">
        <v>10</v>
      </c>
      <c r="BE135" s="42">
        <v>-0.17479950000000022</v>
      </c>
      <c r="BF135" s="1">
        <v>-0.19015550000000037</v>
      </c>
      <c r="BG135" s="1">
        <v>-0.39863900000000019</v>
      </c>
      <c r="BH135" s="1">
        <v>-0.41974100000000014</v>
      </c>
      <c r="BI135" s="43">
        <v>-0.31413599999999953</v>
      </c>
      <c r="BK135" s="42">
        <v>-5.6989999999998986E-3</v>
      </c>
      <c r="BL135" s="1">
        <v>1.5126500000000043E-2</v>
      </c>
      <c r="BM135" s="1">
        <v>-4.2435999999999918E-2</v>
      </c>
      <c r="BN135" s="1">
        <v>-3.42090000000006E-2</v>
      </c>
      <c r="BO135" s="43">
        <v>7.6442000000000121E-2</v>
      </c>
    </row>
    <row r="136" spans="3:67" x14ac:dyDescent="0.3">
      <c r="C136" s="17" t="s">
        <v>134</v>
      </c>
      <c r="D136" s="18">
        <v>348</v>
      </c>
      <c r="E136" s="18">
        <v>361</v>
      </c>
      <c r="F136" s="1">
        <v>1539.8741</v>
      </c>
      <c r="G136" s="2">
        <v>2.9601760000000001</v>
      </c>
      <c r="H136" s="1">
        <v>11</v>
      </c>
      <c r="J136" s="2">
        <v>2.0300975000000001</v>
      </c>
      <c r="K136" s="2">
        <v>3.0709059999999999</v>
      </c>
      <c r="L136" s="2">
        <v>4.3651795</v>
      </c>
      <c r="M136" s="2">
        <v>4.9617415000000005</v>
      </c>
      <c r="N136" s="2">
        <v>4.9729445000000005</v>
      </c>
      <c r="O136" s="2"/>
      <c r="P136" s="2">
        <v>1.9014085000000001</v>
      </c>
      <c r="Q136" s="2">
        <v>3.0176084999999997</v>
      </c>
      <c r="R136" s="2">
        <v>4.1528915</v>
      </c>
      <c r="S136" s="2">
        <v>4.7172035000000001</v>
      </c>
      <c r="T136" s="2">
        <v>4.7258434999999999</v>
      </c>
      <c r="U136" s="2"/>
      <c r="V136" s="2">
        <v>2.0153854999999998</v>
      </c>
      <c r="W136" s="2">
        <v>3.1668285000000003</v>
      </c>
      <c r="X136" s="2">
        <v>4.4078514999999996</v>
      </c>
      <c r="Y136" s="2">
        <v>4.9358734999999996</v>
      </c>
      <c r="Z136" s="2">
        <v>4.9471350000000003</v>
      </c>
      <c r="AD136" s="17" t="s">
        <v>134</v>
      </c>
      <c r="AE136" s="18">
        <v>348</v>
      </c>
      <c r="AF136" s="18">
        <v>361</v>
      </c>
      <c r="AG136" s="1">
        <v>1539.8741</v>
      </c>
      <c r="AH136" s="1">
        <v>2.9601760000000001</v>
      </c>
      <c r="AI136" s="1">
        <v>11</v>
      </c>
      <c r="AK136" s="2">
        <v>-0.12868900000000005</v>
      </c>
      <c r="AL136" s="2">
        <v>-5.329750000000022E-2</v>
      </c>
      <c r="AM136" s="2">
        <v>-0.21228800000000003</v>
      </c>
      <c r="AN136" s="2">
        <v>-0.24453800000000037</v>
      </c>
      <c r="AO136" s="2">
        <v>-0.24710100000000068</v>
      </c>
      <c r="AP136" s="2"/>
      <c r="AQ136" s="2">
        <v>-1.471200000000028E-2</v>
      </c>
      <c r="AR136" s="2">
        <v>9.5922500000000355E-2</v>
      </c>
      <c r="AS136" s="2">
        <v>4.2671999999999599E-2</v>
      </c>
      <c r="AT136" s="2">
        <v>-2.586800000000089E-2</v>
      </c>
      <c r="AU136" s="2">
        <v>-2.5809500000000263E-2</v>
      </c>
      <c r="AX136" s="17" t="s">
        <v>134</v>
      </c>
      <c r="AY136" s="18">
        <v>348</v>
      </c>
      <c r="AZ136" s="18">
        <v>361</v>
      </c>
      <c r="BA136" s="1">
        <v>1539.8741</v>
      </c>
      <c r="BB136" s="1">
        <v>2.9601760000000001</v>
      </c>
      <c r="BC136" s="1">
        <v>11</v>
      </c>
      <c r="BE136" s="42">
        <v>-0.12868900000000005</v>
      </c>
      <c r="BF136" s="1">
        <v>-5.329750000000022E-2</v>
      </c>
      <c r="BG136" s="1">
        <v>-0.21228800000000003</v>
      </c>
      <c r="BH136" s="1">
        <v>-0.24453800000000037</v>
      </c>
      <c r="BI136" s="43">
        <v>-0.24710100000000068</v>
      </c>
      <c r="BK136" s="42">
        <v>-1.471200000000028E-2</v>
      </c>
      <c r="BL136" s="1">
        <v>9.5922500000000355E-2</v>
      </c>
      <c r="BM136" s="1">
        <v>4.2671999999999599E-2</v>
      </c>
      <c r="BN136" s="1">
        <v>-2.586800000000089E-2</v>
      </c>
      <c r="BO136" s="43">
        <v>-2.5809500000000263E-2</v>
      </c>
    </row>
    <row r="137" spans="3:67" x14ac:dyDescent="0.3">
      <c r="C137" s="17" t="s">
        <v>135</v>
      </c>
      <c r="D137" s="18">
        <v>349</v>
      </c>
      <c r="E137" s="18">
        <v>361</v>
      </c>
      <c r="F137" s="1">
        <v>1426.79</v>
      </c>
      <c r="G137" s="2">
        <v>2.809536</v>
      </c>
      <c r="H137" s="1">
        <v>10</v>
      </c>
      <c r="J137" s="2">
        <v>1.755091</v>
      </c>
      <c r="K137" s="2">
        <v>2.8421110000000001</v>
      </c>
      <c r="L137" s="2">
        <v>3.926237</v>
      </c>
      <c r="M137" s="2">
        <v>4.502097</v>
      </c>
      <c r="N137" s="2">
        <v>4.5223065</v>
      </c>
      <c r="O137" s="2"/>
      <c r="P137" s="2">
        <v>1.6881659999999998</v>
      </c>
      <c r="Q137" s="2">
        <v>2.7011189999999998</v>
      </c>
      <c r="R137" s="2">
        <v>3.7006304999999999</v>
      </c>
      <c r="S137" s="2">
        <v>4.3474295000000005</v>
      </c>
      <c r="T137" s="2">
        <v>4.3554870000000001</v>
      </c>
      <c r="U137" s="2"/>
      <c r="V137" s="2">
        <v>1.7037019999999998</v>
      </c>
      <c r="W137" s="2">
        <v>2.7898645000000002</v>
      </c>
      <c r="X137" s="2">
        <v>3.8931715000000002</v>
      </c>
      <c r="Y137" s="2">
        <v>4.4116710000000001</v>
      </c>
      <c r="Z137" s="2">
        <v>4.4122579999999996</v>
      </c>
      <c r="AD137" s="17" t="s">
        <v>135</v>
      </c>
      <c r="AE137" s="18">
        <v>349</v>
      </c>
      <c r="AF137" s="18">
        <v>361</v>
      </c>
      <c r="AG137" s="1">
        <v>1426.79</v>
      </c>
      <c r="AH137" s="1">
        <v>2.809536</v>
      </c>
      <c r="AI137" s="1">
        <v>10</v>
      </c>
      <c r="AK137" s="2">
        <v>-6.6925000000000123E-2</v>
      </c>
      <c r="AL137" s="2">
        <v>-0.14099200000000023</v>
      </c>
      <c r="AM137" s="2">
        <v>-0.22560650000000004</v>
      </c>
      <c r="AN137" s="2">
        <v>-0.15466749999999951</v>
      </c>
      <c r="AO137" s="2">
        <v>-0.1668194999999999</v>
      </c>
      <c r="AP137" s="2"/>
      <c r="AQ137" s="2">
        <v>-5.1389000000000129E-2</v>
      </c>
      <c r="AR137" s="2">
        <v>-5.2246499999999862E-2</v>
      </c>
      <c r="AS137" s="2">
        <v>-3.3065499999999748E-2</v>
      </c>
      <c r="AT137" s="2">
        <v>-9.0425999999999895E-2</v>
      </c>
      <c r="AU137" s="2">
        <v>-0.11004850000000044</v>
      </c>
      <c r="AX137" s="17" t="s">
        <v>135</v>
      </c>
      <c r="AY137" s="18">
        <v>349</v>
      </c>
      <c r="AZ137" s="18">
        <v>361</v>
      </c>
      <c r="BA137" s="1">
        <v>1426.79</v>
      </c>
      <c r="BB137" s="1">
        <v>2.809536</v>
      </c>
      <c r="BC137" s="1">
        <v>10</v>
      </c>
      <c r="BE137" s="42">
        <v>-6.6925000000000123E-2</v>
      </c>
      <c r="BF137" s="1">
        <v>-0.14099200000000023</v>
      </c>
      <c r="BG137" s="1">
        <v>-0.22560650000000004</v>
      </c>
      <c r="BH137" s="1">
        <v>-0.15466749999999951</v>
      </c>
      <c r="BI137" s="43">
        <v>-0.1668194999999999</v>
      </c>
      <c r="BK137" s="42">
        <v>-5.1389000000000129E-2</v>
      </c>
      <c r="BL137" s="1">
        <v>-5.2246499999999862E-2</v>
      </c>
      <c r="BM137" s="1">
        <v>-3.3065499999999748E-2</v>
      </c>
      <c r="BN137" s="1">
        <v>-9.0425999999999895E-2</v>
      </c>
      <c r="BO137" s="43">
        <v>-0.11004850000000044</v>
      </c>
    </row>
    <row r="138" spans="3:67" x14ac:dyDescent="0.3">
      <c r="C138" s="17" t="s">
        <v>136</v>
      </c>
      <c r="D138" s="18">
        <v>349</v>
      </c>
      <c r="E138" s="18">
        <v>362</v>
      </c>
      <c r="F138" s="1">
        <v>1539.8741</v>
      </c>
      <c r="G138" s="2">
        <v>3.9384899999999998</v>
      </c>
      <c r="H138" s="1">
        <v>11</v>
      </c>
      <c r="J138" s="2">
        <v>1.67058</v>
      </c>
      <c r="K138" s="2">
        <v>2.5475384999999999</v>
      </c>
      <c r="L138" s="2">
        <v>3.7032780000000001</v>
      </c>
      <c r="M138" s="2">
        <v>4.2341600000000001</v>
      </c>
      <c r="N138" s="2">
        <v>4.3852355000000003</v>
      </c>
      <c r="O138" s="2"/>
      <c r="P138" s="2">
        <v>1.4047455</v>
      </c>
      <c r="Q138" s="2">
        <v>2.19123</v>
      </c>
      <c r="R138" s="2">
        <v>3.2059145</v>
      </c>
      <c r="S138" s="2">
        <v>3.6670069999999999</v>
      </c>
      <c r="T138" s="2">
        <v>3.7473020000000004</v>
      </c>
      <c r="U138" s="2"/>
      <c r="V138" s="2">
        <v>1.6110264999999999</v>
      </c>
      <c r="W138" s="2">
        <v>2.5693374999999996</v>
      </c>
      <c r="X138" s="2">
        <v>3.7112885000000002</v>
      </c>
      <c r="Y138" s="2">
        <v>4.2226999999999997</v>
      </c>
      <c r="Z138" s="2">
        <v>4.3286564999999992</v>
      </c>
      <c r="AD138" s="17" t="s">
        <v>136</v>
      </c>
      <c r="AE138" s="18">
        <v>349</v>
      </c>
      <c r="AF138" s="18">
        <v>362</v>
      </c>
      <c r="AG138" s="1">
        <v>1539.8741</v>
      </c>
      <c r="AH138" s="1">
        <v>3.9384899999999998</v>
      </c>
      <c r="AI138" s="1">
        <v>11</v>
      </c>
      <c r="AK138" s="2">
        <v>-0.26583449999999997</v>
      </c>
      <c r="AL138" s="2">
        <v>-0.35630849999999992</v>
      </c>
      <c r="AM138" s="2">
        <v>-0.49736350000000007</v>
      </c>
      <c r="AN138" s="2">
        <v>-0.56715300000000024</v>
      </c>
      <c r="AO138" s="2">
        <v>-0.63793349999999993</v>
      </c>
      <c r="AP138" s="2"/>
      <c r="AQ138" s="2">
        <v>-5.9553500000000037E-2</v>
      </c>
      <c r="AR138" s="2">
        <v>2.179899999999968E-2</v>
      </c>
      <c r="AS138" s="2">
        <v>8.0105000000001425E-3</v>
      </c>
      <c r="AT138" s="2">
        <v>-1.146000000000047E-2</v>
      </c>
      <c r="AU138" s="2">
        <v>-5.6579000000001045E-2</v>
      </c>
      <c r="AX138" s="17" t="s">
        <v>136</v>
      </c>
      <c r="AY138" s="18">
        <v>349</v>
      </c>
      <c r="AZ138" s="18">
        <v>362</v>
      </c>
      <c r="BA138" s="1">
        <v>1539.8741</v>
      </c>
      <c r="BB138" s="1">
        <v>3.9384899999999998</v>
      </c>
      <c r="BC138" s="1">
        <v>11</v>
      </c>
      <c r="BE138" s="42">
        <v>-0.26583449999999997</v>
      </c>
      <c r="BF138" s="1">
        <v>-0.35630849999999992</v>
      </c>
      <c r="BG138" s="1">
        <v>-0.49736350000000007</v>
      </c>
      <c r="BH138" s="1">
        <v>-0.56715300000000024</v>
      </c>
      <c r="BI138" s="43">
        <v>-0.63793349999999993</v>
      </c>
      <c r="BK138" s="42">
        <v>-5.9553500000000037E-2</v>
      </c>
      <c r="BL138" s="1">
        <v>2.179899999999968E-2</v>
      </c>
      <c r="BM138" s="1">
        <v>8.0105000000001425E-3</v>
      </c>
      <c r="BN138" s="1">
        <v>-1.146000000000047E-2</v>
      </c>
      <c r="BO138" s="43">
        <v>-5.6579000000001045E-2</v>
      </c>
    </row>
    <row r="139" spans="3:67" x14ac:dyDescent="0.3">
      <c r="C139" s="17" t="s">
        <v>137</v>
      </c>
      <c r="D139" s="18">
        <v>350</v>
      </c>
      <c r="E139" s="18">
        <v>361</v>
      </c>
      <c r="F139" s="1">
        <v>1298.6950999999999</v>
      </c>
      <c r="G139" s="2">
        <v>2.9490129999999999</v>
      </c>
      <c r="H139" s="1">
        <v>9</v>
      </c>
      <c r="J139" s="2">
        <v>1.9231040000000001</v>
      </c>
      <c r="K139" s="2">
        <v>2.8639934999999999</v>
      </c>
      <c r="L139" s="2">
        <v>3.9654034999999999</v>
      </c>
      <c r="M139" s="2">
        <v>4.4942715</v>
      </c>
      <c r="N139" s="2">
        <v>4.7342089999999999</v>
      </c>
      <c r="O139" s="2"/>
      <c r="P139" s="2">
        <v>1.6993320000000001</v>
      </c>
      <c r="Q139" s="2">
        <v>2.5914465</v>
      </c>
      <c r="R139" s="2">
        <v>3.5092875000000001</v>
      </c>
      <c r="S139" s="2">
        <v>4.1765895000000004</v>
      </c>
      <c r="T139" s="2">
        <v>4.1996330000000004</v>
      </c>
      <c r="U139" s="2"/>
      <c r="V139" s="2">
        <v>1.7760535000000002</v>
      </c>
      <c r="W139" s="2">
        <v>2.9197110000000004</v>
      </c>
      <c r="X139" s="2">
        <v>3.9908969999999999</v>
      </c>
      <c r="Y139" s="2">
        <v>4.2877539999999996</v>
      </c>
      <c r="Z139" s="2">
        <v>4.3523394999999994</v>
      </c>
      <c r="AD139" s="17" t="s">
        <v>137</v>
      </c>
      <c r="AE139" s="18">
        <v>350</v>
      </c>
      <c r="AF139" s="18">
        <v>361</v>
      </c>
      <c r="AG139" s="1">
        <v>1298.6950999999999</v>
      </c>
      <c r="AH139" s="1">
        <v>2.9490129999999999</v>
      </c>
      <c r="AI139" s="1">
        <v>9</v>
      </c>
      <c r="AK139" s="2">
        <v>-0.22377200000000008</v>
      </c>
      <c r="AL139" s="2">
        <v>-0.27254699999999987</v>
      </c>
      <c r="AM139" s="2">
        <v>-0.45611599999999974</v>
      </c>
      <c r="AN139" s="2">
        <v>-0.31768199999999958</v>
      </c>
      <c r="AO139" s="2">
        <v>-0.5345759999999995</v>
      </c>
      <c r="AP139" s="2"/>
      <c r="AQ139" s="2">
        <v>-0.14705049999999997</v>
      </c>
      <c r="AR139" s="2">
        <v>5.571750000000053E-2</v>
      </c>
      <c r="AS139" s="2">
        <v>2.5493500000000058E-2</v>
      </c>
      <c r="AT139" s="2">
        <v>-0.20651750000000035</v>
      </c>
      <c r="AU139" s="2">
        <v>-0.38186950000000053</v>
      </c>
      <c r="AX139" s="17" t="s">
        <v>137</v>
      </c>
      <c r="AY139" s="18">
        <v>350</v>
      </c>
      <c r="AZ139" s="18">
        <v>361</v>
      </c>
      <c r="BA139" s="1">
        <v>1298.6950999999999</v>
      </c>
      <c r="BB139" s="1">
        <v>2.9490129999999999</v>
      </c>
      <c r="BC139" s="1">
        <v>9</v>
      </c>
      <c r="BE139" s="42">
        <v>-0.22377200000000008</v>
      </c>
      <c r="BF139" s="1">
        <v>-0.27254699999999987</v>
      </c>
      <c r="BG139" s="1">
        <v>-0.45611599999999974</v>
      </c>
      <c r="BH139" s="1">
        <v>-0.31768199999999958</v>
      </c>
      <c r="BI139" s="43">
        <v>-0.5345759999999995</v>
      </c>
      <c r="BK139" s="42">
        <v>-0.14705049999999997</v>
      </c>
      <c r="BL139" s="1">
        <v>5.571750000000053E-2</v>
      </c>
      <c r="BM139" s="1">
        <v>2.5493500000000058E-2</v>
      </c>
      <c r="BN139" s="1">
        <v>-0.20651750000000035</v>
      </c>
      <c r="BO139" s="43">
        <v>-0.38186950000000053</v>
      </c>
    </row>
    <row r="140" spans="3:67" x14ac:dyDescent="0.3">
      <c r="C140" s="17" t="s">
        <v>138</v>
      </c>
      <c r="D140" s="18">
        <v>365</v>
      </c>
      <c r="E140" s="18">
        <v>371</v>
      </c>
      <c r="F140" s="1">
        <v>675.33079999999995</v>
      </c>
      <c r="G140" s="2">
        <v>2.4380250000000001</v>
      </c>
      <c r="H140" s="1">
        <v>6</v>
      </c>
      <c r="J140" s="2">
        <v>0.19045800000000002</v>
      </c>
      <c r="K140" s="2">
        <v>0.17612250000000002</v>
      </c>
      <c r="L140" s="2">
        <v>0.21045049999999998</v>
      </c>
      <c r="M140" s="2">
        <v>0.16739499999999999</v>
      </c>
      <c r="N140" s="2">
        <v>0.18028250000000001</v>
      </c>
      <c r="O140" s="2"/>
      <c r="P140" s="2">
        <v>0.1744395</v>
      </c>
      <c r="Q140" s="2">
        <v>0.14143449999999999</v>
      </c>
      <c r="R140" s="2">
        <v>0.1376645</v>
      </c>
      <c r="S140" s="2">
        <v>0.124902</v>
      </c>
      <c r="T140" s="2">
        <v>0.16384700000000002</v>
      </c>
      <c r="U140" s="2"/>
      <c r="V140" s="2">
        <v>0.15316399999999999</v>
      </c>
      <c r="W140" s="2">
        <v>0.12492400000000001</v>
      </c>
      <c r="X140" s="2">
        <v>9.4649499999999998E-2</v>
      </c>
      <c r="Y140" s="2">
        <v>0.12377150000000001</v>
      </c>
      <c r="Z140" s="2">
        <v>0.17050750000000001</v>
      </c>
      <c r="AD140" s="17" t="s">
        <v>138</v>
      </c>
      <c r="AE140" s="18">
        <v>365</v>
      </c>
      <c r="AF140" s="18">
        <v>371</v>
      </c>
      <c r="AG140" s="1">
        <v>675.33079999999995</v>
      </c>
      <c r="AH140" s="1">
        <v>2.4380250000000001</v>
      </c>
      <c r="AI140" s="1">
        <v>6</v>
      </c>
      <c r="AK140" s="2">
        <v>-1.6018500000000019E-2</v>
      </c>
      <c r="AL140" s="2">
        <v>-3.4688000000000024E-2</v>
      </c>
      <c r="AM140" s="2">
        <v>-7.278599999999999E-2</v>
      </c>
      <c r="AN140" s="2">
        <v>-4.2492999999999989E-2</v>
      </c>
      <c r="AO140" s="2">
        <v>-1.6435499999999992E-2</v>
      </c>
      <c r="AP140" s="2"/>
      <c r="AQ140" s="2">
        <v>-3.7294000000000022E-2</v>
      </c>
      <c r="AR140" s="2">
        <v>-5.1198500000000008E-2</v>
      </c>
      <c r="AS140" s="2">
        <v>-0.11580099999999999</v>
      </c>
      <c r="AT140" s="2">
        <v>-4.3623499999999982E-2</v>
      </c>
      <c r="AU140" s="2">
        <v>-9.7750000000000059E-3</v>
      </c>
      <c r="AX140" s="17" t="s">
        <v>138</v>
      </c>
      <c r="AY140" s="18">
        <v>365</v>
      </c>
      <c r="AZ140" s="18">
        <v>371</v>
      </c>
      <c r="BA140" s="1">
        <v>675.33079999999995</v>
      </c>
      <c r="BB140" s="1">
        <v>2.4380250000000001</v>
      </c>
      <c r="BC140" s="1">
        <v>6</v>
      </c>
      <c r="BE140" s="42">
        <v>-1.6018500000000019E-2</v>
      </c>
      <c r="BF140" s="1">
        <v>-3.4688000000000024E-2</v>
      </c>
      <c r="BG140" s="1">
        <v>-7.278599999999999E-2</v>
      </c>
      <c r="BH140" s="1">
        <v>-4.2492999999999989E-2</v>
      </c>
      <c r="BI140" s="43">
        <v>-1.6435499999999992E-2</v>
      </c>
      <c r="BK140" s="42">
        <v>-3.7294000000000022E-2</v>
      </c>
      <c r="BL140" s="1">
        <v>-5.1198500000000008E-2</v>
      </c>
      <c r="BM140" s="1">
        <v>-0.11580099999999999</v>
      </c>
      <c r="BN140" s="1">
        <v>-4.3623499999999982E-2</v>
      </c>
      <c r="BO140" s="43">
        <v>-9.7750000000000059E-3</v>
      </c>
    </row>
    <row r="141" spans="3:67" x14ac:dyDescent="0.3">
      <c r="C141" s="17" t="s">
        <v>139</v>
      </c>
      <c r="D141" s="18">
        <v>368</v>
      </c>
      <c r="E141" s="18">
        <v>374</v>
      </c>
      <c r="F141" s="1">
        <v>738.34910000000002</v>
      </c>
      <c r="G141" s="2">
        <v>4.394158</v>
      </c>
      <c r="H141" s="1">
        <v>6</v>
      </c>
      <c r="J141" s="2">
        <v>0.17253849999999998</v>
      </c>
      <c r="K141" s="2">
        <v>0.13953950000000001</v>
      </c>
      <c r="L141" s="2">
        <v>0.1943415</v>
      </c>
      <c r="M141" s="2">
        <v>0.15349299999999999</v>
      </c>
      <c r="N141" s="2">
        <v>0.15217849999999999</v>
      </c>
      <c r="O141" s="2"/>
      <c r="P141" s="2">
        <v>0.15719050000000001</v>
      </c>
      <c r="Q141" s="2">
        <v>0.112859</v>
      </c>
      <c r="R141" s="2">
        <v>8.6747500000000005E-2</v>
      </c>
      <c r="S141" s="2">
        <v>0.1141355</v>
      </c>
      <c r="T141" s="2">
        <v>0.15963949999999999</v>
      </c>
      <c r="U141" s="2"/>
      <c r="V141" s="2">
        <v>0.19907550000000002</v>
      </c>
      <c r="W141" s="2">
        <v>0.19682149999999998</v>
      </c>
      <c r="X141" s="2">
        <v>0.179504</v>
      </c>
      <c r="Y141" s="2">
        <v>0.193415</v>
      </c>
      <c r="Z141" s="2">
        <v>0.21219100000000002</v>
      </c>
      <c r="AD141" s="17" t="s">
        <v>139</v>
      </c>
      <c r="AE141" s="18">
        <v>368</v>
      </c>
      <c r="AF141" s="18">
        <v>374</v>
      </c>
      <c r="AG141" s="1">
        <v>738.34910000000002</v>
      </c>
      <c r="AH141" s="1">
        <v>4.394158</v>
      </c>
      <c r="AI141" s="1">
        <v>6</v>
      </c>
      <c r="AK141" s="2">
        <v>-1.5347999999999973E-2</v>
      </c>
      <c r="AL141" s="2">
        <v>-2.668050000000001E-2</v>
      </c>
      <c r="AM141" s="2">
        <v>-0.107594</v>
      </c>
      <c r="AN141" s="2">
        <v>-3.935749999999999E-2</v>
      </c>
      <c r="AO141" s="2">
        <v>7.4609999999999954E-3</v>
      </c>
      <c r="AP141" s="2"/>
      <c r="AQ141" s="2">
        <v>2.6537000000000033E-2</v>
      </c>
      <c r="AR141" s="2">
        <v>5.7281999999999972E-2</v>
      </c>
      <c r="AS141" s="2">
        <v>-1.4837500000000003E-2</v>
      </c>
      <c r="AT141" s="2">
        <v>3.9922000000000013E-2</v>
      </c>
      <c r="AU141" s="2">
        <v>6.0012500000000024E-2</v>
      </c>
      <c r="AX141" s="17" t="s">
        <v>139</v>
      </c>
      <c r="AY141" s="18">
        <v>368</v>
      </c>
      <c r="AZ141" s="18">
        <v>374</v>
      </c>
      <c r="BA141" s="1">
        <v>738.34910000000002</v>
      </c>
      <c r="BB141" s="1">
        <v>4.394158</v>
      </c>
      <c r="BC141" s="1">
        <v>6</v>
      </c>
      <c r="BE141" s="42">
        <v>-1.5347999999999973E-2</v>
      </c>
      <c r="BF141" s="1">
        <v>-2.668050000000001E-2</v>
      </c>
      <c r="BG141" s="1">
        <v>-0.107594</v>
      </c>
      <c r="BH141" s="1">
        <v>-3.935749999999999E-2</v>
      </c>
      <c r="BI141" s="43">
        <v>7.4609999999999954E-3</v>
      </c>
      <c r="BK141" s="42">
        <v>2.6537000000000033E-2</v>
      </c>
      <c r="BL141" s="1">
        <v>5.7281999999999972E-2</v>
      </c>
      <c r="BM141" s="1">
        <v>-1.4837500000000003E-2</v>
      </c>
      <c r="BN141" s="1">
        <v>3.9922000000000013E-2</v>
      </c>
      <c r="BO141" s="43">
        <v>6.0012500000000024E-2</v>
      </c>
    </row>
    <row r="142" spans="3:67" x14ac:dyDescent="0.3">
      <c r="C142" s="17" t="s">
        <v>140</v>
      </c>
      <c r="D142" s="18">
        <v>374</v>
      </c>
      <c r="E142" s="18">
        <v>387</v>
      </c>
      <c r="F142" s="1">
        <v>1830.9721999999999</v>
      </c>
      <c r="G142" s="2">
        <v>3.328783</v>
      </c>
      <c r="H142" s="1">
        <v>13</v>
      </c>
      <c r="J142" s="2">
        <v>0.41842499999999999</v>
      </c>
      <c r="K142" s="2">
        <v>0.61055700000000002</v>
      </c>
      <c r="L142" s="2">
        <v>1.163562</v>
      </c>
      <c r="M142" s="2">
        <v>2.8711980000000001</v>
      </c>
      <c r="N142" s="2">
        <v>4.6715605</v>
      </c>
      <c r="O142" s="2"/>
      <c r="P142" s="2">
        <v>0.3573865</v>
      </c>
      <c r="Q142" s="2">
        <v>0.520181</v>
      </c>
      <c r="R142" s="2">
        <v>1.1778865000000001</v>
      </c>
      <c r="S142" s="2">
        <v>2.9786125000000001</v>
      </c>
      <c r="T142" s="2">
        <v>4.5055459999999998</v>
      </c>
      <c r="U142" s="2"/>
      <c r="V142" s="2">
        <v>0.47909750000000001</v>
      </c>
      <c r="W142" s="2">
        <v>0.781362</v>
      </c>
      <c r="X142" s="2">
        <v>1.5131950000000001</v>
      </c>
      <c r="Y142" s="2">
        <v>3.3797725000000001</v>
      </c>
      <c r="Z142" s="2">
        <v>4.9566169999999996</v>
      </c>
      <c r="AD142" s="17" t="s">
        <v>140</v>
      </c>
      <c r="AE142" s="18">
        <v>374</v>
      </c>
      <c r="AF142" s="18">
        <v>387</v>
      </c>
      <c r="AG142" s="1">
        <v>1830.9721999999999</v>
      </c>
      <c r="AH142" s="1">
        <v>3.328783</v>
      </c>
      <c r="AI142" s="1">
        <v>13</v>
      </c>
      <c r="AK142" s="2">
        <v>-6.1038499999999996E-2</v>
      </c>
      <c r="AL142" s="2">
        <v>-9.0376000000000012E-2</v>
      </c>
      <c r="AM142" s="2">
        <v>1.4324500000000073E-2</v>
      </c>
      <c r="AN142" s="2">
        <v>0.10741449999999997</v>
      </c>
      <c r="AO142" s="2">
        <v>-0.16601450000000018</v>
      </c>
      <c r="AP142" s="2"/>
      <c r="AQ142" s="2">
        <v>6.0672500000000018E-2</v>
      </c>
      <c r="AR142" s="2">
        <v>0.17080499999999998</v>
      </c>
      <c r="AS142" s="2">
        <v>0.34963300000000008</v>
      </c>
      <c r="AT142" s="2">
        <v>0.50857449999999993</v>
      </c>
      <c r="AU142" s="2">
        <v>0.2850564999999996</v>
      </c>
      <c r="AX142" s="17" t="s">
        <v>140</v>
      </c>
      <c r="AY142" s="18">
        <v>374</v>
      </c>
      <c r="AZ142" s="18">
        <v>387</v>
      </c>
      <c r="BA142" s="1">
        <v>1830.9721999999999</v>
      </c>
      <c r="BB142" s="1">
        <v>3.328783</v>
      </c>
      <c r="BC142" s="1">
        <v>13</v>
      </c>
      <c r="BE142" s="42">
        <v>-6.1038499999999996E-2</v>
      </c>
      <c r="BF142" s="1">
        <v>-9.0376000000000012E-2</v>
      </c>
      <c r="BG142" s="1">
        <v>1.4324500000000073E-2</v>
      </c>
      <c r="BH142" s="1">
        <v>0.10741449999999997</v>
      </c>
      <c r="BI142" s="43">
        <v>-0.16601450000000018</v>
      </c>
      <c r="BK142" s="42">
        <v>6.0672500000000018E-2</v>
      </c>
      <c r="BL142" s="1">
        <v>0.17080499999999998</v>
      </c>
      <c r="BM142" s="1">
        <v>0.34963300000000008</v>
      </c>
      <c r="BN142" s="1">
        <v>0.50857449999999993</v>
      </c>
      <c r="BO142" s="43">
        <v>0.2850564999999996</v>
      </c>
    </row>
    <row r="143" spans="3:67" x14ac:dyDescent="0.3">
      <c r="C143" s="17" t="s">
        <v>141</v>
      </c>
      <c r="D143" s="18">
        <v>374</v>
      </c>
      <c r="E143" s="18">
        <v>389</v>
      </c>
      <c r="F143" s="1">
        <v>2016.0522000000001</v>
      </c>
      <c r="G143" s="2">
        <v>3.1919680000000001</v>
      </c>
      <c r="H143" s="1">
        <v>15</v>
      </c>
      <c r="J143" s="2">
        <v>0.50234000000000001</v>
      </c>
      <c r="K143" s="2">
        <v>0.68377149999999998</v>
      </c>
      <c r="L143" s="2">
        <v>1.39042</v>
      </c>
      <c r="M143" s="2">
        <v>3.4877020000000001</v>
      </c>
      <c r="N143" s="2">
        <v>5.6470424999999995</v>
      </c>
      <c r="O143" s="2"/>
      <c r="P143" s="2">
        <v>0.38621749999999999</v>
      </c>
      <c r="Q143" s="2">
        <v>0.65405950000000002</v>
      </c>
      <c r="R143" s="2">
        <v>1.4180570000000001</v>
      </c>
      <c r="S143" s="2">
        <v>3.5731184999999996</v>
      </c>
      <c r="T143" s="2">
        <v>5.4350304999999999</v>
      </c>
      <c r="U143" s="2"/>
      <c r="V143" s="2">
        <v>0.54210249999999993</v>
      </c>
      <c r="W143" s="2">
        <v>0.80869049999999998</v>
      </c>
      <c r="X143" s="2">
        <v>1.7217935</v>
      </c>
      <c r="Y143" s="2">
        <v>3.9253895000000001</v>
      </c>
      <c r="Z143" s="2">
        <v>5.8899395000000005</v>
      </c>
      <c r="AD143" s="17" t="s">
        <v>141</v>
      </c>
      <c r="AE143" s="18">
        <v>374</v>
      </c>
      <c r="AF143" s="18">
        <v>389</v>
      </c>
      <c r="AG143" s="1">
        <v>2016.0522000000001</v>
      </c>
      <c r="AH143" s="1">
        <v>3.1919680000000001</v>
      </c>
      <c r="AI143" s="1">
        <v>15</v>
      </c>
      <c r="AK143" s="2">
        <v>-0.11612250000000002</v>
      </c>
      <c r="AL143" s="2">
        <v>-2.9711999999999961E-2</v>
      </c>
      <c r="AM143" s="2">
        <v>2.7637000000000134E-2</v>
      </c>
      <c r="AN143" s="2">
        <v>8.5416499999999562E-2</v>
      </c>
      <c r="AO143" s="2">
        <v>-0.21201199999999965</v>
      </c>
      <c r="AP143" s="2"/>
      <c r="AQ143" s="2">
        <v>3.9762499999999923E-2</v>
      </c>
      <c r="AR143" s="2">
        <v>0.124919</v>
      </c>
      <c r="AS143" s="2">
        <v>0.33137349999999999</v>
      </c>
      <c r="AT143" s="2">
        <v>0.43768750000000001</v>
      </c>
      <c r="AU143" s="2">
        <v>0.24289700000000103</v>
      </c>
      <c r="AX143" s="17" t="s">
        <v>141</v>
      </c>
      <c r="AY143" s="18">
        <v>374</v>
      </c>
      <c r="AZ143" s="18">
        <v>389</v>
      </c>
      <c r="BA143" s="1">
        <v>2016.0522000000001</v>
      </c>
      <c r="BB143" s="1">
        <v>3.1919680000000001</v>
      </c>
      <c r="BC143" s="1">
        <v>15</v>
      </c>
      <c r="BE143" s="42">
        <v>-0.11612250000000002</v>
      </c>
      <c r="BF143" s="1">
        <v>-2.9711999999999961E-2</v>
      </c>
      <c r="BG143" s="1">
        <v>2.7637000000000134E-2</v>
      </c>
      <c r="BH143" s="1">
        <v>8.5416499999999562E-2</v>
      </c>
      <c r="BI143" s="43">
        <v>-0.21201199999999965</v>
      </c>
      <c r="BK143" s="42">
        <v>3.9762499999999923E-2</v>
      </c>
      <c r="BL143" s="1">
        <v>0.124919</v>
      </c>
      <c r="BM143" s="1">
        <v>0.33137349999999999</v>
      </c>
      <c r="BN143" s="1">
        <v>0.43768750000000001</v>
      </c>
      <c r="BO143" s="43">
        <v>0.24289700000000103</v>
      </c>
    </row>
    <row r="144" spans="3:67" x14ac:dyDescent="0.3">
      <c r="C144" s="17" t="s">
        <v>142</v>
      </c>
      <c r="D144" s="18">
        <v>374</v>
      </c>
      <c r="E144" s="18">
        <v>391</v>
      </c>
      <c r="F144" s="1">
        <v>2242.2203</v>
      </c>
      <c r="G144" s="2">
        <v>3.859686</v>
      </c>
      <c r="H144" s="1">
        <v>17</v>
      </c>
      <c r="J144" s="2">
        <v>0.19782899999999998</v>
      </c>
      <c r="K144" s="2">
        <v>0.37136849999999999</v>
      </c>
      <c r="L144" s="2">
        <v>0.93800149999999993</v>
      </c>
      <c r="M144" s="2">
        <v>2.8263984999999998</v>
      </c>
      <c r="N144" s="2">
        <v>4.9800690000000003</v>
      </c>
      <c r="O144" s="2"/>
      <c r="P144" s="2">
        <v>9.7085000000000005E-2</v>
      </c>
      <c r="Q144" s="2">
        <v>0.24931249999999999</v>
      </c>
      <c r="R144" s="2">
        <v>0.86952000000000007</v>
      </c>
      <c r="S144" s="2">
        <v>2.9128949999999998</v>
      </c>
      <c r="T144" s="2">
        <v>4.6416195</v>
      </c>
      <c r="U144" s="2"/>
      <c r="V144" s="2">
        <v>0.2543415</v>
      </c>
      <c r="W144" s="2">
        <v>0.44352950000000002</v>
      </c>
      <c r="X144" s="2">
        <v>1.3252614999999999</v>
      </c>
      <c r="Y144" s="2">
        <v>3.3820414999999997</v>
      </c>
      <c r="Z144" s="2">
        <v>5.2694019999999995</v>
      </c>
      <c r="AD144" s="17" t="s">
        <v>142</v>
      </c>
      <c r="AE144" s="18">
        <v>374</v>
      </c>
      <c r="AF144" s="18">
        <v>391</v>
      </c>
      <c r="AG144" s="1">
        <v>2242.2203</v>
      </c>
      <c r="AH144" s="1">
        <v>3.859686</v>
      </c>
      <c r="AI144" s="1">
        <v>17</v>
      </c>
      <c r="AK144" s="2">
        <v>-0.10074399999999997</v>
      </c>
      <c r="AL144" s="2">
        <v>-0.122056</v>
      </c>
      <c r="AM144" s="2">
        <v>-6.8481499999999862E-2</v>
      </c>
      <c r="AN144" s="2">
        <v>8.6496499999999976E-2</v>
      </c>
      <c r="AO144" s="2">
        <v>-0.33844950000000029</v>
      </c>
      <c r="AP144" s="2"/>
      <c r="AQ144" s="2">
        <v>5.6512500000000021E-2</v>
      </c>
      <c r="AR144" s="2">
        <v>7.2161000000000031E-2</v>
      </c>
      <c r="AS144" s="2">
        <v>0.38725999999999994</v>
      </c>
      <c r="AT144" s="2">
        <v>0.55564299999999989</v>
      </c>
      <c r="AU144" s="2">
        <v>0.28933299999999917</v>
      </c>
      <c r="AX144" s="17" t="s">
        <v>142</v>
      </c>
      <c r="AY144" s="18">
        <v>374</v>
      </c>
      <c r="AZ144" s="18">
        <v>391</v>
      </c>
      <c r="BA144" s="1">
        <v>2242.2203</v>
      </c>
      <c r="BB144" s="1">
        <v>3.859686</v>
      </c>
      <c r="BC144" s="1">
        <v>17</v>
      </c>
      <c r="BE144" s="42">
        <v>-0.10074399999999997</v>
      </c>
      <c r="BF144" s="1">
        <v>-0.122056</v>
      </c>
      <c r="BG144" s="1">
        <v>-6.8481499999999862E-2</v>
      </c>
      <c r="BH144" s="1">
        <v>8.6496499999999976E-2</v>
      </c>
      <c r="BI144" s="43">
        <v>-0.33844950000000029</v>
      </c>
      <c r="BK144" s="42">
        <v>5.6512500000000021E-2</v>
      </c>
      <c r="BL144" s="1">
        <v>7.2161000000000031E-2</v>
      </c>
      <c r="BM144" s="1">
        <v>0.38725999999999994</v>
      </c>
      <c r="BN144" s="1">
        <v>0.55564299999999989</v>
      </c>
      <c r="BO144" s="43">
        <v>0.28933299999999917</v>
      </c>
    </row>
    <row r="145" spans="3:67" x14ac:dyDescent="0.3">
      <c r="C145" s="17" t="s">
        <v>143</v>
      </c>
      <c r="D145" s="18">
        <v>375</v>
      </c>
      <c r="E145" s="18">
        <v>387</v>
      </c>
      <c r="F145" s="1">
        <v>1683.9038</v>
      </c>
      <c r="G145" s="2">
        <v>2.570945</v>
      </c>
      <c r="H145" s="1">
        <v>12</v>
      </c>
      <c r="J145" s="2">
        <v>0.52229550000000002</v>
      </c>
      <c r="K145" s="2">
        <v>0.78747500000000004</v>
      </c>
      <c r="L145" s="2">
        <v>1.348824</v>
      </c>
      <c r="M145" s="2">
        <v>3.1031029999999999</v>
      </c>
      <c r="N145" s="2">
        <v>4.9230035000000001</v>
      </c>
      <c r="O145" s="2"/>
      <c r="P145" s="2">
        <v>0.504251</v>
      </c>
      <c r="Q145" s="2">
        <v>0.75195149999999999</v>
      </c>
      <c r="R145" s="2">
        <v>1.413203</v>
      </c>
      <c r="S145" s="2">
        <v>3.297695</v>
      </c>
      <c r="T145" s="2">
        <v>4.9322724999999998</v>
      </c>
      <c r="U145" s="2"/>
      <c r="V145" s="2">
        <v>0.58294050000000008</v>
      </c>
      <c r="W145" s="2">
        <v>0.882691</v>
      </c>
      <c r="X145" s="2">
        <v>1.7154915000000002</v>
      </c>
      <c r="Y145" s="2">
        <v>3.5915730000000003</v>
      </c>
      <c r="Z145" s="2">
        <v>5.1536080000000002</v>
      </c>
      <c r="AD145" s="17" t="s">
        <v>143</v>
      </c>
      <c r="AE145" s="18">
        <v>375</v>
      </c>
      <c r="AF145" s="18">
        <v>387</v>
      </c>
      <c r="AG145" s="1">
        <v>1683.9038</v>
      </c>
      <c r="AH145" s="1">
        <v>2.570945</v>
      </c>
      <c r="AI145" s="1">
        <v>12</v>
      </c>
      <c r="AK145" s="2">
        <v>-1.8044500000000019E-2</v>
      </c>
      <c r="AL145" s="2">
        <v>-3.5523500000000041E-2</v>
      </c>
      <c r="AM145" s="2">
        <v>6.4378999999999964E-2</v>
      </c>
      <c r="AN145" s="2">
        <v>0.1945920000000001</v>
      </c>
      <c r="AO145" s="2">
        <v>9.2689999999997497E-3</v>
      </c>
      <c r="AP145" s="2"/>
      <c r="AQ145" s="2">
        <v>6.064500000000006E-2</v>
      </c>
      <c r="AR145" s="2">
        <v>9.5215999999999967E-2</v>
      </c>
      <c r="AS145" s="2">
        <v>0.36666750000000015</v>
      </c>
      <c r="AT145" s="2">
        <v>0.4884700000000004</v>
      </c>
      <c r="AU145" s="2">
        <v>0.2306045000000001</v>
      </c>
      <c r="AX145" s="17" t="s">
        <v>143</v>
      </c>
      <c r="AY145" s="18">
        <v>375</v>
      </c>
      <c r="AZ145" s="18">
        <v>387</v>
      </c>
      <c r="BA145" s="1">
        <v>1683.9038</v>
      </c>
      <c r="BB145" s="1">
        <v>2.570945</v>
      </c>
      <c r="BC145" s="1">
        <v>12</v>
      </c>
      <c r="BE145" s="42">
        <v>-1.8044500000000019E-2</v>
      </c>
      <c r="BF145" s="1">
        <v>-3.5523500000000041E-2</v>
      </c>
      <c r="BG145" s="1">
        <v>6.4378999999999964E-2</v>
      </c>
      <c r="BH145" s="1">
        <v>0.1945920000000001</v>
      </c>
      <c r="BI145" s="43">
        <v>9.2689999999997497E-3</v>
      </c>
      <c r="BK145" s="42">
        <v>6.064500000000006E-2</v>
      </c>
      <c r="BL145" s="1">
        <v>9.5215999999999967E-2</v>
      </c>
      <c r="BM145" s="1">
        <v>0.36666750000000015</v>
      </c>
      <c r="BN145" s="1">
        <v>0.4884700000000004</v>
      </c>
      <c r="BO145" s="43">
        <v>0.2306045000000001</v>
      </c>
    </row>
    <row r="146" spans="3:67" x14ac:dyDescent="0.3">
      <c r="C146" s="17" t="s">
        <v>144</v>
      </c>
      <c r="D146" s="18">
        <v>375</v>
      </c>
      <c r="E146" s="18">
        <v>389</v>
      </c>
      <c r="F146" s="1">
        <v>1868.9838</v>
      </c>
      <c r="G146" s="2">
        <v>3.043825</v>
      </c>
      <c r="H146" s="1">
        <v>14</v>
      </c>
      <c r="J146" s="2">
        <v>0.58935349999999997</v>
      </c>
      <c r="K146" s="2">
        <v>0.86043599999999998</v>
      </c>
      <c r="L146" s="2">
        <v>1.4844409999999999</v>
      </c>
      <c r="M146" s="2">
        <v>3.6270455000000004</v>
      </c>
      <c r="N146" s="2">
        <v>5.7675125000000005</v>
      </c>
      <c r="O146" s="2"/>
      <c r="P146" s="2">
        <v>0.45795799999999998</v>
      </c>
      <c r="Q146" s="2">
        <v>0.67261850000000001</v>
      </c>
      <c r="R146" s="2">
        <v>1.5536729999999999</v>
      </c>
      <c r="S146" s="2">
        <v>3.7203124999999999</v>
      </c>
      <c r="T146" s="2">
        <v>5.5025519999999997</v>
      </c>
      <c r="U146" s="2"/>
      <c r="V146" s="2">
        <v>0.6047435000000001</v>
      </c>
      <c r="W146" s="2">
        <v>0.88952699999999996</v>
      </c>
      <c r="X146" s="2">
        <v>1.8607429999999998</v>
      </c>
      <c r="Y146" s="2">
        <v>4.0701859999999996</v>
      </c>
      <c r="Z146" s="2">
        <v>6.0355369999999997</v>
      </c>
      <c r="AD146" s="17" t="s">
        <v>144</v>
      </c>
      <c r="AE146" s="18">
        <v>375</v>
      </c>
      <c r="AF146" s="18">
        <v>389</v>
      </c>
      <c r="AG146" s="1">
        <v>1868.9838</v>
      </c>
      <c r="AH146" s="1">
        <v>3.043825</v>
      </c>
      <c r="AI146" s="1">
        <v>14</v>
      </c>
      <c r="AK146" s="2">
        <v>-0.1313955</v>
      </c>
      <c r="AL146" s="2">
        <v>-0.18781749999999997</v>
      </c>
      <c r="AM146" s="2">
        <v>6.923199999999996E-2</v>
      </c>
      <c r="AN146" s="2">
        <v>9.3266999999999545E-2</v>
      </c>
      <c r="AO146" s="2">
        <v>-0.26496050000000082</v>
      </c>
      <c r="AP146" s="2"/>
      <c r="AQ146" s="2">
        <v>1.5390000000000126E-2</v>
      </c>
      <c r="AR146" s="2">
        <v>2.9090999999999978E-2</v>
      </c>
      <c r="AS146" s="2">
        <v>0.37630199999999991</v>
      </c>
      <c r="AT146" s="2">
        <v>0.44314049999999927</v>
      </c>
      <c r="AU146" s="2">
        <v>0.26802449999999922</v>
      </c>
      <c r="AX146" s="17" t="s">
        <v>144</v>
      </c>
      <c r="AY146" s="18">
        <v>375</v>
      </c>
      <c r="AZ146" s="18">
        <v>389</v>
      </c>
      <c r="BA146" s="1">
        <v>1868.9838</v>
      </c>
      <c r="BB146" s="1">
        <v>3.043825</v>
      </c>
      <c r="BC146" s="1">
        <v>14</v>
      </c>
      <c r="BE146" s="42">
        <v>-0.1313955</v>
      </c>
      <c r="BF146" s="1">
        <v>-0.18781749999999997</v>
      </c>
      <c r="BG146" s="1">
        <v>6.923199999999996E-2</v>
      </c>
      <c r="BH146" s="1">
        <v>9.3266999999999545E-2</v>
      </c>
      <c r="BI146" s="43">
        <v>-0.26496050000000082</v>
      </c>
      <c r="BK146" s="42">
        <v>1.5390000000000126E-2</v>
      </c>
      <c r="BL146" s="1">
        <v>2.9090999999999978E-2</v>
      </c>
      <c r="BM146" s="1">
        <v>0.37630199999999991</v>
      </c>
      <c r="BN146" s="1">
        <v>0.44314049999999927</v>
      </c>
      <c r="BO146" s="43">
        <v>0.26802449999999922</v>
      </c>
    </row>
    <row r="147" spans="3:67" x14ac:dyDescent="0.3">
      <c r="C147" s="17" t="s">
        <v>145</v>
      </c>
      <c r="D147" s="18">
        <v>376</v>
      </c>
      <c r="E147" s="18">
        <v>385</v>
      </c>
      <c r="F147" s="1">
        <v>1343.6814999999999</v>
      </c>
      <c r="G147" s="2">
        <v>3.2399680000000002</v>
      </c>
      <c r="H147" s="1">
        <v>9</v>
      </c>
      <c r="J147" s="2">
        <v>0.4536365</v>
      </c>
      <c r="K147" s="2">
        <v>0.628826</v>
      </c>
      <c r="L147" s="2">
        <v>1.2953160000000001</v>
      </c>
      <c r="M147" s="2">
        <v>2.6554535000000001</v>
      </c>
      <c r="N147" s="2">
        <v>4.0140585</v>
      </c>
      <c r="O147" s="2"/>
      <c r="P147" s="2">
        <v>0.40222400000000003</v>
      </c>
      <c r="Q147" s="2">
        <v>0.60205149999999996</v>
      </c>
      <c r="R147" s="2">
        <v>1.153419</v>
      </c>
      <c r="S147" s="2">
        <v>2.787588</v>
      </c>
      <c r="T147" s="2">
        <v>4.0825740000000001</v>
      </c>
      <c r="U147" s="2"/>
      <c r="V147" s="2">
        <v>0.46688950000000001</v>
      </c>
      <c r="W147" s="2">
        <v>0.71613900000000008</v>
      </c>
      <c r="X147" s="2">
        <v>1.6045750000000001</v>
      </c>
      <c r="Y147" s="2">
        <v>2.9486485</v>
      </c>
      <c r="Z147" s="2">
        <v>4.1680209999999995</v>
      </c>
      <c r="AD147" s="17" t="s">
        <v>145</v>
      </c>
      <c r="AE147" s="18">
        <v>376</v>
      </c>
      <c r="AF147" s="18">
        <v>385</v>
      </c>
      <c r="AG147" s="1">
        <v>1343.6814999999999</v>
      </c>
      <c r="AH147" s="1">
        <v>3.2399680000000002</v>
      </c>
      <c r="AI147" s="1">
        <v>9</v>
      </c>
      <c r="AK147" s="2">
        <v>-5.1412499999999972E-2</v>
      </c>
      <c r="AL147" s="2">
        <v>-2.6774500000000034E-2</v>
      </c>
      <c r="AM147" s="2">
        <v>-0.14189700000000016</v>
      </c>
      <c r="AN147" s="2">
        <v>0.13213449999999982</v>
      </c>
      <c r="AO147" s="2">
        <v>6.8515500000000173E-2</v>
      </c>
      <c r="AP147" s="2"/>
      <c r="AQ147" s="2">
        <v>1.3253000000000015E-2</v>
      </c>
      <c r="AR147" s="2">
        <v>8.7313000000000085E-2</v>
      </c>
      <c r="AS147" s="2">
        <v>0.30925899999999995</v>
      </c>
      <c r="AT147" s="2">
        <v>0.29319499999999987</v>
      </c>
      <c r="AU147" s="2">
        <v>0.15396249999999956</v>
      </c>
      <c r="AX147" s="17" t="s">
        <v>145</v>
      </c>
      <c r="AY147" s="18">
        <v>376</v>
      </c>
      <c r="AZ147" s="18">
        <v>385</v>
      </c>
      <c r="BA147" s="1">
        <v>1343.6814999999999</v>
      </c>
      <c r="BB147" s="1">
        <v>3.2399680000000002</v>
      </c>
      <c r="BC147" s="1">
        <v>9</v>
      </c>
      <c r="BE147" s="42">
        <v>-5.1412499999999972E-2</v>
      </c>
      <c r="BF147" s="1">
        <v>-2.6774500000000034E-2</v>
      </c>
      <c r="BG147" s="1">
        <v>-0.14189700000000016</v>
      </c>
      <c r="BH147" s="1">
        <v>0.13213449999999982</v>
      </c>
      <c r="BI147" s="43">
        <v>6.8515500000000173E-2</v>
      </c>
      <c r="BK147" s="42">
        <v>1.3253000000000015E-2</v>
      </c>
      <c r="BL147" s="1">
        <v>8.7313000000000085E-2</v>
      </c>
      <c r="BM147" s="1">
        <v>0.30925899999999995</v>
      </c>
      <c r="BN147" s="1">
        <v>0.29319499999999987</v>
      </c>
      <c r="BO147" s="43">
        <v>0.15396249999999956</v>
      </c>
    </row>
    <row r="148" spans="3:67" x14ac:dyDescent="0.3">
      <c r="C148" s="17" t="s">
        <v>146</v>
      </c>
      <c r="D148" s="18">
        <v>376</v>
      </c>
      <c r="E148" s="18">
        <v>387</v>
      </c>
      <c r="F148" s="1">
        <v>1570.8197</v>
      </c>
      <c r="G148" s="2">
        <v>2.8651469999999999</v>
      </c>
      <c r="H148" s="1">
        <v>11</v>
      </c>
      <c r="J148" s="2">
        <v>0.50634800000000002</v>
      </c>
      <c r="K148" s="2">
        <v>0.68278899999999998</v>
      </c>
      <c r="L148" s="2">
        <v>1.1741285000000001</v>
      </c>
      <c r="M148" s="2">
        <v>2.8602815000000001</v>
      </c>
      <c r="N148" s="2">
        <v>4.7598000000000003</v>
      </c>
      <c r="O148" s="2"/>
      <c r="P148" s="2">
        <v>0.372867</v>
      </c>
      <c r="Q148" s="2">
        <v>0.54145399999999999</v>
      </c>
      <c r="R148" s="2">
        <v>1.317142</v>
      </c>
      <c r="S148" s="2">
        <v>2.9931960000000002</v>
      </c>
      <c r="T148" s="2">
        <v>4.4775895000000006</v>
      </c>
      <c r="U148" s="2"/>
      <c r="V148" s="2">
        <v>0.43054599999999998</v>
      </c>
      <c r="W148" s="2">
        <v>0.68391449999999998</v>
      </c>
      <c r="X148" s="2">
        <v>1.4778484999999999</v>
      </c>
      <c r="Y148" s="2">
        <v>3.26661</v>
      </c>
      <c r="Z148" s="2">
        <v>4.774921</v>
      </c>
      <c r="AD148" s="17" t="s">
        <v>146</v>
      </c>
      <c r="AE148" s="18">
        <v>376</v>
      </c>
      <c r="AF148" s="18">
        <v>387</v>
      </c>
      <c r="AG148" s="1">
        <v>1570.8197</v>
      </c>
      <c r="AH148" s="1">
        <v>2.8651469999999999</v>
      </c>
      <c r="AI148" s="1">
        <v>11</v>
      </c>
      <c r="AK148" s="2">
        <v>-0.13348100000000002</v>
      </c>
      <c r="AL148" s="2">
        <v>-0.14133499999999999</v>
      </c>
      <c r="AM148" s="2">
        <v>0.1430134999999999</v>
      </c>
      <c r="AN148" s="2">
        <v>0.13291450000000005</v>
      </c>
      <c r="AO148" s="2">
        <v>-0.2822104999999997</v>
      </c>
      <c r="AP148" s="2"/>
      <c r="AQ148" s="2">
        <v>-7.5802000000000036E-2</v>
      </c>
      <c r="AR148" s="2">
        <v>1.1255000000000015E-3</v>
      </c>
      <c r="AS148" s="2">
        <v>0.30371999999999977</v>
      </c>
      <c r="AT148" s="2">
        <v>0.40632849999999987</v>
      </c>
      <c r="AU148" s="2">
        <v>1.5120999999999718E-2</v>
      </c>
      <c r="AX148" s="17" t="s">
        <v>146</v>
      </c>
      <c r="AY148" s="18">
        <v>376</v>
      </c>
      <c r="AZ148" s="18">
        <v>387</v>
      </c>
      <c r="BA148" s="1">
        <v>1570.8197</v>
      </c>
      <c r="BB148" s="1">
        <v>2.8651469999999999</v>
      </c>
      <c r="BC148" s="1">
        <v>11</v>
      </c>
      <c r="BE148" s="42">
        <v>-0.13348100000000002</v>
      </c>
      <c r="BF148" s="1">
        <v>-0.14133499999999999</v>
      </c>
      <c r="BG148" s="1">
        <v>0.1430134999999999</v>
      </c>
      <c r="BH148" s="1">
        <v>0.13291450000000005</v>
      </c>
      <c r="BI148" s="43">
        <v>-0.2822104999999997</v>
      </c>
      <c r="BK148" s="42">
        <v>-7.5802000000000036E-2</v>
      </c>
      <c r="BL148" s="1">
        <v>1.1255000000000015E-3</v>
      </c>
      <c r="BM148" s="1">
        <v>0.30371999999999977</v>
      </c>
      <c r="BN148" s="1">
        <v>0.40632849999999987</v>
      </c>
      <c r="BO148" s="43">
        <v>1.5120999999999718E-2</v>
      </c>
    </row>
    <row r="149" spans="3:67" x14ac:dyDescent="0.3">
      <c r="C149" s="17" t="s">
        <v>147</v>
      </c>
      <c r="D149" s="18">
        <v>376</v>
      </c>
      <c r="E149" s="18">
        <v>389</v>
      </c>
      <c r="F149" s="1">
        <v>1755.8996999999999</v>
      </c>
      <c r="G149" s="2">
        <v>2.8826710000000002</v>
      </c>
      <c r="H149" s="1">
        <v>13</v>
      </c>
      <c r="J149" s="2">
        <v>0.47523749999999998</v>
      </c>
      <c r="K149" s="2">
        <v>0.67187599999999992</v>
      </c>
      <c r="L149" s="2">
        <v>1.3375064999999999</v>
      </c>
      <c r="M149" s="2">
        <v>3.7917019999999999</v>
      </c>
      <c r="N149" s="2">
        <v>5.5858699999999999</v>
      </c>
      <c r="O149" s="2"/>
      <c r="P149" s="2">
        <v>0.46241100000000002</v>
      </c>
      <c r="Q149" s="2">
        <v>0.6848209999999999</v>
      </c>
      <c r="R149" s="2">
        <v>1.3544185</v>
      </c>
      <c r="S149" s="2">
        <v>3.4866074999999999</v>
      </c>
      <c r="T149" s="2">
        <v>5.2669065000000002</v>
      </c>
      <c r="U149" s="2"/>
      <c r="V149" s="2">
        <v>0.55428300000000008</v>
      </c>
      <c r="W149" s="2">
        <v>0.85557400000000006</v>
      </c>
      <c r="X149" s="2">
        <v>1.736132</v>
      </c>
      <c r="Y149" s="2">
        <v>3.9364334999999997</v>
      </c>
      <c r="Z149" s="2">
        <v>5.668018</v>
      </c>
      <c r="AD149" s="17" t="s">
        <v>147</v>
      </c>
      <c r="AE149" s="18">
        <v>376</v>
      </c>
      <c r="AF149" s="18">
        <v>389</v>
      </c>
      <c r="AG149" s="1">
        <v>1755.8996999999999</v>
      </c>
      <c r="AH149" s="1">
        <v>2.8826710000000002</v>
      </c>
      <c r="AI149" s="1">
        <v>13</v>
      </c>
      <c r="AK149" s="2">
        <v>-1.2826499999999963E-2</v>
      </c>
      <c r="AL149" s="2">
        <v>1.2944999999999984E-2</v>
      </c>
      <c r="AM149" s="2">
        <v>1.6912000000000038E-2</v>
      </c>
      <c r="AN149" s="2">
        <v>-0.30509450000000005</v>
      </c>
      <c r="AO149" s="2">
        <v>-0.31896349999999973</v>
      </c>
      <c r="AP149" s="2"/>
      <c r="AQ149" s="2">
        <v>7.9045500000000102E-2</v>
      </c>
      <c r="AR149" s="2">
        <v>0.18369800000000014</v>
      </c>
      <c r="AS149" s="2">
        <v>0.39862550000000008</v>
      </c>
      <c r="AT149" s="2">
        <v>0.14473149999999979</v>
      </c>
      <c r="AU149" s="2">
        <v>8.214800000000011E-2</v>
      </c>
      <c r="AX149" s="17" t="s">
        <v>147</v>
      </c>
      <c r="AY149" s="18">
        <v>376</v>
      </c>
      <c r="AZ149" s="18">
        <v>389</v>
      </c>
      <c r="BA149" s="1">
        <v>1755.8996999999999</v>
      </c>
      <c r="BB149" s="1">
        <v>2.8826710000000002</v>
      </c>
      <c r="BC149" s="1">
        <v>13</v>
      </c>
      <c r="BE149" s="42">
        <v>-1.2826499999999963E-2</v>
      </c>
      <c r="BF149" s="1">
        <v>1.2944999999999984E-2</v>
      </c>
      <c r="BG149" s="1">
        <v>1.6912000000000038E-2</v>
      </c>
      <c r="BH149" s="1">
        <v>-0.30509450000000005</v>
      </c>
      <c r="BI149" s="43">
        <v>-0.31896349999999973</v>
      </c>
      <c r="BK149" s="42">
        <v>7.9045500000000102E-2</v>
      </c>
      <c r="BL149" s="1">
        <v>0.18369800000000014</v>
      </c>
      <c r="BM149" s="1">
        <v>0.39862550000000008</v>
      </c>
      <c r="BN149" s="1">
        <v>0.14473149999999979</v>
      </c>
      <c r="BO149" s="43">
        <v>8.214800000000011E-2</v>
      </c>
    </row>
    <row r="150" spans="3:67" x14ac:dyDescent="0.3">
      <c r="C150" s="17" t="s">
        <v>148</v>
      </c>
      <c r="D150" s="18">
        <v>376</v>
      </c>
      <c r="E150" s="18">
        <v>390</v>
      </c>
      <c r="F150" s="1">
        <v>1868.9838</v>
      </c>
      <c r="G150" s="2">
        <v>2.6236679999999999</v>
      </c>
      <c r="H150" s="1">
        <v>14</v>
      </c>
      <c r="J150" s="2">
        <v>0.55869250000000004</v>
      </c>
      <c r="K150" s="2">
        <v>0.80754349999999997</v>
      </c>
      <c r="L150" s="2">
        <v>1.439489</v>
      </c>
      <c r="M150" s="2">
        <v>3.3727179999999999</v>
      </c>
      <c r="N150" s="2">
        <v>5.5469694999999994</v>
      </c>
      <c r="O150" s="2"/>
      <c r="P150" s="2">
        <v>0.53283049999999998</v>
      </c>
      <c r="Q150" s="2">
        <v>0.7738775</v>
      </c>
      <c r="R150" s="2">
        <v>1.4529635000000001</v>
      </c>
      <c r="S150" s="2">
        <v>3.5573734999999997</v>
      </c>
      <c r="T150" s="2">
        <v>5.4548945</v>
      </c>
      <c r="U150" s="2"/>
      <c r="V150" s="2">
        <v>0.59682749999999996</v>
      </c>
      <c r="W150" s="2">
        <v>0.84239750000000002</v>
      </c>
      <c r="X150" s="2">
        <v>1.72688</v>
      </c>
      <c r="Y150" s="2">
        <v>3.8964535000000002</v>
      </c>
      <c r="Z150" s="2">
        <v>5.7893764999999995</v>
      </c>
      <c r="AD150" s="17" t="s">
        <v>148</v>
      </c>
      <c r="AE150" s="18">
        <v>376</v>
      </c>
      <c r="AF150" s="18">
        <v>390</v>
      </c>
      <c r="AG150" s="1">
        <v>1868.9838</v>
      </c>
      <c r="AH150" s="1">
        <v>2.6236679999999999</v>
      </c>
      <c r="AI150" s="1">
        <v>14</v>
      </c>
      <c r="AK150" s="2">
        <v>-2.5862000000000052E-2</v>
      </c>
      <c r="AL150" s="2">
        <v>-3.3665999999999974E-2</v>
      </c>
      <c r="AM150" s="2">
        <v>1.3474500000000056E-2</v>
      </c>
      <c r="AN150" s="2">
        <v>0.18465549999999986</v>
      </c>
      <c r="AO150" s="2">
        <v>-9.2074999999999463E-2</v>
      </c>
      <c r="AP150" s="2"/>
      <c r="AQ150" s="2">
        <v>3.8134999999999919E-2</v>
      </c>
      <c r="AR150" s="2">
        <v>3.4854000000000052E-2</v>
      </c>
      <c r="AS150" s="2">
        <v>0.28739099999999995</v>
      </c>
      <c r="AT150" s="2">
        <v>0.52373550000000035</v>
      </c>
      <c r="AU150" s="2">
        <v>0.24240700000000004</v>
      </c>
      <c r="AX150" s="17" t="s">
        <v>148</v>
      </c>
      <c r="AY150" s="18">
        <v>376</v>
      </c>
      <c r="AZ150" s="18">
        <v>390</v>
      </c>
      <c r="BA150" s="1">
        <v>1868.9838</v>
      </c>
      <c r="BB150" s="1">
        <v>2.6236679999999999</v>
      </c>
      <c r="BC150" s="1">
        <v>14</v>
      </c>
      <c r="BE150" s="42">
        <v>-2.5862000000000052E-2</v>
      </c>
      <c r="BF150" s="1">
        <v>-3.3665999999999974E-2</v>
      </c>
      <c r="BG150" s="1">
        <v>1.3474500000000056E-2</v>
      </c>
      <c r="BH150" s="1">
        <v>0.18465549999999986</v>
      </c>
      <c r="BI150" s="43">
        <v>-9.2074999999999463E-2</v>
      </c>
      <c r="BK150" s="42">
        <v>3.8134999999999919E-2</v>
      </c>
      <c r="BL150" s="1">
        <v>3.4854000000000052E-2</v>
      </c>
      <c r="BM150" s="1">
        <v>0.28739099999999995</v>
      </c>
      <c r="BN150" s="1">
        <v>0.52373550000000035</v>
      </c>
      <c r="BO150" s="43">
        <v>0.24240700000000004</v>
      </c>
    </row>
    <row r="151" spans="3:67" x14ac:dyDescent="0.3">
      <c r="C151" s="17" t="s">
        <v>149</v>
      </c>
      <c r="D151" s="18">
        <v>380</v>
      </c>
      <c r="E151" s="18">
        <v>387</v>
      </c>
      <c r="F151" s="1">
        <v>1043.5744999999999</v>
      </c>
      <c r="G151" s="2">
        <v>2.129302</v>
      </c>
      <c r="H151" s="1">
        <v>7</v>
      </c>
      <c r="J151" s="2">
        <v>0.28597899999999998</v>
      </c>
      <c r="K151" s="2">
        <v>0.3293895</v>
      </c>
      <c r="L151" s="2">
        <v>0.55478950000000005</v>
      </c>
      <c r="M151" s="2">
        <v>1.0823615</v>
      </c>
      <c r="N151" s="2">
        <v>1.7080744999999999</v>
      </c>
      <c r="O151" s="2"/>
      <c r="P151" s="2">
        <v>0.21700849999999999</v>
      </c>
      <c r="Q151" s="2">
        <v>0.272171</v>
      </c>
      <c r="R151" s="2">
        <v>0.48848350000000001</v>
      </c>
      <c r="S151" s="2">
        <v>1.0474075</v>
      </c>
      <c r="T151" s="2">
        <v>1.6626669999999999</v>
      </c>
      <c r="U151" s="2"/>
      <c r="V151" s="2">
        <v>0.28750599999999998</v>
      </c>
      <c r="W151" s="2">
        <v>0.31762699999999999</v>
      </c>
      <c r="X151" s="2">
        <v>0.56841900000000001</v>
      </c>
      <c r="Y151" s="2">
        <v>1.1071694999999999</v>
      </c>
      <c r="Z151" s="2">
        <v>1.6890974999999999</v>
      </c>
      <c r="AD151" s="17" t="s">
        <v>149</v>
      </c>
      <c r="AE151" s="18">
        <v>380</v>
      </c>
      <c r="AF151" s="18">
        <v>387</v>
      </c>
      <c r="AG151" s="1">
        <v>1043.5744999999999</v>
      </c>
      <c r="AH151" s="1">
        <v>2.129302</v>
      </c>
      <c r="AI151" s="1">
        <v>7</v>
      </c>
      <c r="AK151" s="2">
        <v>-6.897049999999999E-2</v>
      </c>
      <c r="AL151" s="2">
        <v>-5.7218500000000005E-2</v>
      </c>
      <c r="AM151" s="2">
        <v>-6.6306000000000032E-2</v>
      </c>
      <c r="AN151" s="2">
        <v>-3.495399999999993E-2</v>
      </c>
      <c r="AO151" s="2">
        <v>-4.5407500000000045E-2</v>
      </c>
      <c r="AP151" s="2"/>
      <c r="AQ151" s="2">
        <v>1.5270000000000006E-3</v>
      </c>
      <c r="AR151" s="2">
        <v>-1.1762500000000009E-2</v>
      </c>
      <c r="AS151" s="2">
        <v>1.3629499999999961E-2</v>
      </c>
      <c r="AT151" s="2">
        <v>2.4807999999999941E-2</v>
      </c>
      <c r="AU151" s="2">
        <v>-1.8977000000000022E-2</v>
      </c>
      <c r="AX151" s="17" t="s">
        <v>149</v>
      </c>
      <c r="AY151" s="18">
        <v>380</v>
      </c>
      <c r="AZ151" s="18">
        <v>387</v>
      </c>
      <c r="BA151" s="1">
        <v>1043.5744999999999</v>
      </c>
      <c r="BB151" s="1">
        <v>2.129302</v>
      </c>
      <c r="BC151" s="1">
        <v>7</v>
      </c>
      <c r="BE151" s="42">
        <v>-6.897049999999999E-2</v>
      </c>
      <c r="BF151" s="1">
        <v>-5.7218500000000005E-2</v>
      </c>
      <c r="BG151" s="1">
        <v>-6.6306000000000032E-2</v>
      </c>
      <c r="BH151" s="1">
        <v>-3.495399999999993E-2</v>
      </c>
      <c r="BI151" s="43">
        <v>-4.5407500000000045E-2</v>
      </c>
      <c r="BK151" s="42">
        <v>1.5270000000000006E-3</v>
      </c>
      <c r="BL151" s="1">
        <v>-1.1762500000000009E-2</v>
      </c>
      <c r="BM151" s="1">
        <v>1.3629499999999961E-2</v>
      </c>
      <c r="BN151" s="1">
        <v>2.4807999999999941E-2</v>
      </c>
      <c r="BO151" s="43">
        <v>-1.8977000000000022E-2</v>
      </c>
    </row>
    <row r="152" spans="3:67" x14ac:dyDescent="0.3">
      <c r="C152" s="17" t="s">
        <v>150</v>
      </c>
      <c r="D152" s="18">
        <v>380</v>
      </c>
      <c r="E152" s="18">
        <v>389</v>
      </c>
      <c r="F152" s="1">
        <v>1228.6545000000001</v>
      </c>
      <c r="G152" s="2">
        <v>2.4372549999999999</v>
      </c>
      <c r="H152" s="1">
        <v>9</v>
      </c>
      <c r="J152" s="2">
        <v>0.41911500000000002</v>
      </c>
      <c r="K152" s="2">
        <v>0.39977949999999995</v>
      </c>
      <c r="L152" s="2">
        <v>0.71442850000000002</v>
      </c>
      <c r="M152" s="2">
        <v>1.6062560000000001</v>
      </c>
      <c r="N152" s="2">
        <v>2.5871025000000003</v>
      </c>
      <c r="O152" s="2"/>
      <c r="P152" s="2">
        <v>0.31095450000000002</v>
      </c>
      <c r="Q152" s="2">
        <v>0.34313499999999997</v>
      </c>
      <c r="R152" s="2">
        <v>0.59573150000000008</v>
      </c>
      <c r="S152" s="2">
        <v>1.530519</v>
      </c>
      <c r="T152" s="2">
        <v>2.5366559999999998</v>
      </c>
      <c r="U152" s="2"/>
      <c r="V152" s="2">
        <v>0.30297550000000001</v>
      </c>
      <c r="W152" s="2">
        <v>0.36259849999999999</v>
      </c>
      <c r="X152" s="2">
        <v>0.70485549999999997</v>
      </c>
      <c r="Y152" s="2">
        <v>1.6206580000000002</v>
      </c>
      <c r="Z152" s="2">
        <v>2.5494194999999999</v>
      </c>
      <c r="AD152" s="17" t="s">
        <v>150</v>
      </c>
      <c r="AE152" s="18">
        <v>380</v>
      </c>
      <c r="AF152" s="18">
        <v>389</v>
      </c>
      <c r="AG152" s="1">
        <v>1228.6545000000001</v>
      </c>
      <c r="AH152" s="1">
        <v>2.4372549999999999</v>
      </c>
      <c r="AI152" s="1">
        <v>9</v>
      </c>
      <c r="AK152" s="2">
        <v>-0.10816049999999999</v>
      </c>
      <c r="AL152" s="2">
        <v>-5.6644499999999987E-2</v>
      </c>
      <c r="AM152" s="2">
        <v>-0.11869699999999994</v>
      </c>
      <c r="AN152" s="2">
        <v>-7.5737000000000165E-2</v>
      </c>
      <c r="AO152" s="2">
        <v>-5.0446500000000505E-2</v>
      </c>
      <c r="AP152" s="2"/>
      <c r="AQ152" s="2">
        <v>-0.11613950000000001</v>
      </c>
      <c r="AR152" s="2">
        <v>-3.7180999999999964E-2</v>
      </c>
      <c r="AS152" s="2">
        <v>-9.5730000000000537E-3</v>
      </c>
      <c r="AT152" s="2">
        <v>1.4402000000000026E-2</v>
      </c>
      <c r="AU152" s="2">
        <v>-3.7683000000000355E-2</v>
      </c>
      <c r="AX152" s="17" t="s">
        <v>150</v>
      </c>
      <c r="AY152" s="18">
        <v>380</v>
      </c>
      <c r="AZ152" s="18">
        <v>389</v>
      </c>
      <c r="BA152" s="1">
        <v>1228.6545000000001</v>
      </c>
      <c r="BB152" s="1">
        <v>2.4372549999999999</v>
      </c>
      <c r="BC152" s="1">
        <v>9</v>
      </c>
      <c r="BE152" s="42">
        <v>-0.10816049999999999</v>
      </c>
      <c r="BF152" s="1">
        <v>-5.6644499999999987E-2</v>
      </c>
      <c r="BG152" s="1">
        <v>-0.11869699999999994</v>
      </c>
      <c r="BH152" s="1">
        <v>-7.5737000000000165E-2</v>
      </c>
      <c r="BI152" s="43">
        <v>-5.0446500000000505E-2</v>
      </c>
      <c r="BK152" s="42">
        <v>-0.11613950000000001</v>
      </c>
      <c r="BL152" s="1">
        <v>-3.7180999999999964E-2</v>
      </c>
      <c r="BM152" s="1">
        <v>-9.5730000000000537E-3</v>
      </c>
      <c r="BN152" s="1">
        <v>1.4402000000000026E-2</v>
      </c>
      <c r="BO152" s="43">
        <v>-3.7683000000000355E-2</v>
      </c>
    </row>
    <row r="153" spans="3:67" x14ac:dyDescent="0.3">
      <c r="C153" s="17" t="s">
        <v>151</v>
      </c>
      <c r="D153" s="18">
        <v>381</v>
      </c>
      <c r="E153" s="18">
        <v>387</v>
      </c>
      <c r="F153" s="1">
        <v>880.51120000000003</v>
      </c>
      <c r="G153" s="2">
        <v>2.128091</v>
      </c>
      <c r="H153" s="1">
        <v>6</v>
      </c>
      <c r="J153" s="2">
        <v>0.1937825</v>
      </c>
      <c r="K153" s="2">
        <v>0.2153465</v>
      </c>
      <c r="L153" s="2">
        <v>0.42115749999999996</v>
      </c>
      <c r="M153" s="2">
        <v>0.93948100000000001</v>
      </c>
      <c r="N153" s="2">
        <v>1.4541360000000001</v>
      </c>
      <c r="O153" s="2"/>
      <c r="P153" s="2">
        <v>0.17901800000000001</v>
      </c>
      <c r="Q153" s="2">
        <v>0.2469635</v>
      </c>
      <c r="R153" s="2">
        <v>0.33688950000000001</v>
      </c>
      <c r="S153" s="2">
        <v>0.97304400000000002</v>
      </c>
      <c r="T153" s="2">
        <v>1.4900519999999999</v>
      </c>
      <c r="U153" s="2"/>
      <c r="V153" s="2">
        <v>0.20058100000000001</v>
      </c>
      <c r="W153" s="2">
        <v>0.18068400000000001</v>
      </c>
      <c r="X153" s="2">
        <v>0.37200450000000002</v>
      </c>
      <c r="Y153" s="2">
        <v>0.77495250000000004</v>
      </c>
      <c r="Z153" s="2">
        <v>1.3383004999999999</v>
      </c>
      <c r="AD153" s="17" t="s">
        <v>151</v>
      </c>
      <c r="AE153" s="18">
        <v>381</v>
      </c>
      <c r="AF153" s="18">
        <v>387</v>
      </c>
      <c r="AG153" s="1">
        <v>880.51120000000003</v>
      </c>
      <c r="AH153" s="1">
        <v>2.128091</v>
      </c>
      <c r="AI153" s="1">
        <v>6</v>
      </c>
      <c r="AK153" s="2">
        <v>-1.4764499999999986E-2</v>
      </c>
      <c r="AL153" s="2">
        <v>3.1617000000000006E-2</v>
      </c>
      <c r="AM153" s="2">
        <v>-8.4267999999999954E-2</v>
      </c>
      <c r="AN153" s="2">
        <v>3.3563000000000009E-2</v>
      </c>
      <c r="AO153" s="2">
        <v>3.5915999999999837E-2</v>
      </c>
      <c r="AP153" s="2"/>
      <c r="AQ153" s="2">
        <v>6.7985000000000129E-3</v>
      </c>
      <c r="AR153" s="2">
        <v>-3.4662499999999985E-2</v>
      </c>
      <c r="AS153" s="2">
        <v>-4.9152999999999947E-2</v>
      </c>
      <c r="AT153" s="2">
        <v>-0.16452849999999997</v>
      </c>
      <c r="AU153" s="2">
        <v>-0.1158355000000002</v>
      </c>
      <c r="AX153" s="17" t="s">
        <v>151</v>
      </c>
      <c r="AY153" s="18">
        <v>381</v>
      </c>
      <c r="AZ153" s="18">
        <v>387</v>
      </c>
      <c r="BA153" s="1">
        <v>880.51120000000003</v>
      </c>
      <c r="BB153" s="1">
        <v>2.128091</v>
      </c>
      <c r="BC153" s="1">
        <v>6</v>
      </c>
      <c r="BE153" s="42">
        <v>-1.4764499999999986E-2</v>
      </c>
      <c r="BF153" s="1">
        <v>3.1617000000000006E-2</v>
      </c>
      <c r="BG153" s="1">
        <v>-8.4267999999999954E-2</v>
      </c>
      <c r="BH153" s="1">
        <v>3.3563000000000009E-2</v>
      </c>
      <c r="BI153" s="43">
        <v>3.5915999999999837E-2</v>
      </c>
      <c r="BK153" s="42">
        <v>6.7985000000000129E-3</v>
      </c>
      <c r="BL153" s="1">
        <v>-3.4662499999999985E-2</v>
      </c>
      <c r="BM153" s="1">
        <v>-4.9152999999999947E-2</v>
      </c>
      <c r="BN153" s="1">
        <v>-0.16452849999999997</v>
      </c>
      <c r="BO153" s="43">
        <v>-0.1158355000000002</v>
      </c>
    </row>
    <row r="154" spans="3:67" x14ac:dyDescent="0.3">
      <c r="C154" s="17" t="s">
        <v>152</v>
      </c>
      <c r="D154" s="18">
        <v>390</v>
      </c>
      <c r="E154" s="18">
        <v>396</v>
      </c>
      <c r="F154" s="1">
        <v>702.43960000000004</v>
      </c>
      <c r="G154" s="2">
        <v>4.1447260000000004</v>
      </c>
      <c r="H154" s="1">
        <v>6</v>
      </c>
      <c r="J154" s="2">
        <v>1.7251965</v>
      </c>
      <c r="K154" s="2">
        <v>1.9677905</v>
      </c>
      <c r="L154" s="2">
        <v>2.5259719999999999</v>
      </c>
      <c r="M154" s="2">
        <v>2.6384625000000002</v>
      </c>
      <c r="N154" s="2">
        <v>2.8596250000000003</v>
      </c>
      <c r="O154" s="2"/>
      <c r="P154" s="2">
        <v>1.5423684999999998</v>
      </c>
      <c r="Q154" s="2">
        <v>1.7804989999999998</v>
      </c>
      <c r="R154" s="2">
        <v>2.3479030000000001</v>
      </c>
      <c r="S154" s="2">
        <v>2.4448049999999997</v>
      </c>
      <c r="T154" s="2">
        <v>2.6656629999999999</v>
      </c>
      <c r="U154" s="2"/>
      <c r="V154" s="2">
        <v>1.7292079999999999</v>
      </c>
      <c r="W154" s="2">
        <v>1.9953050000000001</v>
      </c>
      <c r="X154" s="2">
        <v>2.5326009999999997</v>
      </c>
      <c r="Y154" s="2">
        <v>2.6705329999999998</v>
      </c>
      <c r="Z154" s="2">
        <v>2.92842</v>
      </c>
      <c r="AD154" s="17" t="s">
        <v>152</v>
      </c>
      <c r="AE154" s="18">
        <v>390</v>
      </c>
      <c r="AF154" s="18">
        <v>396</v>
      </c>
      <c r="AG154" s="1">
        <v>702.43960000000004</v>
      </c>
      <c r="AH154" s="1">
        <v>4.1447260000000004</v>
      </c>
      <c r="AI154" s="1">
        <v>6</v>
      </c>
      <c r="AK154" s="2">
        <v>-0.18282800000000021</v>
      </c>
      <c r="AL154" s="2">
        <v>-0.18729150000000017</v>
      </c>
      <c r="AM154" s="2">
        <v>-0.17806899999999981</v>
      </c>
      <c r="AN154" s="2">
        <v>-0.19365750000000048</v>
      </c>
      <c r="AO154" s="2">
        <v>-0.19396200000000041</v>
      </c>
      <c r="AP154" s="2"/>
      <c r="AQ154" s="2">
        <v>4.0114999999998346E-3</v>
      </c>
      <c r="AR154" s="2">
        <v>2.7514500000000108E-2</v>
      </c>
      <c r="AS154" s="2">
        <v>6.628999999999774E-3</v>
      </c>
      <c r="AT154" s="2">
        <v>3.2070499999999669E-2</v>
      </c>
      <c r="AU154" s="2">
        <v>6.8794999999999717E-2</v>
      </c>
      <c r="AX154" s="17" t="s">
        <v>152</v>
      </c>
      <c r="AY154" s="18">
        <v>390</v>
      </c>
      <c r="AZ154" s="18">
        <v>396</v>
      </c>
      <c r="BA154" s="1">
        <v>702.43960000000004</v>
      </c>
      <c r="BB154" s="1">
        <v>4.1447260000000004</v>
      </c>
      <c r="BC154" s="1">
        <v>6</v>
      </c>
      <c r="BE154" s="42">
        <v>-0.18282800000000021</v>
      </c>
      <c r="BF154" s="1">
        <v>-0.18729150000000017</v>
      </c>
      <c r="BG154" s="1">
        <v>-0.17806899999999981</v>
      </c>
      <c r="BH154" s="1">
        <v>-0.19365750000000048</v>
      </c>
      <c r="BI154" s="43">
        <v>-0.19396200000000041</v>
      </c>
      <c r="BK154" s="42">
        <v>4.0114999999998346E-3</v>
      </c>
      <c r="BL154" s="1">
        <v>2.7514500000000108E-2</v>
      </c>
      <c r="BM154" s="1">
        <v>6.628999999999774E-3</v>
      </c>
      <c r="BN154" s="1">
        <v>3.2070499999999669E-2</v>
      </c>
      <c r="BO154" s="43">
        <v>6.8794999999999717E-2</v>
      </c>
    </row>
    <row r="155" spans="3:67" x14ac:dyDescent="0.3">
      <c r="C155" s="17" t="s">
        <v>153</v>
      </c>
      <c r="D155" s="18">
        <v>397</v>
      </c>
      <c r="E155" s="18">
        <v>403</v>
      </c>
      <c r="F155" s="1">
        <v>795.40689999999995</v>
      </c>
      <c r="G155" s="2">
        <v>3.9850949999999998</v>
      </c>
      <c r="H155" s="1">
        <v>6</v>
      </c>
      <c r="J155" s="2">
        <v>0.28706500000000001</v>
      </c>
      <c r="K155" s="2">
        <v>0.68914600000000004</v>
      </c>
      <c r="L155" s="2">
        <v>1.3555204999999999</v>
      </c>
      <c r="M155" s="2">
        <v>1.6052089999999999</v>
      </c>
      <c r="N155" s="2">
        <v>1.972227</v>
      </c>
      <c r="O155" s="2"/>
      <c r="P155" s="2">
        <v>0.37912100000000004</v>
      </c>
      <c r="Q155" s="2">
        <v>0.99308200000000002</v>
      </c>
      <c r="R155" s="2">
        <v>1.3654920000000002</v>
      </c>
      <c r="S155" s="2">
        <v>1.8537425000000001</v>
      </c>
      <c r="T155" s="2">
        <v>2.3688875</v>
      </c>
      <c r="U155" s="2"/>
      <c r="V155" s="2">
        <v>0.34291850000000001</v>
      </c>
      <c r="W155" s="2">
        <v>0.92804850000000005</v>
      </c>
      <c r="X155" s="2">
        <v>1.4953569999999998</v>
      </c>
      <c r="Y155" s="2">
        <v>1.9275845</v>
      </c>
      <c r="Z155" s="2">
        <v>2.6677264999999997</v>
      </c>
      <c r="AD155" s="17" t="s">
        <v>153</v>
      </c>
      <c r="AE155" s="18">
        <v>397</v>
      </c>
      <c r="AF155" s="18">
        <v>403</v>
      </c>
      <c r="AG155" s="1">
        <v>795.40689999999995</v>
      </c>
      <c r="AH155" s="1">
        <v>3.9850949999999998</v>
      </c>
      <c r="AI155" s="1">
        <v>6</v>
      </c>
      <c r="AK155" s="2">
        <v>9.2056000000000027E-2</v>
      </c>
      <c r="AL155" s="2">
        <v>0.30393599999999998</v>
      </c>
      <c r="AM155" s="2">
        <v>9.9715000000002441E-3</v>
      </c>
      <c r="AN155" s="2">
        <v>0.24853350000000018</v>
      </c>
      <c r="AO155" s="2">
        <v>0.39666050000000008</v>
      </c>
      <c r="AP155" s="2"/>
      <c r="AQ155" s="2">
        <v>5.58535E-2</v>
      </c>
      <c r="AR155" s="2">
        <v>0.23890250000000002</v>
      </c>
      <c r="AS155" s="2">
        <v>0.13983649999999992</v>
      </c>
      <c r="AT155" s="2">
        <v>0.32237550000000015</v>
      </c>
      <c r="AU155" s="2">
        <v>0.69549949999999972</v>
      </c>
      <c r="AX155" s="17" t="s">
        <v>153</v>
      </c>
      <c r="AY155" s="18">
        <v>397</v>
      </c>
      <c r="AZ155" s="18">
        <v>403</v>
      </c>
      <c r="BA155" s="1">
        <v>795.40689999999995</v>
      </c>
      <c r="BB155" s="1">
        <v>3.9850949999999998</v>
      </c>
      <c r="BC155" s="1">
        <v>6</v>
      </c>
      <c r="BE155" s="42">
        <v>9.2056000000000027E-2</v>
      </c>
      <c r="BF155" s="1">
        <v>0.30393599999999998</v>
      </c>
      <c r="BG155" s="1">
        <v>9.9715000000002441E-3</v>
      </c>
      <c r="BH155" s="1">
        <v>0.24853350000000018</v>
      </c>
      <c r="BI155" s="43">
        <v>0.39666050000000008</v>
      </c>
      <c r="BK155" s="42">
        <v>5.58535E-2</v>
      </c>
      <c r="BL155" s="1">
        <v>0.23890250000000002</v>
      </c>
      <c r="BM155" s="1">
        <v>0.13983649999999992</v>
      </c>
      <c r="BN155" s="1">
        <v>0.32237550000000015</v>
      </c>
      <c r="BO155" s="43">
        <v>0.69549949999999972</v>
      </c>
    </row>
    <row r="156" spans="3:67" x14ac:dyDescent="0.3">
      <c r="C156" s="17" t="s">
        <v>154</v>
      </c>
      <c r="D156" s="18">
        <v>397</v>
      </c>
      <c r="E156" s="18">
        <v>405</v>
      </c>
      <c r="F156" s="1">
        <v>965.51250000000005</v>
      </c>
      <c r="G156" s="2">
        <v>4.8043269999999998</v>
      </c>
      <c r="H156" s="1">
        <v>8</v>
      </c>
      <c r="J156" s="2">
        <v>0.58591100000000007</v>
      </c>
      <c r="K156" s="2">
        <v>1.7928955</v>
      </c>
      <c r="L156" s="2">
        <v>3.1831230000000001</v>
      </c>
      <c r="M156" s="2">
        <v>3.4972460000000001</v>
      </c>
      <c r="N156" s="2">
        <v>3.8980319999999997</v>
      </c>
      <c r="O156" s="2"/>
      <c r="P156" s="2">
        <v>0.81528099999999992</v>
      </c>
      <c r="Q156" s="2">
        <v>2.5288170000000001</v>
      </c>
      <c r="R156" s="2">
        <v>3.134493</v>
      </c>
      <c r="S156" s="2">
        <v>3.6397105000000001</v>
      </c>
      <c r="T156" s="2">
        <v>4.1225565</v>
      </c>
      <c r="U156" s="2"/>
      <c r="V156" s="2">
        <v>0.83033200000000007</v>
      </c>
      <c r="W156" s="2">
        <v>2.4068149999999999</v>
      </c>
      <c r="X156" s="2">
        <v>3.2911160000000002</v>
      </c>
      <c r="Y156" s="2">
        <v>3.7625785</v>
      </c>
      <c r="Z156" s="2">
        <v>4.5071729999999999</v>
      </c>
      <c r="AD156" s="17" t="s">
        <v>154</v>
      </c>
      <c r="AE156" s="18">
        <v>397</v>
      </c>
      <c r="AF156" s="18">
        <v>405</v>
      </c>
      <c r="AG156" s="1">
        <v>965.51250000000005</v>
      </c>
      <c r="AH156" s="1">
        <v>4.8043269999999998</v>
      </c>
      <c r="AI156" s="1">
        <v>8</v>
      </c>
      <c r="AK156" s="2">
        <v>0.22936999999999985</v>
      </c>
      <c r="AL156" s="2">
        <v>0.73592150000000012</v>
      </c>
      <c r="AM156" s="2">
        <v>-4.8630000000000173E-2</v>
      </c>
      <c r="AN156" s="2">
        <v>0.14246449999999999</v>
      </c>
      <c r="AO156" s="2">
        <v>0.22452450000000024</v>
      </c>
      <c r="AP156" s="2"/>
      <c r="AQ156" s="2">
        <v>0.244421</v>
      </c>
      <c r="AR156" s="2">
        <v>0.61391949999999995</v>
      </c>
      <c r="AS156" s="2">
        <v>0.10799300000000001</v>
      </c>
      <c r="AT156" s="2">
        <v>0.26533249999999997</v>
      </c>
      <c r="AU156" s="2">
        <v>0.60914100000000015</v>
      </c>
      <c r="AX156" s="17" t="s">
        <v>154</v>
      </c>
      <c r="AY156" s="18">
        <v>397</v>
      </c>
      <c r="AZ156" s="18">
        <v>405</v>
      </c>
      <c r="BA156" s="1">
        <v>965.51250000000005</v>
      </c>
      <c r="BB156" s="1">
        <v>4.8043269999999998</v>
      </c>
      <c r="BC156" s="1">
        <v>8</v>
      </c>
      <c r="BE156" s="42">
        <v>0.22936999999999985</v>
      </c>
      <c r="BF156" s="1">
        <v>0.73592150000000012</v>
      </c>
      <c r="BG156" s="1">
        <v>-4.8630000000000173E-2</v>
      </c>
      <c r="BH156" s="1">
        <v>0.14246449999999999</v>
      </c>
      <c r="BI156" s="43">
        <v>0.22452450000000024</v>
      </c>
      <c r="BK156" s="42">
        <v>0.244421</v>
      </c>
      <c r="BL156" s="1">
        <v>0.61391949999999995</v>
      </c>
      <c r="BM156" s="1">
        <v>0.10799300000000001</v>
      </c>
      <c r="BN156" s="1">
        <v>0.26533249999999997</v>
      </c>
      <c r="BO156" s="43">
        <v>0.60914100000000015</v>
      </c>
    </row>
    <row r="157" spans="3:67" x14ac:dyDescent="0.3">
      <c r="C157" s="17" t="s">
        <v>155</v>
      </c>
      <c r="D157" s="18">
        <v>403</v>
      </c>
      <c r="E157" s="18">
        <v>413</v>
      </c>
      <c r="F157" s="1">
        <v>1262.6375</v>
      </c>
      <c r="G157" s="2">
        <v>4.817221</v>
      </c>
      <c r="H157" s="1">
        <v>10</v>
      </c>
      <c r="J157" s="2">
        <v>4.3103164999999999</v>
      </c>
      <c r="K157" s="2">
        <v>6.4617850000000008</v>
      </c>
      <c r="L157" s="2">
        <v>7.3576110000000003</v>
      </c>
      <c r="M157" s="2">
        <v>7.4091649999999998</v>
      </c>
      <c r="N157" s="2">
        <v>7.4083345000000005</v>
      </c>
      <c r="O157" s="2"/>
      <c r="P157" s="2">
        <v>5.4610830000000004</v>
      </c>
      <c r="Q157" s="2">
        <v>6.8062585000000002</v>
      </c>
      <c r="R157" s="2">
        <v>6.7382474999999999</v>
      </c>
      <c r="S157" s="2">
        <v>6.879378</v>
      </c>
      <c r="T157" s="2">
        <v>6.8240090000000002</v>
      </c>
      <c r="U157" s="2"/>
      <c r="V157" s="2">
        <v>5.4922335000000002</v>
      </c>
      <c r="W157" s="2">
        <v>7.25251</v>
      </c>
      <c r="X157" s="2">
        <v>7.3853475</v>
      </c>
      <c r="Y157" s="2">
        <v>7.3696595</v>
      </c>
      <c r="Z157" s="2">
        <v>7.4069075</v>
      </c>
      <c r="AD157" s="17" t="s">
        <v>155</v>
      </c>
      <c r="AE157" s="18">
        <v>403</v>
      </c>
      <c r="AF157" s="18">
        <v>413</v>
      </c>
      <c r="AG157" s="1">
        <v>1262.6375</v>
      </c>
      <c r="AH157" s="1">
        <v>4.817221</v>
      </c>
      <c r="AI157" s="1">
        <v>10</v>
      </c>
      <c r="AK157" s="2">
        <v>1.1507665000000005</v>
      </c>
      <c r="AL157" s="2">
        <v>0.34447349999999943</v>
      </c>
      <c r="AM157" s="2">
        <v>-0.6193635000000004</v>
      </c>
      <c r="AN157" s="2">
        <v>-0.52978699999999979</v>
      </c>
      <c r="AO157" s="2">
        <v>-0.58432550000000028</v>
      </c>
      <c r="AP157" s="2"/>
      <c r="AQ157" s="2">
        <v>1.1819170000000003</v>
      </c>
      <c r="AR157" s="2">
        <v>0.79072499999999923</v>
      </c>
      <c r="AS157" s="2">
        <v>2.7736499999999609E-2</v>
      </c>
      <c r="AT157" s="2">
        <v>-3.9505499999999749E-2</v>
      </c>
      <c r="AU157" s="2">
        <v>-1.4270000000005112E-3</v>
      </c>
      <c r="AX157" s="17" t="s">
        <v>155</v>
      </c>
      <c r="AY157" s="18">
        <v>403</v>
      </c>
      <c r="AZ157" s="18">
        <v>413</v>
      </c>
      <c r="BA157" s="1">
        <v>1262.6375</v>
      </c>
      <c r="BB157" s="1">
        <v>4.817221</v>
      </c>
      <c r="BC157" s="1">
        <v>10</v>
      </c>
      <c r="BE157" s="42">
        <v>1.1507665000000005</v>
      </c>
      <c r="BF157" s="1">
        <v>0.34447349999999943</v>
      </c>
      <c r="BG157" s="1">
        <v>-0.6193635000000004</v>
      </c>
      <c r="BH157" s="1">
        <v>-0.52978699999999979</v>
      </c>
      <c r="BI157" s="43">
        <v>-0.58432550000000028</v>
      </c>
      <c r="BK157" s="42">
        <v>1.1819170000000003</v>
      </c>
      <c r="BL157" s="1">
        <v>0.79072499999999923</v>
      </c>
      <c r="BM157" s="1">
        <v>2.7736499999999609E-2</v>
      </c>
      <c r="BN157" s="1">
        <v>-3.9505499999999749E-2</v>
      </c>
      <c r="BO157" s="43">
        <v>-1.4270000000005112E-3</v>
      </c>
    </row>
    <row r="158" spans="3:67" x14ac:dyDescent="0.3">
      <c r="C158" s="17" t="s">
        <v>156</v>
      </c>
      <c r="D158" s="18">
        <v>404</v>
      </c>
      <c r="E158" s="18">
        <v>413</v>
      </c>
      <c r="F158" s="1">
        <v>1115.5690999999999</v>
      </c>
      <c r="G158" s="2">
        <v>3.835998</v>
      </c>
      <c r="H158" s="1">
        <v>9</v>
      </c>
      <c r="J158" s="2">
        <v>4.3801970000000008</v>
      </c>
      <c r="K158" s="2">
        <v>6.2830680000000001</v>
      </c>
      <c r="L158" s="2">
        <v>6.8122325000000004</v>
      </c>
      <c r="M158" s="2">
        <v>6.8852504999999997</v>
      </c>
      <c r="N158" s="2">
        <v>6.9179150000000007</v>
      </c>
      <c r="O158" s="2"/>
      <c r="P158" s="2">
        <v>5.7250294999999998</v>
      </c>
      <c r="Q158" s="2">
        <v>6.7312105000000004</v>
      </c>
      <c r="R158" s="2">
        <v>6.6908344999999994</v>
      </c>
      <c r="S158" s="2">
        <v>6.8419485</v>
      </c>
      <c r="T158" s="2">
        <v>6.7628985000000004</v>
      </c>
      <c r="U158" s="2"/>
      <c r="V158" s="2">
        <v>5.3316509999999999</v>
      </c>
      <c r="W158" s="2">
        <v>6.6960669999999993</v>
      </c>
      <c r="X158" s="2">
        <v>6.7968465</v>
      </c>
      <c r="Y158" s="2">
        <v>6.8006849999999996</v>
      </c>
      <c r="Z158" s="2">
        <v>6.8984144999999994</v>
      </c>
      <c r="AD158" s="17" t="s">
        <v>156</v>
      </c>
      <c r="AE158" s="18">
        <v>404</v>
      </c>
      <c r="AF158" s="18">
        <v>413</v>
      </c>
      <c r="AG158" s="1">
        <v>1115.5690999999999</v>
      </c>
      <c r="AH158" s="1">
        <v>3.835998</v>
      </c>
      <c r="AI158" s="1">
        <v>9</v>
      </c>
      <c r="AK158" s="2">
        <v>1.344832499999999</v>
      </c>
      <c r="AL158" s="2">
        <v>0.44814250000000033</v>
      </c>
      <c r="AM158" s="2">
        <v>-0.12139800000000101</v>
      </c>
      <c r="AN158" s="2">
        <v>-4.330199999999973E-2</v>
      </c>
      <c r="AO158" s="2">
        <v>-0.15501650000000033</v>
      </c>
      <c r="AP158" s="2"/>
      <c r="AQ158" s="2">
        <v>0.95145399999999913</v>
      </c>
      <c r="AR158" s="2">
        <v>0.41299899999999923</v>
      </c>
      <c r="AS158" s="2">
        <v>-1.5386000000000344E-2</v>
      </c>
      <c r="AT158" s="2">
        <v>-8.4565500000000071E-2</v>
      </c>
      <c r="AU158" s="2">
        <v>-1.9500500000001253E-2</v>
      </c>
      <c r="AX158" s="17" t="s">
        <v>156</v>
      </c>
      <c r="AY158" s="18">
        <v>404</v>
      </c>
      <c r="AZ158" s="18">
        <v>413</v>
      </c>
      <c r="BA158" s="1">
        <v>1115.5690999999999</v>
      </c>
      <c r="BB158" s="1">
        <v>3.835998</v>
      </c>
      <c r="BC158" s="1">
        <v>9</v>
      </c>
      <c r="BE158" s="42">
        <v>1.344832499999999</v>
      </c>
      <c r="BF158" s="1">
        <v>0.44814250000000033</v>
      </c>
      <c r="BG158" s="1">
        <v>-0.12139800000000101</v>
      </c>
      <c r="BH158" s="1">
        <v>-4.330199999999973E-2</v>
      </c>
      <c r="BI158" s="43">
        <v>-0.15501650000000033</v>
      </c>
      <c r="BK158" s="42">
        <v>0.95145399999999913</v>
      </c>
      <c r="BL158" s="1">
        <v>0.41299899999999923</v>
      </c>
      <c r="BM158" s="1">
        <v>-1.5386000000000344E-2</v>
      </c>
      <c r="BN158" s="1">
        <v>-8.4565500000000071E-2</v>
      </c>
      <c r="BO158" s="43">
        <v>-1.9500500000001253E-2</v>
      </c>
    </row>
    <row r="159" spans="3:67" x14ac:dyDescent="0.3">
      <c r="C159" s="17" t="s">
        <v>157</v>
      </c>
      <c r="D159" s="18">
        <v>406</v>
      </c>
      <c r="E159" s="18">
        <v>413</v>
      </c>
      <c r="F159" s="1">
        <v>945.46360000000004</v>
      </c>
      <c r="G159" s="2">
        <v>2.5008279999999998</v>
      </c>
      <c r="H159" s="1">
        <v>7</v>
      </c>
      <c r="J159" s="2">
        <v>3.4609329999999998</v>
      </c>
      <c r="K159" s="2">
        <v>4.4826549999999994</v>
      </c>
      <c r="L159" s="2">
        <v>4.8054445000000001</v>
      </c>
      <c r="M159" s="2">
        <v>4.8605370000000008</v>
      </c>
      <c r="N159" s="2">
        <v>4.8723425000000002</v>
      </c>
      <c r="O159" s="2"/>
      <c r="P159" s="2">
        <v>4.0904474999999998</v>
      </c>
      <c r="Q159" s="2">
        <v>4.6750365</v>
      </c>
      <c r="R159" s="2">
        <v>4.6613854999999997</v>
      </c>
      <c r="S159" s="2">
        <v>4.7480225000000003</v>
      </c>
      <c r="T159" s="2">
        <v>4.7486484999999998</v>
      </c>
      <c r="U159" s="2"/>
      <c r="V159" s="2">
        <v>3.8241544999999997</v>
      </c>
      <c r="W159" s="2">
        <v>4.5873505000000003</v>
      </c>
      <c r="X159" s="2">
        <v>4.6412240000000002</v>
      </c>
      <c r="Y159" s="2">
        <v>4.6747425000000007</v>
      </c>
      <c r="Z159" s="2">
        <v>4.6806149999999995</v>
      </c>
      <c r="AD159" s="17" t="s">
        <v>157</v>
      </c>
      <c r="AE159" s="18">
        <v>406</v>
      </c>
      <c r="AF159" s="18">
        <v>413</v>
      </c>
      <c r="AG159" s="1">
        <v>945.46360000000004</v>
      </c>
      <c r="AH159" s="1">
        <v>2.5008279999999998</v>
      </c>
      <c r="AI159" s="1">
        <v>7</v>
      </c>
      <c r="AK159" s="2">
        <v>0.62951449999999998</v>
      </c>
      <c r="AL159" s="2">
        <v>0.19238150000000065</v>
      </c>
      <c r="AM159" s="2">
        <v>-0.14405900000000038</v>
      </c>
      <c r="AN159" s="2">
        <v>-0.11251450000000052</v>
      </c>
      <c r="AO159" s="2">
        <v>-0.12369400000000041</v>
      </c>
      <c r="AP159" s="2"/>
      <c r="AQ159" s="2">
        <v>0.36322149999999986</v>
      </c>
      <c r="AR159" s="2">
        <v>0.10469550000000094</v>
      </c>
      <c r="AS159" s="2">
        <v>-0.16422049999999988</v>
      </c>
      <c r="AT159" s="2">
        <v>-0.18579450000000008</v>
      </c>
      <c r="AU159" s="2">
        <v>-0.19172750000000072</v>
      </c>
      <c r="AX159" s="17" t="s">
        <v>157</v>
      </c>
      <c r="AY159" s="18">
        <v>406</v>
      </c>
      <c r="AZ159" s="18">
        <v>413</v>
      </c>
      <c r="BA159" s="1">
        <v>945.46360000000004</v>
      </c>
      <c r="BB159" s="1">
        <v>2.5008279999999998</v>
      </c>
      <c r="BC159" s="1">
        <v>7</v>
      </c>
      <c r="BE159" s="42">
        <v>0.62951449999999998</v>
      </c>
      <c r="BF159" s="1">
        <v>0.19238150000000065</v>
      </c>
      <c r="BG159" s="1">
        <v>-0.14405900000000038</v>
      </c>
      <c r="BH159" s="1">
        <v>-0.11251450000000052</v>
      </c>
      <c r="BI159" s="43">
        <v>-0.12369400000000041</v>
      </c>
      <c r="BK159" s="42">
        <v>0.36322149999999986</v>
      </c>
      <c r="BL159" s="1">
        <v>0.10469550000000094</v>
      </c>
      <c r="BM159" s="1">
        <v>-0.16422049999999988</v>
      </c>
      <c r="BN159" s="1">
        <v>-0.18579450000000008</v>
      </c>
      <c r="BO159" s="43">
        <v>-0.19172750000000072</v>
      </c>
    </row>
    <row r="160" spans="3:67" x14ac:dyDescent="0.3">
      <c r="C160" s="17" t="s">
        <v>158</v>
      </c>
      <c r="D160" s="18">
        <v>406</v>
      </c>
      <c r="E160" s="18">
        <v>414</v>
      </c>
      <c r="F160" s="1">
        <v>1108.5269000000001</v>
      </c>
      <c r="G160" s="2">
        <v>3.0493540000000001</v>
      </c>
      <c r="H160" s="1">
        <v>8</v>
      </c>
      <c r="J160" s="2">
        <v>3.6982534999999999</v>
      </c>
      <c r="K160" s="2">
        <v>4.7212755</v>
      </c>
      <c r="L160" s="2">
        <v>4.9732959999999995</v>
      </c>
      <c r="M160" s="2">
        <v>5.0565195000000003</v>
      </c>
      <c r="N160" s="2">
        <v>5.0634499999999996</v>
      </c>
      <c r="O160" s="2"/>
      <c r="P160" s="2">
        <v>4.1287694999999998</v>
      </c>
      <c r="Q160" s="2">
        <v>4.7272265000000004</v>
      </c>
      <c r="R160" s="2">
        <v>4.7211080000000001</v>
      </c>
      <c r="S160" s="2">
        <v>4.7659579999999995</v>
      </c>
      <c r="T160" s="2">
        <v>4.7149444999999996</v>
      </c>
      <c r="U160" s="2"/>
      <c r="V160" s="2">
        <v>4.1953364999999998</v>
      </c>
      <c r="W160" s="2">
        <v>4.8890405000000001</v>
      </c>
      <c r="X160" s="2">
        <v>4.9594834999999993</v>
      </c>
      <c r="Y160" s="2">
        <v>4.9602195</v>
      </c>
      <c r="Z160" s="2">
        <v>4.9583700000000004</v>
      </c>
      <c r="AD160" s="17" t="s">
        <v>158</v>
      </c>
      <c r="AE160" s="18">
        <v>406</v>
      </c>
      <c r="AF160" s="18">
        <v>414</v>
      </c>
      <c r="AG160" s="1">
        <v>1108.5269000000001</v>
      </c>
      <c r="AH160" s="1">
        <v>3.0493540000000001</v>
      </c>
      <c r="AI160" s="1">
        <v>8</v>
      </c>
      <c r="AK160" s="2">
        <v>0.4305159999999999</v>
      </c>
      <c r="AL160" s="2">
        <v>5.9510000000004837E-3</v>
      </c>
      <c r="AM160" s="2">
        <v>-0.25218799999999941</v>
      </c>
      <c r="AN160" s="2">
        <v>-0.29056150000000081</v>
      </c>
      <c r="AO160" s="2">
        <v>-0.34850549999999991</v>
      </c>
      <c r="AP160" s="2"/>
      <c r="AQ160" s="2">
        <v>0.49708299999999994</v>
      </c>
      <c r="AR160" s="2">
        <v>0.16776500000000016</v>
      </c>
      <c r="AS160" s="2">
        <v>-1.3812500000000227E-2</v>
      </c>
      <c r="AT160" s="2">
        <v>-9.6300000000000274E-2</v>
      </c>
      <c r="AU160" s="2">
        <v>-0.10507999999999917</v>
      </c>
      <c r="AX160" s="17" t="s">
        <v>158</v>
      </c>
      <c r="AY160" s="18">
        <v>406</v>
      </c>
      <c r="AZ160" s="18">
        <v>414</v>
      </c>
      <c r="BA160" s="1">
        <v>1108.5269000000001</v>
      </c>
      <c r="BB160" s="1">
        <v>3.0493540000000001</v>
      </c>
      <c r="BC160" s="1">
        <v>8</v>
      </c>
      <c r="BE160" s="42">
        <v>0.4305159999999999</v>
      </c>
      <c r="BF160" s="1">
        <v>5.9510000000004837E-3</v>
      </c>
      <c r="BG160" s="1">
        <v>-0.25218799999999941</v>
      </c>
      <c r="BH160" s="1">
        <v>-0.29056150000000081</v>
      </c>
      <c r="BI160" s="43">
        <v>-0.34850549999999991</v>
      </c>
      <c r="BK160" s="42">
        <v>0.49708299999999994</v>
      </c>
      <c r="BL160" s="1">
        <v>0.16776500000000016</v>
      </c>
      <c r="BM160" s="1">
        <v>-1.3812500000000227E-2</v>
      </c>
      <c r="BN160" s="1">
        <v>-9.6300000000000274E-2</v>
      </c>
      <c r="BO160" s="43">
        <v>-0.10507999999999917</v>
      </c>
    </row>
    <row r="161" spans="3:67" x14ac:dyDescent="0.3">
      <c r="C161" s="17" t="s">
        <v>159</v>
      </c>
      <c r="D161" s="18">
        <v>406</v>
      </c>
      <c r="E161" s="18">
        <v>422</v>
      </c>
      <c r="F161" s="1">
        <v>1968.9774</v>
      </c>
      <c r="G161" s="2">
        <v>3.290721</v>
      </c>
      <c r="H161" s="1">
        <v>16</v>
      </c>
      <c r="J161" s="2">
        <v>8.9552459999999989</v>
      </c>
      <c r="K161" s="2">
        <v>9.8889025000000004</v>
      </c>
      <c r="L161" s="2">
        <v>10.302351999999999</v>
      </c>
      <c r="M161" s="2">
        <v>10.439584999999999</v>
      </c>
      <c r="N161" s="2">
        <v>10.508445999999999</v>
      </c>
      <c r="O161" s="2"/>
      <c r="P161" s="2">
        <v>9.3896580000000007</v>
      </c>
      <c r="Q161" s="2">
        <v>9.9366079999999997</v>
      </c>
      <c r="R161" s="2">
        <v>10.067227000000001</v>
      </c>
      <c r="S161" s="2">
        <v>10.008512499999998</v>
      </c>
      <c r="T161" s="2">
        <v>9.9832520000000002</v>
      </c>
      <c r="U161" s="2"/>
      <c r="V161" s="2">
        <v>9.6019100000000002</v>
      </c>
      <c r="W161" s="2">
        <v>10.3181385</v>
      </c>
      <c r="X161" s="2">
        <v>10.302372500000001</v>
      </c>
      <c r="Y161" s="2">
        <v>10.404196499999999</v>
      </c>
      <c r="Z161" s="2">
        <v>10.446053500000001</v>
      </c>
      <c r="AD161" s="17" t="s">
        <v>159</v>
      </c>
      <c r="AE161" s="18">
        <v>406</v>
      </c>
      <c r="AF161" s="18">
        <v>422</v>
      </c>
      <c r="AG161" s="1">
        <v>1968.9774</v>
      </c>
      <c r="AH161" s="1">
        <v>3.290721</v>
      </c>
      <c r="AI161" s="1">
        <v>16</v>
      </c>
      <c r="AK161" s="2">
        <v>0.4344120000000018</v>
      </c>
      <c r="AL161" s="2">
        <v>4.770549999999929E-2</v>
      </c>
      <c r="AM161" s="2">
        <v>-0.23512499999999825</v>
      </c>
      <c r="AN161" s="2">
        <v>-0.43107250000000086</v>
      </c>
      <c r="AO161" s="2">
        <v>-0.52519399999999905</v>
      </c>
      <c r="AP161" s="2"/>
      <c r="AQ161" s="2">
        <v>0.64666400000000124</v>
      </c>
      <c r="AR161" s="2">
        <v>0.42923599999999951</v>
      </c>
      <c r="AS161" s="2">
        <v>2.0500000001533181E-5</v>
      </c>
      <c r="AT161" s="2">
        <v>-3.5388499999999823E-2</v>
      </c>
      <c r="AU161" s="2">
        <v>-6.2392499999997852E-2</v>
      </c>
      <c r="AX161" s="17" t="s">
        <v>159</v>
      </c>
      <c r="AY161" s="18">
        <v>406</v>
      </c>
      <c r="AZ161" s="18">
        <v>422</v>
      </c>
      <c r="BA161" s="1">
        <v>1968.9774</v>
      </c>
      <c r="BB161" s="1">
        <v>3.290721</v>
      </c>
      <c r="BC161" s="1">
        <v>16</v>
      </c>
      <c r="BE161" s="42">
        <v>0.4344120000000018</v>
      </c>
      <c r="BF161" s="1">
        <v>4.770549999999929E-2</v>
      </c>
      <c r="BG161" s="1">
        <v>-0.23512499999999825</v>
      </c>
      <c r="BH161" s="1">
        <v>-0.43107250000000086</v>
      </c>
      <c r="BI161" s="43">
        <v>-0.52519399999999905</v>
      </c>
      <c r="BK161" s="42">
        <v>0.64666400000000124</v>
      </c>
      <c r="BL161" s="1">
        <v>0.42923599999999951</v>
      </c>
      <c r="BM161" s="1">
        <v>2.0500000001533181E-5</v>
      </c>
      <c r="BN161" s="1">
        <v>-3.5388499999999823E-2</v>
      </c>
      <c r="BO161" s="43">
        <v>-6.2392499999997852E-2</v>
      </c>
    </row>
    <row r="162" spans="3:67" x14ac:dyDescent="0.3">
      <c r="C162" s="17" t="s">
        <v>160</v>
      </c>
      <c r="D162" s="18">
        <v>407</v>
      </c>
      <c r="E162" s="18">
        <v>413</v>
      </c>
      <c r="F162" s="1">
        <v>874.42650000000003</v>
      </c>
      <c r="G162" s="2">
        <v>1.954696</v>
      </c>
      <c r="H162" s="1">
        <v>6</v>
      </c>
      <c r="J162" s="2">
        <v>2.9770025000000002</v>
      </c>
      <c r="K162" s="2">
        <v>3.6254245000000003</v>
      </c>
      <c r="L162" s="2">
        <v>3.7827809999999999</v>
      </c>
      <c r="M162" s="2">
        <v>3.8345155000000002</v>
      </c>
      <c r="N162" s="2">
        <v>3.8009269999999997</v>
      </c>
      <c r="O162" s="2"/>
      <c r="P162" s="2">
        <v>3.3919525000000004</v>
      </c>
      <c r="Q162" s="2">
        <v>3.8291455000000001</v>
      </c>
      <c r="R162" s="2">
        <v>3.7709589999999999</v>
      </c>
      <c r="S162" s="2">
        <v>3.8932015</v>
      </c>
      <c r="T162" s="2">
        <v>3.9194015000000002</v>
      </c>
      <c r="U162" s="2"/>
      <c r="V162" s="2">
        <v>3.2497419999999999</v>
      </c>
      <c r="W162" s="2">
        <v>3.7555519999999998</v>
      </c>
      <c r="X162" s="2">
        <v>3.7166860000000002</v>
      </c>
      <c r="Y162" s="2">
        <v>3.7724234999999999</v>
      </c>
      <c r="Z162" s="2">
        <v>3.6861250000000001</v>
      </c>
      <c r="AD162" s="17" t="s">
        <v>160</v>
      </c>
      <c r="AE162" s="18">
        <v>407</v>
      </c>
      <c r="AF162" s="18">
        <v>413</v>
      </c>
      <c r="AG162" s="1">
        <v>874.42650000000003</v>
      </c>
      <c r="AH162" s="1">
        <v>1.954696</v>
      </c>
      <c r="AI162" s="1">
        <v>6</v>
      </c>
      <c r="AK162" s="2">
        <v>0.41495000000000015</v>
      </c>
      <c r="AL162" s="2">
        <v>0.20372099999999982</v>
      </c>
      <c r="AM162" s="2">
        <v>-1.1821999999999999E-2</v>
      </c>
      <c r="AN162" s="2">
        <v>5.8685999999999794E-2</v>
      </c>
      <c r="AO162" s="2">
        <v>0.11847450000000048</v>
      </c>
      <c r="AP162" s="2"/>
      <c r="AQ162" s="2">
        <v>0.27273949999999969</v>
      </c>
      <c r="AR162" s="2">
        <v>0.13012749999999951</v>
      </c>
      <c r="AS162" s="2">
        <v>-6.6094999999999793E-2</v>
      </c>
      <c r="AT162" s="2">
        <v>-6.2092000000000258E-2</v>
      </c>
      <c r="AU162" s="2">
        <v>-0.11480199999999963</v>
      </c>
      <c r="AX162" s="17" t="s">
        <v>160</v>
      </c>
      <c r="AY162" s="18">
        <v>407</v>
      </c>
      <c r="AZ162" s="18">
        <v>413</v>
      </c>
      <c r="BA162" s="1">
        <v>874.42650000000003</v>
      </c>
      <c r="BB162" s="1">
        <v>1.954696</v>
      </c>
      <c r="BC162" s="1">
        <v>6</v>
      </c>
      <c r="BE162" s="42">
        <v>0.41495000000000015</v>
      </c>
      <c r="BF162" s="1">
        <v>0.20372099999999982</v>
      </c>
      <c r="BG162" s="1">
        <v>-1.1821999999999999E-2</v>
      </c>
      <c r="BH162" s="1">
        <v>5.8685999999999794E-2</v>
      </c>
      <c r="BI162" s="43">
        <v>0.11847450000000048</v>
      </c>
      <c r="BK162" s="42">
        <v>0.27273949999999969</v>
      </c>
      <c r="BL162" s="1">
        <v>0.13012749999999951</v>
      </c>
      <c r="BM162" s="1">
        <v>-6.6094999999999793E-2</v>
      </c>
      <c r="BN162" s="1">
        <v>-6.2092000000000258E-2</v>
      </c>
      <c r="BO162" s="43">
        <v>-0.11480199999999963</v>
      </c>
    </row>
    <row r="163" spans="3:67" x14ac:dyDescent="0.3">
      <c r="C163" s="17" t="s">
        <v>161</v>
      </c>
      <c r="D163" s="18">
        <v>414</v>
      </c>
      <c r="E163" s="18">
        <v>422</v>
      </c>
      <c r="F163" s="1">
        <v>1042.5316</v>
      </c>
      <c r="G163" s="2">
        <v>2.551005</v>
      </c>
      <c r="H163" s="1">
        <v>8</v>
      </c>
      <c r="J163" s="2">
        <v>5.4370064999999999</v>
      </c>
      <c r="K163" s="2">
        <v>5.2728454999999999</v>
      </c>
      <c r="L163" s="2">
        <v>5.3797195000000002</v>
      </c>
      <c r="M163" s="2">
        <v>5.4788169999999994</v>
      </c>
      <c r="N163" s="2">
        <v>5.4969774999999998</v>
      </c>
      <c r="O163" s="2"/>
      <c r="P163" s="2">
        <v>5.3659564999999994</v>
      </c>
      <c r="Q163" s="2">
        <v>5.2795930000000002</v>
      </c>
      <c r="R163" s="2">
        <v>5.2711369999999995</v>
      </c>
      <c r="S163" s="2">
        <v>5.3335140000000001</v>
      </c>
      <c r="T163" s="2">
        <v>5.3712335000000007</v>
      </c>
      <c r="U163" s="2"/>
      <c r="V163" s="2">
        <v>5.4129870000000002</v>
      </c>
      <c r="W163" s="2">
        <v>5.3928409999999998</v>
      </c>
      <c r="X163" s="2">
        <v>5.3723919999999996</v>
      </c>
      <c r="Y163" s="2">
        <v>5.3376785</v>
      </c>
      <c r="Z163" s="2">
        <v>5.4190490000000002</v>
      </c>
      <c r="AD163" s="17" t="s">
        <v>161</v>
      </c>
      <c r="AE163" s="18">
        <v>414</v>
      </c>
      <c r="AF163" s="18">
        <v>422</v>
      </c>
      <c r="AG163" s="1">
        <v>1042.5316</v>
      </c>
      <c r="AH163" s="1">
        <v>2.551005</v>
      </c>
      <c r="AI163" s="1">
        <v>8</v>
      </c>
      <c r="AK163" s="2">
        <v>-7.1050000000000502E-2</v>
      </c>
      <c r="AL163" s="2">
        <v>6.7475000000003504E-3</v>
      </c>
      <c r="AM163" s="2">
        <v>-0.10858250000000069</v>
      </c>
      <c r="AN163" s="2">
        <v>-0.14530299999999929</v>
      </c>
      <c r="AO163" s="2">
        <v>-0.12574399999999919</v>
      </c>
      <c r="AP163" s="2"/>
      <c r="AQ163" s="2">
        <v>-2.4019499999999638E-2</v>
      </c>
      <c r="AR163" s="2">
        <v>0.11999549999999992</v>
      </c>
      <c r="AS163" s="2">
        <v>-7.3275000000005974E-3</v>
      </c>
      <c r="AT163" s="2">
        <v>-0.14113849999999939</v>
      </c>
      <c r="AU163" s="2">
        <v>-7.7928499999999623E-2</v>
      </c>
      <c r="AX163" s="17" t="s">
        <v>161</v>
      </c>
      <c r="AY163" s="18">
        <v>414</v>
      </c>
      <c r="AZ163" s="18">
        <v>422</v>
      </c>
      <c r="BA163" s="1">
        <v>1042.5316</v>
      </c>
      <c r="BB163" s="1">
        <v>2.551005</v>
      </c>
      <c r="BC163" s="1">
        <v>8</v>
      </c>
      <c r="BE163" s="42">
        <v>-7.1050000000000502E-2</v>
      </c>
      <c r="BF163" s="1">
        <v>6.7475000000003504E-3</v>
      </c>
      <c r="BG163" s="1">
        <v>-0.10858250000000069</v>
      </c>
      <c r="BH163" s="1">
        <v>-0.14530299999999929</v>
      </c>
      <c r="BI163" s="43">
        <v>-0.12574399999999919</v>
      </c>
      <c r="BK163" s="42">
        <v>-2.4019499999999638E-2</v>
      </c>
      <c r="BL163" s="1">
        <v>0.11999549999999992</v>
      </c>
      <c r="BM163" s="1">
        <v>-7.3275000000005974E-3</v>
      </c>
      <c r="BN163" s="1">
        <v>-0.14113849999999939</v>
      </c>
      <c r="BO163" s="43">
        <v>-7.7928499999999623E-2</v>
      </c>
    </row>
    <row r="164" spans="3:67" x14ac:dyDescent="0.3">
      <c r="C164" s="17" t="s">
        <v>162</v>
      </c>
      <c r="D164" s="18">
        <v>414</v>
      </c>
      <c r="E164" s="18">
        <v>431</v>
      </c>
      <c r="F164" s="1">
        <v>2036.06</v>
      </c>
      <c r="G164" s="2">
        <v>3.9814500000000002</v>
      </c>
      <c r="H164" s="1">
        <v>15</v>
      </c>
      <c r="J164" s="2">
        <v>6.6956470000000001</v>
      </c>
      <c r="K164" s="2">
        <v>6.5674030000000005</v>
      </c>
      <c r="L164" s="2">
        <v>6.7704389999999997</v>
      </c>
      <c r="M164" s="2">
        <v>7.6420484999999996</v>
      </c>
      <c r="N164" s="2">
        <v>8.7575965</v>
      </c>
      <c r="O164" s="2"/>
      <c r="P164" s="2">
        <v>6.1558014999999999</v>
      </c>
      <c r="Q164" s="2">
        <v>6.0657069999999997</v>
      </c>
      <c r="R164" s="2">
        <v>6.2455910000000001</v>
      </c>
      <c r="S164" s="2">
        <v>7.1907744999999998</v>
      </c>
      <c r="T164" s="2">
        <v>8.2328264999999998</v>
      </c>
      <c r="U164" s="2"/>
      <c r="V164" s="2">
        <v>6.6917070000000001</v>
      </c>
      <c r="W164" s="2">
        <v>6.7199605</v>
      </c>
      <c r="X164" s="2">
        <v>7.0053179999999999</v>
      </c>
      <c r="Y164" s="2">
        <v>7.7532984999999996</v>
      </c>
      <c r="Z164" s="2">
        <v>8.9955265000000004</v>
      </c>
      <c r="AD164" s="17" t="s">
        <v>162</v>
      </c>
      <c r="AE164" s="18">
        <v>414</v>
      </c>
      <c r="AF164" s="18">
        <v>431</v>
      </c>
      <c r="AG164" s="1">
        <v>2036.06</v>
      </c>
      <c r="AH164" s="1">
        <v>3.9814500000000002</v>
      </c>
      <c r="AI164" s="1">
        <v>15</v>
      </c>
      <c r="AK164" s="2">
        <v>-0.5398455000000002</v>
      </c>
      <c r="AL164" s="2">
        <v>-0.50169600000000081</v>
      </c>
      <c r="AM164" s="2">
        <v>-0.52484799999999954</v>
      </c>
      <c r="AN164" s="2">
        <v>-0.45127399999999973</v>
      </c>
      <c r="AO164" s="2">
        <v>-0.52477000000000018</v>
      </c>
      <c r="AP164" s="2"/>
      <c r="AQ164" s="2">
        <v>-3.9400000000000546E-3</v>
      </c>
      <c r="AR164" s="2">
        <v>0.15255749999999946</v>
      </c>
      <c r="AS164" s="2">
        <v>0.23487900000000028</v>
      </c>
      <c r="AT164" s="2">
        <v>0.11125000000000007</v>
      </c>
      <c r="AU164" s="2">
        <v>0.23793000000000042</v>
      </c>
      <c r="AX164" s="17" t="s">
        <v>162</v>
      </c>
      <c r="AY164" s="18">
        <v>414</v>
      </c>
      <c r="AZ164" s="18">
        <v>431</v>
      </c>
      <c r="BA164" s="1">
        <v>2036.06</v>
      </c>
      <c r="BB164" s="1">
        <v>3.9814500000000002</v>
      </c>
      <c r="BC164" s="1">
        <v>15</v>
      </c>
      <c r="BE164" s="42">
        <v>-0.5398455000000002</v>
      </c>
      <c r="BF164" s="1">
        <v>-0.50169600000000081</v>
      </c>
      <c r="BG164" s="1">
        <v>-0.52484799999999954</v>
      </c>
      <c r="BH164" s="1">
        <v>-0.45127399999999973</v>
      </c>
      <c r="BI164" s="43">
        <v>-0.52477000000000018</v>
      </c>
      <c r="BK164" s="42">
        <v>-3.9400000000000546E-3</v>
      </c>
      <c r="BL164" s="1">
        <v>0.15255749999999946</v>
      </c>
      <c r="BM164" s="1">
        <v>0.23487900000000028</v>
      </c>
      <c r="BN164" s="1">
        <v>0.11125000000000007</v>
      </c>
      <c r="BO164" s="43">
        <v>0.23793000000000042</v>
      </c>
    </row>
    <row r="165" spans="3:67" x14ac:dyDescent="0.3">
      <c r="C165" s="17" t="s">
        <v>163</v>
      </c>
      <c r="D165" s="18">
        <v>414</v>
      </c>
      <c r="E165" s="18">
        <v>434</v>
      </c>
      <c r="F165" s="1">
        <v>2410.2554</v>
      </c>
      <c r="G165" s="2">
        <v>4.7977080000000001</v>
      </c>
      <c r="H165" s="1">
        <v>18</v>
      </c>
      <c r="J165" s="2">
        <v>7.3863284999999994</v>
      </c>
      <c r="K165" s="2">
        <v>7.5948914999999992</v>
      </c>
      <c r="L165" s="2">
        <v>8.311498499999999</v>
      </c>
      <c r="M165" s="2">
        <v>9.2971970000000006</v>
      </c>
      <c r="N165" s="2">
        <v>10.484505</v>
      </c>
      <c r="O165" s="2"/>
      <c r="P165" s="2">
        <v>6.8866239999999994</v>
      </c>
      <c r="Q165" s="2">
        <v>7.2005289999999995</v>
      </c>
      <c r="R165" s="2">
        <v>8.0304465</v>
      </c>
      <c r="S165" s="2">
        <v>9.1991380000000014</v>
      </c>
      <c r="T165" s="2">
        <v>10.106515999999999</v>
      </c>
      <c r="U165" s="2"/>
      <c r="V165" s="2">
        <v>7.3360590000000006</v>
      </c>
      <c r="W165" s="2">
        <v>7.7727454999999992</v>
      </c>
      <c r="X165" s="2">
        <v>8.4637644999999999</v>
      </c>
      <c r="Y165" s="2">
        <v>9.4721510000000002</v>
      </c>
      <c r="Z165" s="2">
        <v>10.575428500000001</v>
      </c>
      <c r="AD165" s="17" t="s">
        <v>163</v>
      </c>
      <c r="AE165" s="18">
        <v>414</v>
      </c>
      <c r="AF165" s="18">
        <v>434</v>
      </c>
      <c r="AG165" s="1">
        <v>2410.2554</v>
      </c>
      <c r="AH165" s="1">
        <v>4.7977080000000001</v>
      </c>
      <c r="AI165" s="1">
        <v>18</v>
      </c>
      <c r="AK165" s="2">
        <v>-0.4997045</v>
      </c>
      <c r="AL165" s="2">
        <v>-0.39436249999999973</v>
      </c>
      <c r="AM165" s="2">
        <v>-0.28105199999999897</v>
      </c>
      <c r="AN165" s="2">
        <v>-9.805899999999923E-2</v>
      </c>
      <c r="AO165" s="2">
        <v>-0.37798900000000124</v>
      </c>
      <c r="AP165" s="2"/>
      <c r="AQ165" s="2">
        <v>-5.0269499999998857E-2</v>
      </c>
      <c r="AR165" s="2">
        <v>0.17785399999999996</v>
      </c>
      <c r="AS165" s="2">
        <v>0.1522660000000009</v>
      </c>
      <c r="AT165" s="2">
        <v>0.17495399999999961</v>
      </c>
      <c r="AU165" s="2">
        <v>9.0923500000000601E-2</v>
      </c>
      <c r="AX165" s="17" t="s">
        <v>163</v>
      </c>
      <c r="AY165" s="18">
        <v>414</v>
      </c>
      <c r="AZ165" s="18">
        <v>434</v>
      </c>
      <c r="BA165" s="1">
        <v>2410.2554</v>
      </c>
      <c r="BB165" s="1">
        <v>4.7977080000000001</v>
      </c>
      <c r="BC165" s="1">
        <v>18</v>
      </c>
      <c r="BE165" s="42">
        <v>-0.4997045</v>
      </c>
      <c r="BF165" s="1">
        <v>-0.39436249999999973</v>
      </c>
      <c r="BG165" s="1">
        <v>-0.28105199999999897</v>
      </c>
      <c r="BH165" s="1">
        <v>-9.805899999999923E-2</v>
      </c>
      <c r="BI165" s="43">
        <v>-0.37798900000000124</v>
      </c>
      <c r="BK165" s="42">
        <v>-5.0269499999998857E-2</v>
      </c>
      <c r="BL165" s="1">
        <v>0.17785399999999996</v>
      </c>
      <c r="BM165" s="1">
        <v>0.1522660000000009</v>
      </c>
      <c r="BN165" s="1">
        <v>0.17495399999999961</v>
      </c>
      <c r="BO165" s="43">
        <v>9.0923500000000601E-2</v>
      </c>
    </row>
    <row r="166" spans="3:67" x14ac:dyDescent="0.3">
      <c r="C166" s="17" t="s">
        <v>164</v>
      </c>
      <c r="D166" s="18">
        <v>415</v>
      </c>
      <c r="E166" s="18">
        <v>422</v>
      </c>
      <c r="F166" s="1">
        <v>879.4683</v>
      </c>
      <c r="G166" s="2">
        <v>2.7205810000000001</v>
      </c>
      <c r="H166" s="1">
        <v>7</v>
      </c>
      <c r="J166" s="2">
        <v>4.9209864999999997</v>
      </c>
      <c r="K166" s="2">
        <v>4.7880669999999999</v>
      </c>
      <c r="L166" s="2">
        <v>4.8602654999999997</v>
      </c>
      <c r="M166" s="2">
        <v>4.9877354999999994</v>
      </c>
      <c r="N166" s="2">
        <v>5.0006254999999999</v>
      </c>
      <c r="O166" s="2"/>
      <c r="P166" s="2">
        <v>4.7725474999999999</v>
      </c>
      <c r="Q166" s="2">
        <v>4.7427900000000003</v>
      </c>
      <c r="R166" s="2">
        <v>4.6400744999999999</v>
      </c>
      <c r="S166" s="2">
        <v>4.8103110000000004</v>
      </c>
      <c r="T166" s="2">
        <v>4.7967694999999999</v>
      </c>
      <c r="U166" s="2"/>
      <c r="V166" s="2">
        <v>4.7466124999999995</v>
      </c>
      <c r="W166" s="2">
        <v>4.7472490000000001</v>
      </c>
      <c r="X166" s="2">
        <v>4.7347625000000004</v>
      </c>
      <c r="Y166" s="2">
        <v>4.8049460000000002</v>
      </c>
      <c r="Z166" s="2">
        <v>4.8082425000000004</v>
      </c>
      <c r="AD166" s="17" t="s">
        <v>164</v>
      </c>
      <c r="AE166" s="18">
        <v>415</v>
      </c>
      <c r="AF166" s="18">
        <v>422</v>
      </c>
      <c r="AG166" s="1">
        <v>879.4683</v>
      </c>
      <c r="AH166" s="1">
        <v>2.7205810000000001</v>
      </c>
      <c r="AI166" s="1">
        <v>7</v>
      </c>
      <c r="AK166" s="2">
        <v>-0.14843899999999977</v>
      </c>
      <c r="AL166" s="2">
        <v>-4.5276999999999568E-2</v>
      </c>
      <c r="AM166" s="2">
        <v>-0.2201909999999998</v>
      </c>
      <c r="AN166" s="2">
        <v>-0.17742449999999899</v>
      </c>
      <c r="AO166" s="2">
        <v>-0.20385600000000004</v>
      </c>
      <c r="AP166" s="2"/>
      <c r="AQ166" s="2">
        <v>-0.17437400000000025</v>
      </c>
      <c r="AR166" s="2">
        <v>-4.0817999999999799E-2</v>
      </c>
      <c r="AS166" s="2">
        <v>-0.12550299999999925</v>
      </c>
      <c r="AT166" s="2">
        <v>-0.18278949999999927</v>
      </c>
      <c r="AU166" s="2">
        <v>-0.19238299999999953</v>
      </c>
      <c r="AX166" s="17" t="s">
        <v>164</v>
      </c>
      <c r="AY166" s="18">
        <v>415</v>
      </c>
      <c r="AZ166" s="18">
        <v>422</v>
      </c>
      <c r="BA166" s="1">
        <v>879.4683</v>
      </c>
      <c r="BB166" s="1">
        <v>2.7205810000000001</v>
      </c>
      <c r="BC166" s="1">
        <v>7</v>
      </c>
      <c r="BE166" s="42">
        <v>-0.14843899999999977</v>
      </c>
      <c r="BF166" s="1">
        <v>-4.5276999999999568E-2</v>
      </c>
      <c r="BG166" s="1">
        <v>-0.2201909999999998</v>
      </c>
      <c r="BH166" s="1">
        <v>-0.17742449999999899</v>
      </c>
      <c r="BI166" s="43">
        <v>-0.20385600000000004</v>
      </c>
      <c r="BK166" s="42">
        <v>-0.17437400000000025</v>
      </c>
      <c r="BL166" s="1">
        <v>-4.0817999999999799E-2</v>
      </c>
      <c r="BM166" s="1">
        <v>-0.12550299999999925</v>
      </c>
      <c r="BN166" s="1">
        <v>-0.18278949999999927</v>
      </c>
      <c r="BO166" s="43">
        <v>-0.19238299999999953</v>
      </c>
    </row>
    <row r="167" spans="3:67" x14ac:dyDescent="0.3">
      <c r="C167" s="17" t="s">
        <v>165</v>
      </c>
      <c r="D167" s="18">
        <v>423</v>
      </c>
      <c r="E167" s="18">
        <v>431</v>
      </c>
      <c r="F167" s="1">
        <v>1012.5462</v>
      </c>
      <c r="G167" s="2">
        <v>3.772977</v>
      </c>
      <c r="H167" s="1">
        <v>6</v>
      </c>
      <c r="J167" s="2">
        <v>0.79444199999999998</v>
      </c>
      <c r="K167" s="2">
        <v>0.8281845000000001</v>
      </c>
      <c r="L167" s="2">
        <v>0.96468200000000004</v>
      </c>
      <c r="M167" s="2">
        <v>1.6735509999999998</v>
      </c>
      <c r="N167" s="2">
        <v>2.7888570000000001</v>
      </c>
      <c r="O167" s="2"/>
      <c r="P167" s="2">
        <v>0.68737000000000004</v>
      </c>
      <c r="Q167" s="2">
        <v>0.73874499999999999</v>
      </c>
      <c r="R167" s="2">
        <v>0.89143050000000001</v>
      </c>
      <c r="S167" s="2">
        <v>1.9075605000000002</v>
      </c>
      <c r="T167" s="2">
        <v>2.994802</v>
      </c>
      <c r="U167" s="2"/>
      <c r="V167" s="2">
        <v>0.7838195</v>
      </c>
      <c r="W167" s="2">
        <v>0.81707649999999998</v>
      </c>
      <c r="X167" s="2">
        <v>0.97262549999999992</v>
      </c>
      <c r="Y167" s="2">
        <v>1.8210230000000001</v>
      </c>
      <c r="Z167" s="2">
        <v>2.9987789999999999</v>
      </c>
      <c r="AD167" s="17" t="s">
        <v>165</v>
      </c>
      <c r="AE167" s="18">
        <v>423</v>
      </c>
      <c r="AF167" s="18">
        <v>431</v>
      </c>
      <c r="AG167" s="1">
        <v>1012.5462</v>
      </c>
      <c r="AH167" s="1">
        <v>3.772977</v>
      </c>
      <c r="AI167" s="1">
        <v>6</v>
      </c>
      <c r="AK167" s="2">
        <v>-0.10707199999999994</v>
      </c>
      <c r="AL167" s="2">
        <v>-8.9439500000000116E-2</v>
      </c>
      <c r="AM167" s="2">
        <v>-7.3251500000000025E-2</v>
      </c>
      <c r="AN167" s="2">
        <v>0.23400950000000043</v>
      </c>
      <c r="AO167" s="2">
        <v>0.20594499999999982</v>
      </c>
      <c r="AP167" s="2"/>
      <c r="AQ167" s="2">
        <v>-1.0622499999999979E-2</v>
      </c>
      <c r="AR167" s="2">
        <v>-1.1108000000000118E-2</v>
      </c>
      <c r="AS167" s="2">
        <v>7.9434999999998812E-3</v>
      </c>
      <c r="AT167" s="2">
        <v>0.14747200000000027</v>
      </c>
      <c r="AU167" s="2">
        <v>0.20992199999999972</v>
      </c>
      <c r="AX167" s="17" t="s">
        <v>165</v>
      </c>
      <c r="AY167" s="18">
        <v>423</v>
      </c>
      <c r="AZ167" s="18">
        <v>431</v>
      </c>
      <c r="BA167" s="1">
        <v>1012.5462</v>
      </c>
      <c r="BB167" s="1">
        <v>3.772977</v>
      </c>
      <c r="BC167" s="1">
        <v>6</v>
      </c>
      <c r="BE167" s="42">
        <v>-0.10707199999999994</v>
      </c>
      <c r="BF167" s="1">
        <v>-8.9439500000000116E-2</v>
      </c>
      <c r="BG167" s="1">
        <v>-7.3251500000000025E-2</v>
      </c>
      <c r="BH167" s="1">
        <v>0.23400950000000043</v>
      </c>
      <c r="BI167" s="43">
        <v>0.20594499999999982</v>
      </c>
      <c r="BK167" s="42">
        <v>-1.0622499999999979E-2</v>
      </c>
      <c r="BL167" s="1">
        <v>-1.1108000000000118E-2</v>
      </c>
      <c r="BM167" s="1">
        <v>7.9434999999998812E-3</v>
      </c>
      <c r="BN167" s="1">
        <v>0.14747200000000027</v>
      </c>
      <c r="BO167" s="43">
        <v>0.20992199999999972</v>
      </c>
    </row>
    <row r="168" spans="3:67" x14ac:dyDescent="0.3">
      <c r="C168" s="17" t="s">
        <v>166</v>
      </c>
      <c r="D168" s="18">
        <v>423</v>
      </c>
      <c r="E168" s="18">
        <v>434</v>
      </c>
      <c r="F168" s="1">
        <v>1386.7416000000001</v>
      </c>
      <c r="G168" s="2">
        <v>5.037801</v>
      </c>
      <c r="H168" s="1">
        <v>9</v>
      </c>
      <c r="J168" s="2">
        <v>1.797191</v>
      </c>
      <c r="K168" s="2">
        <v>1.9873810000000001</v>
      </c>
      <c r="L168" s="2">
        <v>2.5974604999999999</v>
      </c>
      <c r="M168" s="2">
        <v>3.6135894999999998</v>
      </c>
      <c r="N168" s="2">
        <v>4.764106</v>
      </c>
      <c r="O168" s="2"/>
      <c r="P168" s="2">
        <v>1.6561270000000001</v>
      </c>
      <c r="Q168" s="2">
        <v>1.970523</v>
      </c>
      <c r="R168" s="2">
        <v>2.4814525000000001</v>
      </c>
      <c r="S168" s="2">
        <v>3.7289890000000003</v>
      </c>
      <c r="T168" s="2">
        <v>4.6979629999999997</v>
      </c>
      <c r="U168" s="2"/>
      <c r="V168" s="2">
        <v>1.729746</v>
      </c>
      <c r="W168" s="2">
        <v>2.0921839999999996</v>
      </c>
      <c r="X168" s="2">
        <v>2.6895989999999999</v>
      </c>
      <c r="Y168" s="2">
        <v>3.8197419999999997</v>
      </c>
      <c r="Z168" s="2">
        <v>4.9715360000000004</v>
      </c>
      <c r="AD168" s="17" t="s">
        <v>166</v>
      </c>
      <c r="AE168" s="18">
        <v>423</v>
      </c>
      <c r="AF168" s="18">
        <v>434</v>
      </c>
      <c r="AG168" s="1">
        <v>1386.7416000000001</v>
      </c>
      <c r="AH168" s="1">
        <v>5.037801</v>
      </c>
      <c r="AI168" s="1">
        <v>9</v>
      </c>
      <c r="AK168" s="2">
        <v>-0.14106399999999986</v>
      </c>
      <c r="AL168" s="2">
        <v>-1.685800000000004E-2</v>
      </c>
      <c r="AM168" s="2">
        <v>-0.11600799999999989</v>
      </c>
      <c r="AN168" s="2">
        <v>0.11539950000000054</v>
      </c>
      <c r="AO168" s="2">
        <v>-6.6143000000000285E-2</v>
      </c>
      <c r="AP168" s="2"/>
      <c r="AQ168" s="2">
        <v>-6.7444999999999977E-2</v>
      </c>
      <c r="AR168" s="2">
        <v>0.10480299999999954</v>
      </c>
      <c r="AS168" s="2">
        <v>9.2138499999999901E-2</v>
      </c>
      <c r="AT168" s="2">
        <v>0.20615249999999996</v>
      </c>
      <c r="AU168" s="2">
        <v>0.20743000000000045</v>
      </c>
      <c r="AX168" s="17" t="s">
        <v>166</v>
      </c>
      <c r="AY168" s="18">
        <v>423</v>
      </c>
      <c r="AZ168" s="18">
        <v>434</v>
      </c>
      <c r="BA168" s="1">
        <v>1386.7416000000001</v>
      </c>
      <c r="BB168" s="1">
        <v>5.037801</v>
      </c>
      <c r="BC168" s="1">
        <v>9</v>
      </c>
      <c r="BE168" s="42">
        <v>-0.14106399999999986</v>
      </c>
      <c r="BF168" s="1">
        <v>-1.685800000000004E-2</v>
      </c>
      <c r="BG168" s="1">
        <v>-0.11600799999999989</v>
      </c>
      <c r="BH168" s="1">
        <v>0.11539950000000054</v>
      </c>
      <c r="BI168" s="43">
        <v>-6.6143000000000285E-2</v>
      </c>
      <c r="BK168" s="42">
        <v>-6.7444999999999977E-2</v>
      </c>
      <c r="BL168" s="1">
        <v>0.10480299999999954</v>
      </c>
      <c r="BM168" s="1">
        <v>9.2138499999999901E-2</v>
      </c>
      <c r="BN168" s="1">
        <v>0.20615249999999996</v>
      </c>
      <c r="BO168" s="43">
        <v>0.20743000000000045</v>
      </c>
    </row>
    <row r="169" spans="3:67" x14ac:dyDescent="0.3">
      <c r="C169" s="17" t="s">
        <v>167</v>
      </c>
      <c r="D169" s="18">
        <v>438</v>
      </c>
      <c r="E169" s="18">
        <v>445</v>
      </c>
      <c r="F169" s="1">
        <v>935.48329999999999</v>
      </c>
      <c r="G169" s="2">
        <v>3.5125989999999998</v>
      </c>
      <c r="H169" s="1">
        <v>7</v>
      </c>
      <c r="J169" s="2">
        <v>0.31242399999999998</v>
      </c>
      <c r="K169" s="2">
        <v>0.70977599999999996</v>
      </c>
      <c r="L169" s="2">
        <v>1.3553739999999999</v>
      </c>
      <c r="M169" s="2">
        <v>1.6981975</v>
      </c>
      <c r="N169" s="2">
        <v>1.7526869999999999</v>
      </c>
      <c r="O169" s="2"/>
      <c r="P169" s="2">
        <v>0.28496699999999997</v>
      </c>
      <c r="Q169" s="2">
        <v>0.71902449999999996</v>
      </c>
      <c r="R169" s="2">
        <v>1.2779104999999999</v>
      </c>
      <c r="S169" s="2">
        <v>1.6545544999999999</v>
      </c>
      <c r="T169" s="2">
        <v>1.6777285</v>
      </c>
      <c r="U169" s="2"/>
      <c r="V169" s="2">
        <v>0.28131200000000001</v>
      </c>
      <c r="W169" s="2">
        <v>0.7541525</v>
      </c>
      <c r="X169" s="2">
        <v>1.3273385</v>
      </c>
      <c r="Y169" s="2">
        <v>1.7343755000000001</v>
      </c>
      <c r="Z169" s="2">
        <v>1.7838315</v>
      </c>
      <c r="AD169" s="17" t="s">
        <v>167</v>
      </c>
      <c r="AE169" s="18">
        <v>438</v>
      </c>
      <c r="AF169" s="18">
        <v>445</v>
      </c>
      <c r="AG169" s="1">
        <v>935.48329999999999</v>
      </c>
      <c r="AH169" s="1">
        <v>3.5125989999999998</v>
      </c>
      <c r="AI169" s="1">
        <v>7</v>
      </c>
      <c r="AK169" s="2">
        <v>-2.7457000000000009E-2</v>
      </c>
      <c r="AL169" s="2">
        <v>9.2484999999999928E-3</v>
      </c>
      <c r="AM169" s="2">
        <v>-7.7463499999999907E-2</v>
      </c>
      <c r="AN169" s="2">
        <v>-4.3643000000000098E-2</v>
      </c>
      <c r="AO169" s="2">
        <v>-7.4958499999999928E-2</v>
      </c>
      <c r="AP169" s="2"/>
      <c r="AQ169" s="2">
        <v>-3.1111999999999973E-2</v>
      </c>
      <c r="AR169" s="2">
        <v>4.4376500000000041E-2</v>
      </c>
      <c r="AS169" s="2">
        <v>-2.803549999999988E-2</v>
      </c>
      <c r="AT169" s="2">
        <v>3.6178000000000043E-2</v>
      </c>
      <c r="AU169" s="2">
        <v>3.114450000000013E-2</v>
      </c>
      <c r="AX169" s="17" t="s">
        <v>167</v>
      </c>
      <c r="AY169" s="18">
        <v>438</v>
      </c>
      <c r="AZ169" s="18">
        <v>445</v>
      </c>
      <c r="BA169" s="1">
        <v>935.48329999999999</v>
      </c>
      <c r="BB169" s="1">
        <v>3.5125989999999998</v>
      </c>
      <c r="BC169" s="1">
        <v>7</v>
      </c>
      <c r="BE169" s="42">
        <v>-2.7457000000000009E-2</v>
      </c>
      <c r="BF169" s="1">
        <v>9.2484999999999928E-3</v>
      </c>
      <c r="BG169" s="1">
        <v>-7.7463499999999907E-2</v>
      </c>
      <c r="BH169" s="1">
        <v>-4.3643000000000098E-2</v>
      </c>
      <c r="BI169" s="43">
        <v>-7.4958499999999928E-2</v>
      </c>
      <c r="BK169" s="42">
        <v>-3.1111999999999973E-2</v>
      </c>
      <c r="BL169" s="1">
        <v>4.4376500000000041E-2</v>
      </c>
      <c r="BM169" s="1">
        <v>-2.803549999999988E-2</v>
      </c>
      <c r="BN169" s="1">
        <v>3.6178000000000043E-2</v>
      </c>
      <c r="BO169" s="43">
        <v>3.114450000000013E-2</v>
      </c>
    </row>
    <row r="170" spans="3:67" x14ac:dyDescent="0.3">
      <c r="C170" s="17" t="s">
        <v>168</v>
      </c>
      <c r="D170" s="18">
        <v>438</v>
      </c>
      <c r="E170" s="18">
        <v>446</v>
      </c>
      <c r="F170" s="1">
        <v>1082.5517</v>
      </c>
      <c r="G170" s="2">
        <v>4.9412989999999999</v>
      </c>
      <c r="H170" s="1">
        <v>8</v>
      </c>
      <c r="J170" s="2">
        <v>0.25726549999999998</v>
      </c>
      <c r="K170" s="2">
        <v>0.69288949999999994</v>
      </c>
      <c r="L170" s="2">
        <v>1.2520009999999999</v>
      </c>
      <c r="M170" s="2">
        <v>1.6110725000000001</v>
      </c>
      <c r="N170" s="2">
        <v>1.6821009999999998</v>
      </c>
      <c r="O170" s="2"/>
      <c r="P170" s="2">
        <v>0.19419700000000001</v>
      </c>
      <c r="Q170" s="2">
        <v>0.62884200000000001</v>
      </c>
      <c r="R170" s="2">
        <v>1.0839315</v>
      </c>
      <c r="S170" s="2">
        <v>1.3872149999999999</v>
      </c>
      <c r="T170" s="2">
        <v>1.412382</v>
      </c>
      <c r="U170" s="2"/>
      <c r="V170" s="2">
        <v>0.2785995</v>
      </c>
      <c r="W170" s="2">
        <v>0.70669199999999999</v>
      </c>
      <c r="X170" s="2">
        <v>1.271512</v>
      </c>
      <c r="Y170" s="2">
        <v>1.6513035</v>
      </c>
      <c r="Z170" s="2">
        <v>1.6353930000000001</v>
      </c>
      <c r="AD170" s="17" t="s">
        <v>168</v>
      </c>
      <c r="AE170" s="18">
        <v>438</v>
      </c>
      <c r="AF170" s="18">
        <v>446</v>
      </c>
      <c r="AG170" s="1">
        <v>1082.5517</v>
      </c>
      <c r="AH170" s="1">
        <v>4.9412989999999999</v>
      </c>
      <c r="AI170" s="1">
        <v>8</v>
      </c>
      <c r="AK170" s="2">
        <v>-6.3068499999999972E-2</v>
      </c>
      <c r="AL170" s="2">
        <v>-6.4047499999999924E-2</v>
      </c>
      <c r="AM170" s="2">
        <v>-0.16806949999999987</v>
      </c>
      <c r="AN170" s="2">
        <v>-0.22385750000000026</v>
      </c>
      <c r="AO170" s="2">
        <v>-0.26971899999999982</v>
      </c>
      <c r="AP170" s="2"/>
      <c r="AQ170" s="2">
        <v>2.133400000000002E-2</v>
      </c>
      <c r="AR170" s="2">
        <v>1.3802500000000051E-2</v>
      </c>
      <c r="AS170" s="2">
        <v>1.9511000000000056E-2</v>
      </c>
      <c r="AT170" s="2">
        <v>4.0230999999999906E-2</v>
      </c>
      <c r="AU170" s="2">
        <v>-4.670799999999975E-2</v>
      </c>
      <c r="AX170" s="17" t="s">
        <v>168</v>
      </c>
      <c r="AY170" s="18">
        <v>438</v>
      </c>
      <c r="AZ170" s="18">
        <v>446</v>
      </c>
      <c r="BA170" s="1">
        <v>1082.5517</v>
      </c>
      <c r="BB170" s="1">
        <v>4.9412989999999999</v>
      </c>
      <c r="BC170" s="1">
        <v>8</v>
      </c>
      <c r="BE170" s="42">
        <v>-6.3068499999999972E-2</v>
      </c>
      <c r="BF170" s="1">
        <v>-6.4047499999999924E-2</v>
      </c>
      <c r="BG170" s="1">
        <v>-0.16806949999999987</v>
      </c>
      <c r="BH170" s="1">
        <v>-0.22385750000000026</v>
      </c>
      <c r="BI170" s="43">
        <v>-0.26971899999999982</v>
      </c>
      <c r="BK170" s="42">
        <v>2.133400000000002E-2</v>
      </c>
      <c r="BL170" s="1">
        <v>1.3802500000000051E-2</v>
      </c>
      <c r="BM170" s="1">
        <v>1.9511000000000056E-2</v>
      </c>
      <c r="BN170" s="1">
        <v>4.0230999999999906E-2</v>
      </c>
      <c r="BO170" s="43">
        <v>-4.670799999999975E-2</v>
      </c>
    </row>
    <row r="171" spans="3:67" x14ac:dyDescent="0.3">
      <c r="C171" s="17" t="s">
        <v>169</v>
      </c>
      <c r="D171" s="18">
        <v>451</v>
      </c>
      <c r="E171" s="18">
        <v>472</v>
      </c>
      <c r="F171" s="1">
        <v>2493.2629000000002</v>
      </c>
      <c r="G171" s="2">
        <v>4.706105</v>
      </c>
      <c r="H171" s="1">
        <v>18</v>
      </c>
      <c r="J171" s="2">
        <v>2.6796384999999998</v>
      </c>
      <c r="K171" s="2">
        <v>3.2762799999999999</v>
      </c>
      <c r="L171" s="2">
        <v>4.7331524999999992</v>
      </c>
      <c r="M171" s="2">
        <v>6.3901054999999998</v>
      </c>
      <c r="N171" s="2">
        <v>8.7423055000000005</v>
      </c>
      <c r="O171" s="2"/>
      <c r="P171" s="2">
        <v>2.1464194999999999</v>
      </c>
      <c r="Q171" s="2">
        <v>2.7455815000000001</v>
      </c>
      <c r="R171" s="2">
        <v>4.0240980000000004</v>
      </c>
      <c r="S171" s="2">
        <v>5.9936340000000001</v>
      </c>
      <c r="T171" s="2">
        <v>8.0997409999999999</v>
      </c>
      <c r="U171" s="2"/>
      <c r="V171" s="2">
        <v>2.6097780000000004</v>
      </c>
      <c r="W171" s="2">
        <v>3.3933</v>
      </c>
      <c r="X171" s="2">
        <v>4.767525</v>
      </c>
      <c r="Y171" s="2">
        <v>6.6872600000000002</v>
      </c>
      <c r="Z171" s="2">
        <v>8.968220500000001</v>
      </c>
      <c r="AD171" s="17" t="s">
        <v>169</v>
      </c>
      <c r="AE171" s="18">
        <v>451</v>
      </c>
      <c r="AF171" s="18">
        <v>472</v>
      </c>
      <c r="AG171" s="1">
        <v>2493.2629000000002</v>
      </c>
      <c r="AH171" s="1">
        <v>4.706105</v>
      </c>
      <c r="AI171" s="1">
        <v>18</v>
      </c>
      <c r="AK171" s="2">
        <v>-0.53321899999999989</v>
      </c>
      <c r="AL171" s="2">
        <v>-0.53069849999999974</v>
      </c>
      <c r="AM171" s="2">
        <v>-0.70905449999999881</v>
      </c>
      <c r="AN171" s="2">
        <v>-0.39647149999999964</v>
      </c>
      <c r="AO171" s="2">
        <v>-0.64256450000000065</v>
      </c>
      <c r="AP171" s="2"/>
      <c r="AQ171" s="2">
        <v>-6.9860499999999437E-2</v>
      </c>
      <c r="AR171" s="2">
        <v>0.11702000000000012</v>
      </c>
      <c r="AS171" s="2">
        <v>3.4372500000000805E-2</v>
      </c>
      <c r="AT171" s="2">
        <v>0.29715450000000043</v>
      </c>
      <c r="AU171" s="2">
        <v>0.22591500000000053</v>
      </c>
      <c r="AX171" s="17" t="s">
        <v>169</v>
      </c>
      <c r="AY171" s="18">
        <v>451</v>
      </c>
      <c r="AZ171" s="18">
        <v>472</v>
      </c>
      <c r="BA171" s="1">
        <v>2493.2629000000002</v>
      </c>
      <c r="BB171" s="1">
        <v>4.706105</v>
      </c>
      <c r="BC171" s="1">
        <v>18</v>
      </c>
      <c r="BE171" s="42">
        <v>-0.53321899999999989</v>
      </c>
      <c r="BF171" s="1">
        <v>-0.53069849999999974</v>
      </c>
      <c r="BG171" s="1">
        <v>-0.70905449999999881</v>
      </c>
      <c r="BH171" s="1">
        <v>-0.39647149999999964</v>
      </c>
      <c r="BI171" s="43">
        <v>-0.64256450000000065</v>
      </c>
      <c r="BK171" s="42">
        <v>-6.9860499999999437E-2</v>
      </c>
      <c r="BL171" s="1">
        <v>0.11702000000000012</v>
      </c>
      <c r="BM171" s="1">
        <v>3.4372500000000805E-2</v>
      </c>
      <c r="BN171" s="1">
        <v>0.29715450000000043</v>
      </c>
      <c r="BO171" s="43">
        <v>0.22591500000000053</v>
      </c>
    </row>
    <row r="172" spans="3:67" x14ac:dyDescent="0.3">
      <c r="C172" s="17" t="s">
        <v>170</v>
      </c>
      <c r="D172" s="18">
        <v>452</v>
      </c>
      <c r="E172" s="18">
        <v>469</v>
      </c>
      <c r="F172" s="1">
        <v>2022.0001</v>
      </c>
      <c r="G172" s="2">
        <v>4.6394380000000002</v>
      </c>
      <c r="H172" s="1">
        <v>14</v>
      </c>
      <c r="J172" s="2">
        <v>2.98529</v>
      </c>
      <c r="K172" s="2">
        <v>3.5597349999999999</v>
      </c>
      <c r="L172" s="2">
        <v>4.7641255000000005</v>
      </c>
      <c r="M172" s="2">
        <v>5.6107054999999999</v>
      </c>
      <c r="N172" s="2">
        <v>6.8689954999999996</v>
      </c>
      <c r="O172" s="2"/>
      <c r="P172" s="2">
        <v>2.3900939999999999</v>
      </c>
      <c r="Q172" s="2">
        <v>3.0898705</v>
      </c>
      <c r="R172" s="2">
        <v>4.2413779999999992</v>
      </c>
      <c r="S172" s="2">
        <v>5.0122835000000006</v>
      </c>
      <c r="T172" s="2">
        <v>6.2403525000000002</v>
      </c>
      <c r="U172" s="2"/>
      <c r="V172" s="2">
        <v>2.9475544999999999</v>
      </c>
      <c r="W172" s="2">
        <v>3.6934870000000002</v>
      </c>
      <c r="X172" s="2">
        <v>4.8810544999999994</v>
      </c>
      <c r="Y172" s="2">
        <v>5.6536749999999998</v>
      </c>
      <c r="Z172" s="2">
        <v>6.8870104999999997</v>
      </c>
      <c r="AD172" s="17" t="s">
        <v>170</v>
      </c>
      <c r="AE172" s="18">
        <v>452</v>
      </c>
      <c r="AF172" s="18">
        <v>469</v>
      </c>
      <c r="AG172" s="1">
        <v>2022.0001</v>
      </c>
      <c r="AH172" s="1">
        <v>4.6394380000000002</v>
      </c>
      <c r="AI172" s="1">
        <v>14</v>
      </c>
      <c r="AK172" s="2">
        <v>-0.59519600000000006</v>
      </c>
      <c r="AL172" s="2">
        <v>-0.46986449999999991</v>
      </c>
      <c r="AM172" s="2">
        <v>-0.52274750000000125</v>
      </c>
      <c r="AN172" s="2">
        <v>-0.59842199999999934</v>
      </c>
      <c r="AO172" s="2">
        <v>-0.6286429999999994</v>
      </c>
      <c r="AP172" s="2"/>
      <c r="AQ172" s="2">
        <v>-3.7735500000000144E-2</v>
      </c>
      <c r="AR172" s="2">
        <v>0.13375200000000032</v>
      </c>
      <c r="AS172" s="2">
        <v>0.11692899999999895</v>
      </c>
      <c r="AT172" s="2">
        <v>4.2969499999999883E-2</v>
      </c>
      <c r="AU172" s="2">
        <v>1.8015000000000114E-2</v>
      </c>
      <c r="AX172" s="17" t="s">
        <v>170</v>
      </c>
      <c r="AY172" s="18">
        <v>452</v>
      </c>
      <c r="AZ172" s="18">
        <v>469</v>
      </c>
      <c r="BA172" s="1">
        <v>2022.0001</v>
      </c>
      <c r="BB172" s="1">
        <v>4.6394380000000002</v>
      </c>
      <c r="BC172" s="1">
        <v>14</v>
      </c>
      <c r="BE172" s="42">
        <v>-0.59519600000000006</v>
      </c>
      <c r="BF172" s="1">
        <v>-0.46986449999999991</v>
      </c>
      <c r="BG172" s="1">
        <v>-0.52274750000000125</v>
      </c>
      <c r="BH172" s="1">
        <v>-0.59842199999999934</v>
      </c>
      <c r="BI172" s="43">
        <v>-0.6286429999999994</v>
      </c>
      <c r="BK172" s="42">
        <v>-3.7735500000000144E-2</v>
      </c>
      <c r="BL172" s="1">
        <v>0.13375200000000032</v>
      </c>
      <c r="BM172" s="1">
        <v>0.11692899999999895</v>
      </c>
      <c r="BN172" s="1">
        <v>4.2969499999999883E-2</v>
      </c>
      <c r="BO172" s="43">
        <v>1.8015000000000114E-2</v>
      </c>
    </row>
    <row r="173" spans="3:67" x14ac:dyDescent="0.3">
      <c r="C173" s="17" t="s">
        <v>171</v>
      </c>
      <c r="D173" s="18">
        <v>452</v>
      </c>
      <c r="E173" s="18">
        <v>472</v>
      </c>
      <c r="F173" s="1">
        <v>2362.2224000000001</v>
      </c>
      <c r="G173" s="2">
        <v>4.478237</v>
      </c>
      <c r="H173" s="1">
        <v>17</v>
      </c>
      <c r="J173" s="2">
        <v>2.9333299999999998</v>
      </c>
      <c r="K173" s="2">
        <v>3.7476219999999998</v>
      </c>
      <c r="L173" s="2">
        <v>5.0151804999999996</v>
      </c>
      <c r="M173" s="2">
        <v>6.7734385000000001</v>
      </c>
      <c r="N173" s="2">
        <v>9.1162150000000004</v>
      </c>
      <c r="O173" s="2"/>
      <c r="P173" s="2">
        <v>2.2282704999999998</v>
      </c>
      <c r="Q173" s="2">
        <v>2.8662589999999999</v>
      </c>
      <c r="R173" s="2">
        <v>4.323639</v>
      </c>
      <c r="S173" s="2">
        <v>6.1425625000000004</v>
      </c>
      <c r="T173" s="2">
        <v>8.2883995000000006</v>
      </c>
      <c r="U173" s="2"/>
      <c r="V173" s="2">
        <v>3.0789360000000001</v>
      </c>
      <c r="W173" s="2">
        <v>3.7218285</v>
      </c>
      <c r="X173" s="2">
        <v>5.1307314999999996</v>
      </c>
      <c r="Y173" s="2">
        <v>6.9525714999999995</v>
      </c>
      <c r="Z173" s="2">
        <v>9.2141279999999988</v>
      </c>
      <c r="AD173" s="17" t="s">
        <v>171</v>
      </c>
      <c r="AE173" s="18">
        <v>452</v>
      </c>
      <c r="AF173" s="18">
        <v>472</v>
      </c>
      <c r="AG173" s="1">
        <v>2362.2224000000001</v>
      </c>
      <c r="AH173" s="1">
        <v>4.478237</v>
      </c>
      <c r="AI173" s="1">
        <v>17</v>
      </c>
      <c r="AK173" s="2">
        <v>-0.70505949999999995</v>
      </c>
      <c r="AL173" s="2">
        <v>-0.8813629999999999</v>
      </c>
      <c r="AM173" s="2">
        <v>-0.69154149999999959</v>
      </c>
      <c r="AN173" s="2">
        <v>-0.63087599999999977</v>
      </c>
      <c r="AO173" s="2">
        <v>-0.82781549999999982</v>
      </c>
      <c r="AP173" s="2"/>
      <c r="AQ173" s="2">
        <v>0.14560600000000035</v>
      </c>
      <c r="AR173" s="2">
        <v>-2.5793499999999803E-2</v>
      </c>
      <c r="AS173" s="2">
        <v>0.11555099999999996</v>
      </c>
      <c r="AT173" s="2">
        <v>0.17913299999999932</v>
      </c>
      <c r="AU173" s="2">
        <v>9.7912999999998362E-2</v>
      </c>
      <c r="AX173" s="17" t="s">
        <v>171</v>
      </c>
      <c r="AY173" s="18">
        <v>452</v>
      </c>
      <c r="AZ173" s="18">
        <v>472</v>
      </c>
      <c r="BA173" s="1">
        <v>2362.2224000000001</v>
      </c>
      <c r="BB173" s="1">
        <v>4.478237</v>
      </c>
      <c r="BC173" s="1">
        <v>17</v>
      </c>
      <c r="BE173" s="42">
        <v>-0.70505949999999995</v>
      </c>
      <c r="BF173" s="1">
        <v>-0.8813629999999999</v>
      </c>
      <c r="BG173" s="1">
        <v>-0.69154149999999959</v>
      </c>
      <c r="BH173" s="1">
        <v>-0.63087599999999977</v>
      </c>
      <c r="BI173" s="43">
        <v>-0.82781549999999982</v>
      </c>
      <c r="BK173" s="42">
        <v>0.14560600000000035</v>
      </c>
      <c r="BL173" s="1">
        <v>-2.5793499999999803E-2</v>
      </c>
      <c r="BM173" s="1">
        <v>0.11555099999999996</v>
      </c>
      <c r="BN173" s="1">
        <v>0.17913299999999932</v>
      </c>
      <c r="BO173" s="43">
        <v>9.7912999999998362E-2</v>
      </c>
    </row>
    <row r="174" spans="3:67" x14ac:dyDescent="0.3">
      <c r="C174" s="17" t="s">
        <v>172</v>
      </c>
      <c r="D174" s="18">
        <v>453</v>
      </c>
      <c r="E174" s="18">
        <v>469</v>
      </c>
      <c r="F174" s="1">
        <v>1892.9575</v>
      </c>
      <c r="G174" s="2">
        <v>4.5194359999999998</v>
      </c>
      <c r="H174" s="1">
        <v>13</v>
      </c>
      <c r="J174" s="2">
        <v>2.8381685000000001</v>
      </c>
      <c r="K174" s="2">
        <v>3.4564195</v>
      </c>
      <c r="L174" s="2">
        <v>4.6080105000000007</v>
      </c>
      <c r="M174" s="2">
        <v>5.4267509999999994</v>
      </c>
      <c r="N174" s="2">
        <v>6.6216664999999999</v>
      </c>
      <c r="O174" s="2"/>
      <c r="P174" s="2">
        <v>2.2171120000000002</v>
      </c>
      <c r="Q174" s="2">
        <v>2.9307720000000002</v>
      </c>
      <c r="R174" s="2">
        <v>3.9586859999999997</v>
      </c>
      <c r="S174" s="2">
        <v>4.7768405000000005</v>
      </c>
      <c r="T174" s="2">
        <v>5.8329610000000001</v>
      </c>
      <c r="U174" s="2"/>
      <c r="V174" s="2">
        <v>2.8861129999999999</v>
      </c>
      <c r="W174" s="2">
        <v>3.6238520000000003</v>
      </c>
      <c r="X174" s="2">
        <v>4.7585429999999995</v>
      </c>
      <c r="Y174" s="2">
        <v>5.5146575000000002</v>
      </c>
      <c r="Z174" s="2">
        <v>6.7607355</v>
      </c>
      <c r="AD174" s="17" t="s">
        <v>172</v>
      </c>
      <c r="AE174" s="18">
        <v>453</v>
      </c>
      <c r="AF174" s="18">
        <v>469</v>
      </c>
      <c r="AG174" s="1">
        <v>1892.9575</v>
      </c>
      <c r="AH174" s="1">
        <v>4.5194359999999998</v>
      </c>
      <c r="AI174" s="1">
        <v>13</v>
      </c>
      <c r="AK174" s="2">
        <v>-0.6210564999999999</v>
      </c>
      <c r="AL174" s="2">
        <v>-0.52564749999999982</v>
      </c>
      <c r="AM174" s="2">
        <v>-0.64932450000000097</v>
      </c>
      <c r="AN174" s="2">
        <v>-0.64991049999999895</v>
      </c>
      <c r="AO174" s="2">
        <v>-0.78870549999999984</v>
      </c>
      <c r="AP174" s="2"/>
      <c r="AQ174" s="2">
        <v>4.7944499999999834E-2</v>
      </c>
      <c r="AR174" s="2">
        <v>0.16743250000000032</v>
      </c>
      <c r="AS174" s="2">
        <v>0.15053249999999885</v>
      </c>
      <c r="AT174" s="2">
        <v>8.7906500000000776E-2</v>
      </c>
      <c r="AU174" s="2">
        <v>0.13906900000000011</v>
      </c>
      <c r="AX174" s="17" t="s">
        <v>172</v>
      </c>
      <c r="AY174" s="18">
        <v>453</v>
      </c>
      <c r="AZ174" s="18">
        <v>469</v>
      </c>
      <c r="BA174" s="1">
        <v>1892.9575</v>
      </c>
      <c r="BB174" s="1">
        <v>4.5194359999999998</v>
      </c>
      <c r="BC174" s="1">
        <v>13</v>
      </c>
      <c r="BE174" s="42">
        <v>-0.6210564999999999</v>
      </c>
      <c r="BF174" s="1">
        <v>-0.52564749999999982</v>
      </c>
      <c r="BG174" s="1">
        <v>-0.64932450000000097</v>
      </c>
      <c r="BH174" s="1">
        <v>-0.64991049999999895</v>
      </c>
      <c r="BI174" s="43">
        <v>-0.78870549999999984</v>
      </c>
      <c r="BK174" s="42">
        <v>4.7944499999999834E-2</v>
      </c>
      <c r="BL174" s="1">
        <v>0.16743250000000032</v>
      </c>
      <c r="BM174" s="1">
        <v>0.15053249999999885</v>
      </c>
      <c r="BN174" s="1">
        <v>8.7906500000000776E-2</v>
      </c>
      <c r="BO174" s="43">
        <v>0.13906900000000011</v>
      </c>
    </row>
    <row r="175" spans="3:67" x14ac:dyDescent="0.3">
      <c r="C175" s="17" t="s">
        <v>173</v>
      </c>
      <c r="D175" s="18">
        <v>453</v>
      </c>
      <c r="E175" s="18">
        <v>472</v>
      </c>
      <c r="F175" s="1">
        <v>2233.1797999999999</v>
      </c>
      <c r="G175" s="2">
        <v>4.4198399999999998</v>
      </c>
      <c r="H175" s="1">
        <v>16</v>
      </c>
      <c r="J175" s="2">
        <v>3.087358</v>
      </c>
      <c r="K175" s="2">
        <v>3.757787</v>
      </c>
      <c r="L175" s="2">
        <v>5.2116400000000001</v>
      </c>
      <c r="M175" s="2">
        <v>7.0435040000000004</v>
      </c>
      <c r="N175" s="2">
        <v>9.3738454999999998</v>
      </c>
      <c r="O175" s="2"/>
      <c r="P175" s="2">
        <v>2.4403895000000002</v>
      </c>
      <c r="Q175" s="2">
        <v>3.1094020000000002</v>
      </c>
      <c r="R175" s="2">
        <v>4.5251805000000003</v>
      </c>
      <c r="S175" s="2">
        <v>6.3836949999999995</v>
      </c>
      <c r="T175" s="2">
        <v>8.5202950000000008</v>
      </c>
      <c r="U175" s="2"/>
      <c r="V175" s="2">
        <v>3.0970814999999998</v>
      </c>
      <c r="W175" s="2">
        <v>3.8686205</v>
      </c>
      <c r="X175" s="2">
        <v>5.3986245000000004</v>
      </c>
      <c r="Y175" s="2">
        <v>7.2771520000000001</v>
      </c>
      <c r="Z175" s="2">
        <v>9.7127109999999988</v>
      </c>
      <c r="AD175" s="17" t="s">
        <v>173</v>
      </c>
      <c r="AE175" s="18">
        <v>453</v>
      </c>
      <c r="AF175" s="18">
        <v>472</v>
      </c>
      <c r="AG175" s="1">
        <v>2233.1797999999999</v>
      </c>
      <c r="AH175" s="1">
        <v>4.4198399999999998</v>
      </c>
      <c r="AI175" s="1">
        <v>16</v>
      </c>
      <c r="AK175" s="2">
        <v>-0.64696849999999984</v>
      </c>
      <c r="AL175" s="2">
        <v>-0.64838499999999977</v>
      </c>
      <c r="AM175" s="2">
        <v>-0.68645949999999978</v>
      </c>
      <c r="AN175" s="2">
        <v>-0.65980900000000098</v>
      </c>
      <c r="AO175" s="2">
        <v>-0.85355049999999899</v>
      </c>
      <c r="AP175" s="2"/>
      <c r="AQ175" s="2">
        <v>9.723499999999774E-3</v>
      </c>
      <c r="AR175" s="2">
        <v>0.11083350000000003</v>
      </c>
      <c r="AS175" s="2">
        <v>0.18698450000000033</v>
      </c>
      <c r="AT175" s="2">
        <v>0.23364799999999963</v>
      </c>
      <c r="AU175" s="2">
        <v>0.33886549999999893</v>
      </c>
      <c r="AX175" s="17" t="s">
        <v>173</v>
      </c>
      <c r="AY175" s="18">
        <v>453</v>
      </c>
      <c r="AZ175" s="18">
        <v>472</v>
      </c>
      <c r="BA175" s="1">
        <v>2233.1797999999999</v>
      </c>
      <c r="BB175" s="1">
        <v>4.4198399999999998</v>
      </c>
      <c r="BC175" s="1">
        <v>16</v>
      </c>
      <c r="BE175" s="42">
        <v>-0.64696849999999984</v>
      </c>
      <c r="BF175" s="1">
        <v>-0.64838499999999977</v>
      </c>
      <c r="BG175" s="1">
        <v>-0.68645949999999978</v>
      </c>
      <c r="BH175" s="1">
        <v>-0.65980900000000098</v>
      </c>
      <c r="BI175" s="43">
        <v>-0.85355049999999899</v>
      </c>
      <c r="BK175" s="42">
        <v>9.723499999999774E-3</v>
      </c>
      <c r="BL175" s="1">
        <v>0.11083350000000003</v>
      </c>
      <c r="BM175" s="1">
        <v>0.18698450000000033</v>
      </c>
      <c r="BN175" s="1">
        <v>0.23364799999999963</v>
      </c>
      <c r="BO175" s="43">
        <v>0.33886549999999893</v>
      </c>
    </row>
    <row r="176" spans="3:67" x14ac:dyDescent="0.3">
      <c r="C176" s="17" t="s">
        <v>174</v>
      </c>
      <c r="D176" s="18">
        <v>453</v>
      </c>
      <c r="E176" s="18">
        <v>476</v>
      </c>
      <c r="F176" s="1">
        <v>2688.4290000000001</v>
      </c>
      <c r="G176" s="2">
        <v>5.1644870000000003</v>
      </c>
      <c r="H176" s="1">
        <v>20</v>
      </c>
      <c r="J176" s="2">
        <v>3.4131499999999999</v>
      </c>
      <c r="K176" s="2">
        <v>4.7094835000000002</v>
      </c>
      <c r="L176" s="2">
        <v>6.4359735000000002</v>
      </c>
      <c r="M176" s="2">
        <v>8.2095525000000009</v>
      </c>
      <c r="N176" s="2">
        <v>11.164289999999999</v>
      </c>
      <c r="O176" s="2"/>
      <c r="P176" s="2">
        <v>2.9090569999999998</v>
      </c>
      <c r="Q176" s="2">
        <v>4.2822909999999998</v>
      </c>
      <c r="R176" s="2">
        <v>5.9458000000000002</v>
      </c>
      <c r="S176" s="2">
        <v>8.0861900000000002</v>
      </c>
      <c r="T176" s="2">
        <v>10.770051500000001</v>
      </c>
      <c r="U176" s="2"/>
      <c r="V176" s="2">
        <v>3.4017840000000001</v>
      </c>
      <c r="W176" s="2">
        <v>4.9029024999999997</v>
      </c>
      <c r="X176" s="2">
        <v>6.5754320000000002</v>
      </c>
      <c r="Y176" s="2">
        <v>8.5443859999999994</v>
      </c>
      <c r="Z176" s="2">
        <v>11.328486999999999</v>
      </c>
      <c r="AD176" s="17" t="s">
        <v>174</v>
      </c>
      <c r="AE176" s="18">
        <v>453</v>
      </c>
      <c r="AF176" s="18">
        <v>476</v>
      </c>
      <c r="AG176" s="1">
        <v>2688.4290000000001</v>
      </c>
      <c r="AH176" s="1">
        <v>5.1644870000000003</v>
      </c>
      <c r="AI176" s="1">
        <v>20</v>
      </c>
      <c r="AK176" s="2">
        <v>-0.50409300000000012</v>
      </c>
      <c r="AL176" s="2">
        <v>-0.42719250000000031</v>
      </c>
      <c r="AM176" s="2">
        <v>-0.49017350000000004</v>
      </c>
      <c r="AN176" s="2">
        <v>-0.12336250000000071</v>
      </c>
      <c r="AO176" s="2">
        <v>-0.39423849999999838</v>
      </c>
      <c r="AP176" s="2"/>
      <c r="AQ176" s="2">
        <v>-1.1365999999999765E-2</v>
      </c>
      <c r="AR176" s="2">
        <v>0.19341899999999956</v>
      </c>
      <c r="AS176" s="2">
        <v>0.13945849999999993</v>
      </c>
      <c r="AT176" s="2">
        <v>0.33483349999999845</v>
      </c>
      <c r="AU176" s="2">
        <v>0.1641969999999997</v>
      </c>
      <c r="AX176" s="17" t="s">
        <v>174</v>
      </c>
      <c r="AY176" s="18">
        <v>453</v>
      </c>
      <c r="AZ176" s="18">
        <v>476</v>
      </c>
      <c r="BA176" s="1">
        <v>2688.4290000000001</v>
      </c>
      <c r="BB176" s="1">
        <v>5.1644870000000003</v>
      </c>
      <c r="BC176" s="1">
        <v>20</v>
      </c>
      <c r="BE176" s="42">
        <v>-0.50409300000000012</v>
      </c>
      <c r="BF176" s="1">
        <v>-0.42719250000000031</v>
      </c>
      <c r="BG176" s="1">
        <v>-0.49017350000000004</v>
      </c>
      <c r="BH176" s="1">
        <v>-0.12336250000000071</v>
      </c>
      <c r="BI176" s="43">
        <v>-0.39423849999999838</v>
      </c>
      <c r="BK176" s="42">
        <v>-1.1365999999999765E-2</v>
      </c>
      <c r="BL176" s="1">
        <v>0.19341899999999956</v>
      </c>
      <c r="BM176" s="1">
        <v>0.13945849999999993</v>
      </c>
      <c r="BN176" s="1">
        <v>0.33483349999999845</v>
      </c>
      <c r="BO176" s="43">
        <v>0.1641969999999997</v>
      </c>
    </row>
    <row r="177" spans="3:67" x14ac:dyDescent="0.3">
      <c r="C177" s="17" t="s">
        <v>175</v>
      </c>
      <c r="D177" s="18">
        <v>456</v>
      </c>
      <c r="E177" s="18">
        <v>469</v>
      </c>
      <c r="F177" s="1">
        <v>1579.7573</v>
      </c>
      <c r="G177" s="2">
        <v>4.4101489999999997</v>
      </c>
      <c r="H177" s="1">
        <v>10</v>
      </c>
      <c r="J177" s="2">
        <v>2.6496399999999998</v>
      </c>
      <c r="K177" s="2">
        <v>3.2493305000000001</v>
      </c>
      <c r="L177" s="2">
        <v>4.4096165000000003</v>
      </c>
      <c r="M177" s="2">
        <v>4.9408099999999999</v>
      </c>
      <c r="N177" s="2">
        <v>5.6008399999999998</v>
      </c>
      <c r="O177" s="2"/>
      <c r="P177" s="2">
        <v>1.9922515000000001</v>
      </c>
      <c r="Q177" s="2">
        <v>2.6112574999999998</v>
      </c>
      <c r="R177" s="2">
        <v>3.695287</v>
      </c>
      <c r="S177" s="2">
        <v>4.2029250000000005</v>
      </c>
      <c r="T177" s="2">
        <v>4.8882430000000001</v>
      </c>
      <c r="U177" s="2"/>
      <c r="V177" s="2">
        <v>2.5660639999999999</v>
      </c>
      <c r="W177" s="2">
        <v>3.3540714999999999</v>
      </c>
      <c r="X177" s="2">
        <v>4.4302124999999997</v>
      </c>
      <c r="Y177" s="2">
        <v>4.9507604999999995</v>
      </c>
      <c r="Z177" s="2">
        <v>5.6999909999999998</v>
      </c>
      <c r="AD177" s="17" t="s">
        <v>175</v>
      </c>
      <c r="AE177" s="18">
        <v>456</v>
      </c>
      <c r="AF177" s="18">
        <v>469</v>
      </c>
      <c r="AG177" s="1">
        <v>1579.7573</v>
      </c>
      <c r="AH177" s="1">
        <v>4.4101489999999997</v>
      </c>
      <c r="AI177" s="1">
        <v>10</v>
      </c>
      <c r="AK177" s="2">
        <v>-0.65738849999999971</v>
      </c>
      <c r="AL177" s="2">
        <v>-0.63807300000000033</v>
      </c>
      <c r="AM177" s="2">
        <v>-0.71432950000000028</v>
      </c>
      <c r="AN177" s="2">
        <v>-0.73788499999999946</v>
      </c>
      <c r="AO177" s="2">
        <v>-0.7125969999999997</v>
      </c>
      <c r="AP177" s="2"/>
      <c r="AQ177" s="2">
        <v>-8.3575999999999873E-2</v>
      </c>
      <c r="AR177" s="2">
        <v>0.10474099999999975</v>
      </c>
      <c r="AS177" s="2">
        <v>2.0595999999999393E-2</v>
      </c>
      <c r="AT177" s="2">
        <v>9.9504999999995292E-3</v>
      </c>
      <c r="AU177" s="2">
        <v>9.9150999999999989E-2</v>
      </c>
      <c r="AX177" s="17" t="s">
        <v>175</v>
      </c>
      <c r="AY177" s="18">
        <v>456</v>
      </c>
      <c r="AZ177" s="18">
        <v>469</v>
      </c>
      <c r="BA177" s="1">
        <v>1579.7573</v>
      </c>
      <c r="BB177" s="1">
        <v>4.4101489999999997</v>
      </c>
      <c r="BC177" s="1">
        <v>10</v>
      </c>
      <c r="BE177" s="42">
        <v>-0.65738849999999971</v>
      </c>
      <c r="BF177" s="1">
        <v>-0.63807300000000033</v>
      </c>
      <c r="BG177" s="1">
        <v>-0.71432950000000028</v>
      </c>
      <c r="BH177" s="1">
        <v>-0.73788499999999946</v>
      </c>
      <c r="BI177" s="43">
        <v>-0.7125969999999997</v>
      </c>
      <c r="BK177" s="42">
        <v>-8.3575999999999873E-2</v>
      </c>
      <c r="BL177" s="1">
        <v>0.10474099999999975</v>
      </c>
      <c r="BM177" s="1">
        <v>2.0595999999999393E-2</v>
      </c>
      <c r="BN177" s="1">
        <v>9.9504999999995292E-3</v>
      </c>
      <c r="BO177" s="43">
        <v>9.9150999999999989E-2</v>
      </c>
    </row>
    <row r="178" spans="3:67" x14ac:dyDescent="0.3">
      <c r="C178" s="17" t="s">
        <v>176</v>
      </c>
      <c r="D178" s="18">
        <v>456</v>
      </c>
      <c r="E178" s="18">
        <v>472</v>
      </c>
      <c r="F178" s="1">
        <v>1919.9795999999999</v>
      </c>
      <c r="G178" s="2">
        <v>4.0801059999999998</v>
      </c>
      <c r="H178" s="1">
        <v>13</v>
      </c>
      <c r="J178" s="2">
        <v>2.8026460000000002</v>
      </c>
      <c r="K178" s="2">
        <v>3.4289674999999997</v>
      </c>
      <c r="L178" s="2">
        <v>4.7999855</v>
      </c>
      <c r="M178" s="2">
        <v>6.301933</v>
      </c>
      <c r="N178" s="2">
        <v>8.0403850000000006</v>
      </c>
      <c r="O178" s="2"/>
      <c r="P178" s="2">
        <v>2.0826224999999998</v>
      </c>
      <c r="Q178" s="2">
        <v>2.7462884999999999</v>
      </c>
      <c r="R178" s="2">
        <v>4.1030890000000007</v>
      </c>
      <c r="S178" s="2">
        <v>5.6042419999999993</v>
      </c>
      <c r="T178" s="2">
        <v>7.2161815000000002</v>
      </c>
      <c r="U178" s="2"/>
      <c r="V178" s="2">
        <v>2.7589030000000001</v>
      </c>
      <c r="W178" s="2">
        <v>3.5734005</v>
      </c>
      <c r="X178" s="2">
        <v>5.0197775</v>
      </c>
      <c r="Y178" s="2">
        <v>6.5295214999999995</v>
      </c>
      <c r="Z178" s="2">
        <v>8.2597930000000002</v>
      </c>
      <c r="AD178" s="17" t="s">
        <v>176</v>
      </c>
      <c r="AE178" s="18">
        <v>456</v>
      </c>
      <c r="AF178" s="18">
        <v>472</v>
      </c>
      <c r="AG178" s="1">
        <v>1919.9795999999999</v>
      </c>
      <c r="AH178" s="1">
        <v>4.0801059999999998</v>
      </c>
      <c r="AI178" s="1">
        <v>13</v>
      </c>
      <c r="AK178" s="2">
        <v>-0.72002350000000037</v>
      </c>
      <c r="AL178" s="2">
        <v>-0.68267899999999981</v>
      </c>
      <c r="AM178" s="2">
        <v>-0.69689649999999936</v>
      </c>
      <c r="AN178" s="2">
        <v>-0.69769100000000073</v>
      </c>
      <c r="AO178" s="2">
        <v>-0.82420350000000031</v>
      </c>
      <c r="AP178" s="2"/>
      <c r="AQ178" s="2">
        <v>-4.3743000000000087E-2</v>
      </c>
      <c r="AR178" s="2">
        <v>0.14443300000000026</v>
      </c>
      <c r="AS178" s="2">
        <v>0.21979199999999999</v>
      </c>
      <c r="AT178" s="2">
        <v>0.22758849999999953</v>
      </c>
      <c r="AU178" s="2">
        <v>0.2194079999999996</v>
      </c>
      <c r="AX178" s="17" t="s">
        <v>176</v>
      </c>
      <c r="AY178" s="18">
        <v>456</v>
      </c>
      <c r="AZ178" s="18">
        <v>472</v>
      </c>
      <c r="BA178" s="1">
        <v>1919.9795999999999</v>
      </c>
      <c r="BB178" s="1">
        <v>4.0801059999999998</v>
      </c>
      <c r="BC178" s="1">
        <v>13</v>
      </c>
      <c r="BE178" s="42">
        <v>-0.72002350000000037</v>
      </c>
      <c r="BF178" s="1">
        <v>-0.68267899999999981</v>
      </c>
      <c r="BG178" s="1">
        <v>-0.69689649999999936</v>
      </c>
      <c r="BH178" s="1">
        <v>-0.69769100000000073</v>
      </c>
      <c r="BI178" s="43">
        <v>-0.82420350000000031</v>
      </c>
      <c r="BK178" s="42">
        <v>-4.3743000000000087E-2</v>
      </c>
      <c r="BL178" s="1">
        <v>0.14443300000000026</v>
      </c>
      <c r="BM178" s="1">
        <v>0.21979199999999999</v>
      </c>
      <c r="BN178" s="1">
        <v>0.22758849999999953</v>
      </c>
      <c r="BO178" s="43">
        <v>0.2194079999999996</v>
      </c>
    </row>
    <row r="179" spans="3:67" x14ac:dyDescent="0.3">
      <c r="C179" s="17" t="s">
        <v>177</v>
      </c>
      <c r="D179" s="18">
        <v>456</v>
      </c>
      <c r="E179" s="18">
        <v>476</v>
      </c>
      <c r="F179" s="1">
        <v>2375.2289000000001</v>
      </c>
      <c r="G179" s="2">
        <v>4.9695109999999998</v>
      </c>
      <c r="H179" s="1">
        <v>17</v>
      </c>
      <c r="J179" s="2">
        <v>3.4190649999999998</v>
      </c>
      <c r="K179" s="2">
        <v>4.8903049999999997</v>
      </c>
      <c r="L179" s="2">
        <v>6.3641369999999995</v>
      </c>
      <c r="M179" s="2">
        <v>8.0650519999999997</v>
      </c>
      <c r="N179" s="2">
        <v>10.1195375</v>
      </c>
      <c r="O179" s="2"/>
      <c r="P179" s="2">
        <v>2.9819420000000001</v>
      </c>
      <c r="Q179" s="2">
        <v>4.5820799999999995</v>
      </c>
      <c r="R179" s="2">
        <v>6.2809629999999999</v>
      </c>
      <c r="S179" s="2">
        <v>7.815658</v>
      </c>
      <c r="T179" s="2">
        <v>9.8904430000000012</v>
      </c>
      <c r="U179" s="2"/>
      <c r="V179" s="2">
        <v>3.4518740000000001</v>
      </c>
      <c r="W179" s="2">
        <v>4.539752</v>
      </c>
      <c r="X179" s="2">
        <v>6.526859</v>
      </c>
      <c r="Y179" s="2">
        <v>8.4078105000000001</v>
      </c>
      <c r="Z179" s="2">
        <v>10.638284000000001</v>
      </c>
      <c r="AD179" s="17" t="s">
        <v>177</v>
      </c>
      <c r="AE179" s="18">
        <v>456</v>
      </c>
      <c r="AF179" s="18">
        <v>476</v>
      </c>
      <c r="AG179" s="1">
        <v>2375.2289000000001</v>
      </c>
      <c r="AH179" s="1">
        <v>4.9695109999999998</v>
      </c>
      <c r="AI179" s="1">
        <v>17</v>
      </c>
      <c r="AK179" s="2">
        <v>-0.43712299999999971</v>
      </c>
      <c r="AL179" s="2">
        <v>-0.30822500000000019</v>
      </c>
      <c r="AM179" s="2">
        <v>-8.3173999999999637E-2</v>
      </c>
      <c r="AN179" s="2">
        <v>-0.24939399999999967</v>
      </c>
      <c r="AO179" s="2">
        <v>-0.22909449999999865</v>
      </c>
      <c r="AP179" s="2"/>
      <c r="AQ179" s="2">
        <v>3.280900000000031E-2</v>
      </c>
      <c r="AR179" s="2">
        <v>-0.35055299999999967</v>
      </c>
      <c r="AS179" s="2">
        <v>0.16272200000000048</v>
      </c>
      <c r="AT179" s="2">
        <v>0.34275850000000041</v>
      </c>
      <c r="AU179" s="2">
        <v>0.51874650000000067</v>
      </c>
      <c r="AX179" s="17" t="s">
        <v>177</v>
      </c>
      <c r="AY179" s="18">
        <v>456</v>
      </c>
      <c r="AZ179" s="18">
        <v>476</v>
      </c>
      <c r="BA179" s="1">
        <v>2375.2289000000001</v>
      </c>
      <c r="BB179" s="1">
        <v>4.9695109999999998</v>
      </c>
      <c r="BC179" s="1">
        <v>17</v>
      </c>
      <c r="BE179" s="42">
        <v>-0.43712299999999971</v>
      </c>
      <c r="BF179" s="1">
        <v>-0.30822500000000019</v>
      </c>
      <c r="BG179" s="1">
        <v>-8.3173999999999637E-2</v>
      </c>
      <c r="BH179" s="1">
        <v>-0.24939399999999967</v>
      </c>
      <c r="BI179" s="43">
        <v>-0.22909449999999865</v>
      </c>
      <c r="BK179" s="42">
        <v>3.280900000000031E-2</v>
      </c>
      <c r="BL179" s="1">
        <v>-0.35055299999999967</v>
      </c>
      <c r="BM179" s="1">
        <v>0.16272200000000048</v>
      </c>
      <c r="BN179" s="1">
        <v>0.34275850000000041</v>
      </c>
      <c r="BO179" s="43">
        <v>0.51874650000000067</v>
      </c>
    </row>
    <row r="180" spans="3:67" x14ac:dyDescent="0.3">
      <c r="C180" s="17" t="s">
        <v>178</v>
      </c>
      <c r="D180" s="18">
        <v>457</v>
      </c>
      <c r="E180" s="18">
        <v>469</v>
      </c>
      <c r="F180" s="1">
        <v>1416.694</v>
      </c>
      <c r="G180" s="2">
        <v>4.1828649999999996</v>
      </c>
      <c r="H180" s="1">
        <v>9</v>
      </c>
      <c r="J180" s="2">
        <v>2.80016</v>
      </c>
      <c r="K180" s="2">
        <v>3.4236765</v>
      </c>
      <c r="L180" s="2">
        <v>4.5882965000000002</v>
      </c>
      <c r="M180" s="2">
        <v>5.1889609999999999</v>
      </c>
      <c r="N180" s="2">
        <v>5.629734</v>
      </c>
      <c r="O180" s="2"/>
      <c r="P180" s="2">
        <v>2.1642685000000004</v>
      </c>
      <c r="Q180" s="2">
        <v>2.8460700000000001</v>
      </c>
      <c r="R180" s="2">
        <v>3.9694114999999996</v>
      </c>
      <c r="S180" s="2">
        <v>4.4879604999999998</v>
      </c>
      <c r="T180" s="2">
        <v>5.0060964999999999</v>
      </c>
      <c r="U180" s="2"/>
      <c r="V180" s="2">
        <v>2.7852645000000003</v>
      </c>
      <c r="W180" s="2">
        <v>3.6126355000000001</v>
      </c>
      <c r="X180" s="2">
        <v>4.7354630000000002</v>
      </c>
      <c r="Y180" s="2">
        <v>5.2464794999999995</v>
      </c>
      <c r="Z180" s="2">
        <v>5.6676739999999999</v>
      </c>
      <c r="AD180" s="17" t="s">
        <v>178</v>
      </c>
      <c r="AE180" s="18">
        <v>457</v>
      </c>
      <c r="AF180" s="18">
        <v>469</v>
      </c>
      <c r="AG180" s="1">
        <v>1416.694</v>
      </c>
      <c r="AH180" s="1">
        <v>4.1828649999999996</v>
      </c>
      <c r="AI180" s="1">
        <v>9</v>
      </c>
      <c r="AK180" s="2">
        <v>-0.63589149999999961</v>
      </c>
      <c r="AL180" s="2">
        <v>-0.57760649999999991</v>
      </c>
      <c r="AM180" s="2">
        <v>-0.61888500000000057</v>
      </c>
      <c r="AN180" s="2">
        <v>-0.70100050000000014</v>
      </c>
      <c r="AO180" s="2">
        <v>-0.62363750000000007</v>
      </c>
      <c r="AP180" s="2"/>
      <c r="AQ180" s="2">
        <v>-1.4895499999999728E-2</v>
      </c>
      <c r="AR180" s="2">
        <v>0.1889590000000001</v>
      </c>
      <c r="AS180" s="2">
        <v>0.14716649999999998</v>
      </c>
      <c r="AT180" s="2">
        <v>5.7518499999999584E-2</v>
      </c>
      <c r="AU180" s="2">
        <v>3.7939999999999863E-2</v>
      </c>
      <c r="AX180" s="17" t="s">
        <v>178</v>
      </c>
      <c r="AY180" s="18">
        <v>457</v>
      </c>
      <c r="AZ180" s="18">
        <v>469</v>
      </c>
      <c r="BA180" s="1">
        <v>1416.694</v>
      </c>
      <c r="BB180" s="1">
        <v>4.1828649999999996</v>
      </c>
      <c r="BC180" s="1">
        <v>9</v>
      </c>
      <c r="BE180" s="42">
        <v>-0.63589149999999961</v>
      </c>
      <c r="BF180" s="1">
        <v>-0.57760649999999991</v>
      </c>
      <c r="BG180" s="1">
        <v>-0.61888500000000057</v>
      </c>
      <c r="BH180" s="1">
        <v>-0.70100050000000014</v>
      </c>
      <c r="BI180" s="43">
        <v>-0.62363750000000007</v>
      </c>
      <c r="BK180" s="42">
        <v>-1.4895499999999728E-2</v>
      </c>
      <c r="BL180" s="1">
        <v>0.1889590000000001</v>
      </c>
      <c r="BM180" s="1">
        <v>0.14716649999999998</v>
      </c>
      <c r="BN180" s="1">
        <v>5.7518499999999584E-2</v>
      </c>
      <c r="BO180" s="43">
        <v>3.7939999999999863E-2</v>
      </c>
    </row>
    <row r="181" spans="3:67" x14ac:dyDescent="0.3">
      <c r="C181" s="17" t="s">
        <v>179</v>
      </c>
      <c r="D181" s="18">
        <v>457</v>
      </c>
      <c r="E181" s="18">
        <v>472</v>
      </c>
      <c r="F181" s="1">
        <v>1756.9163000000001</v>
      </c>
      <c r="G181" s="2">
        <v>3.9400520000000001</v>
      </c>
      <c r="H181" s="1">
        <v>12</v>
      </c>
      <c r="J181" s="2">
        <v>2.8419414999999999</v>
      </c>
      <c r="K181" s="2">
        <v>3.4619225</v>
      </c>
      <c r="L181" s="2">
        <v>4.8899174999999993</v>
      </c>
      <c r="M181" s="2">
        <v>6.3533119999999998</v>
      </c>
      <c r="N181" s="2">
        <v>8.0746824999999998</v>
      </c>
      <c r="O181" s="2"/>
      <c r="P181" s="2">
        <v>2.1428275000000001</v>
      </c>
      <c r="Q181" s="2">
        <v>2.7889135</v>
      </c>
      <c r="R181" s="2">
        <v>4.1009409999999997</v>
      </c>
      <c r="S181" s="2">
        <v>5.6477694999999999</v>
      </c>
      <c r="T181" s="2">
        <v>7.2979645</v>
      </c>
      <c r="U181" s="2"/>
      <c r="V181" s="2">
        <v>2.829564</v>
      </c>
      <c r="W181" s="2">
        <v>3.640056</v>
      </c>
      <c r="X181" s="2">
        <v>5.0203959999999999</v>
      </c>
      <c r="Y181" s="2">
        <v>6.5597015000000001</v>
      </c>
      <c r="Z181" s="2">
        <v>8.2316605000000003</v>
      </c>
      <c r="AD181" s="17" t="s">
        <v>179</v>
      </c>
      <c r="AE181" s="18">
        <v>457</v>
      </c>
      <c r="AF181" s="18">
        <v>472</v>
      </c>
      <c r="AG181" s="1">
        <v>1756.9163000000001</v>
      </c>
      <c r="AH181" s="1">
        <v>3.9400520000000001</v>
      </c>
      <c r="AI181" s="1">
        <v>12</v>
      </c>
      <c r="AK181" s="2">
        <v>-0.69911399999999979</v>
      </c>
      <c r="AL181" s="2">
        <v>-0.67300899999999997</v>
      </c>
      <c r="AM181" s="2">
        <v>-0.78897649999999953</v>
      </c>
      <c r="AN181" s="2">
        <v>-0.70554249999999996</v>
      </c>
      <c r="AO181" s="2">
        <v>-0.7767179999999998</v>
      </c>
      <c r="AP181" s="2"/>
      <c r="AQ181" s="2">
        <v>-1.237749999999993E-2</v>
      </c>
      <c r="AR181" s="2">
        <v>0.17813349999999994</v>
      </c>
      <c r="AS181" s="2">
        <v>0.13047850000000061</v>
      </c>
      <c r="AT181" s="2">
        <v>0.20638950000000023</v>
      </c>
      <c r="AU181" s="2">
        <v>0.15697800000000051</v>
      </c>
      <c r="AX181" s="17" t="s">
        <v>179</v>
      </c>
      <c r="AY181" s="18">
        <v>457</v>
      </c>
      <c r="AZ181" s="18">
        <v>472</v>
      </c>
      <c r="BA181" s="1">
        <v>1756.9163000000001</v>
      </c>
      <c r="BB181" s="1">
        <v>3.9400520000000001</v>
      </c>
      <c r="BC181" s="1">
        <v>12</v>
      </c>
      <c r="BE181" s="42">
        <v>-0.69911399999999979</v>
      </c>
      <c r="BF181" s="1">
        <v>-0.67300899999999997</v>
      </c>
      <c r="BG181" s="1">
        <v>-0.78897649999999953</v>
      </c>
      <c r="BH181" s="1">
        <v>-0.70554249999999996</v>
      </c>
      <c r="BI181" s="43">
        <v>-0.7767179999999998</v>
      </c>
      <c r="BK181" s="42">
        <v>-1.237749999999993E-2</v>
      </c>
      <c r="BL181" s="1">
        <v>0.17813349999999994</v>
      </c>
      <c r="BM181" s="1">
        <v>0.13047850000000061</v>
      </c>
      <c r="BN181" s="1">
        <v>0.20638950000000023</v>
      </c>
      <c r="BO181" s="43">
        <v>0.15697800000000051</v>
      </c>
    </row>
    <row r="182" spans="3:67" x14ac:dyDescent="0.3">
      <c r="C182" s="17" t="s">
        <v>180</v>
      </c>
      <c r="D182" s="18">
        <v>470</v>
      </c>
      <c r="E182" s="18">
        <v>476</v>
      </c>
      <c r="F182" s="1">
        <v>814.48940000000005</v>
      </c>
      <c r="G182" s="2">
        <v>1.97793</v>
      </c>
      <c r="H182" s="1">
        <v>6</v>
      </c>
      <c r="J182" s="2">
        <v>1.6088110000000002</v>
      </c>
      <c r="K182" s="2">
        <v>2.330527</v>
      </c>
      <c r="L182" s="2">
        <v>2.9848314999999999</v>
      </c>
      <c r="M182" s="2">
        <v>3.2892429999999999</v>
      </c>
      <c r="N182" s="2">
        <v>3.9391565000000002</v>
      </c>
      <c r="O182" s="2"/>
      <c r="P182" s="2">
        <v>1.534613</v>
      </c>
      <c r="Q182" s="2">
        <v>2.3580579999999998</v>
      </c>
      <c r="R182" s="2">
        <v>2.7986244999999998</v>
      </c>
      <c r="S182" s="2">
        <v>3.3797445000000002</v>
      </c>
      <c r="T182" s="2">
        <v>4.0870820000000005</v>
      </c>
      <c r="U182" s="2"/>
      <c r="V182" s="2">
        <v>1.4690775</v>
      </c>
      <c r="W182" s="2">
        <v>2.3614169999999999</v>
      </c>
      <c r="X182" s="2">
        <v>2.877545</v>
      </c>
      <c r="Y182" s="2">
        <v>3.2055695000000002</v>
      </c>
      <c r="Z182" s="2">
        <v>3.9636354999999996</v>
      </c>
      <c r="AD182" s="17" t="s">
        <v>180</v>
      </c>
      <c r="AE182" s="18">
        <v>470</v>
      </c>
      <c r="AF182" s="18">
        <v>476</v>
      </c>
      <c r="AG182" s="1">
        <v>814.48940000000005</v>
      </c>
      <c r="AH182" s="1">
        <v>1.97793</v>
      </c>
      <c r="AI182" s="1">
        <v>6</v>
      </c>
      <c r="AK182" s="2">
        <v>-7.4198000000000208E-2</v>
      </c>
      <c r="AL182" s="2">
        <v>2.753099999999975E-2</v>
      </c>
      <c r="AM182" s="2">
        <v>-0.18620700000000001</v>
      </c>
      <c r="AN182" s="2">
        <v>9.0501500000000235E-2</v>
      </c>
      <c r="AO182" s="2">
        <v>0.14792550000000038</v>
      </c>
      <c r="AP182" s="2"/>
      <c r="AQ182" s="2">
        <v>-0.13973350000000018</v>
      </c>
      <c r="AR182" s="2">
        <v>3.0889999999999862E-2</v>
      </c>
      <c r="AS182" s="2">
        <v>-0.10728649999999984</v>
      </c>
      <c r="AT182" s="2">
        <v>-8.3673499999999734E-2</v>
      </c>
      <c r="AU182" s="2">
        <v>2.4478999999999473E-2</v>
      </c>
      <c r="AX182" s="17" t="s">
        <v>180</v>
      </c>
      <c r="AY182" s="18">
        <v>470</v>
      </c>
      <c r="AZ182" s="18">
        <v>476</v>
      </c>
      <c r="BA182" s="1">
        <v>814.48940000000005</v>
      </c>
      <c r="BB182" s="1">
        <v>1.97793</v>
      </c>
      <c r="BC182" s="1">
        <v>6</v>
      </c>
      <c r="BE182" s="42">
        <v>-7.4198000000000208E-2</v>
      </c>
      <c r="BF182" s="1">
        <v>2.753099999999975E-2</v>
      </c>
      <c r="BG182" s="1">
        <v>-0.18620700000000001</v>
      </c>
      <c r="BH182" s="1">
        <v>9.0501500000000235E-2</v>
      </c>
      <c r="BI182" s="43">
        <v>0.14792550000000038</v>
      </c>
      <c r="BK182" s="42">
        <v>-0.13973350000000018</v>
      </c>
      <c r="BL182" s="1">
        <v>3.0889999999999862E-2</v>
      </c>
      <c r="BM182" s="1">
        <v>-0.10728649999999984</v>
      </c>
      <c r="BN182" s="1">
        <v>-8.3673499999999734E-2</v>
      </c>
      <c r="BO182" s="43">
        <v>2.4478999999999473E-2</v>
      </c>
    </row>
    <row r="183" spans="3:67" x14ac:dyDescent="0.3">
      <c r="C183" s="17" t="s">
        <v>181</v>
      </c>
      <c r="D183" s="18">
        <v>473</v>
      </c>
      <c r="E183" s="18">
        <v>485</v>
      </c>
      <c r="F183" s="1">
        <v>1620.7733000000001</v>
      </c>
      <c r="G183" s="2">
        <v>3.4476040000000001</v>
      </c>
      <c r="H183" s="1">
        <v>10</v>
      </c>
      <c r="J183" s="2">
        <v>3.7971975000000002</v>
      </c>
      <c r="K183" s="2">
        <v>5.0075465000000001</v>
      </c>
      <c r="L183" s="2">
        <v>5.9989214999999998</v>
      </c>
      <c r="M183" s="2">
        <v>6.2410100000000002</v>
      </c>
      <c r="N183" s="2">
        <v>6.4004145000000001</v>
      </c>
      <c r="O183" s="2"/>
      <c r="P183" s="2">
        <v>3.6688989999999997</v>
      </c>
      <c r="Q183" s="2">
        <v>4.9079425000000008</v>
      </c>
      <c r="R183" s="2">
        <v>5.8022485000000001</v>
      </c>
      <c r="S183" s="2">
        <v>5.9165030000000005</v>
      </c>
      <c r="T183" s="2">
        <v>6.1356915000000001</v>
      </c>
      <c r="U183" s="2"/>
      <c r="V183" s="2">
        <v>3.8456834999999998</v>
      </c>
      <c r="W183" s="2">
        <v>5.1754164999999999</v>
      </c>
      <c r="X183" s="2">
        <v>6.0829155000000004</v>
      </c>
      <c r="Y183" s="2">
        <v>6.1888675000000006</v>
      </c>
      <c r="Z183" s="2">
        <v>6.4331475000000005</v>
      </c>
      <c r="AD183" s="17" t="s">
        <v>181</v>
      </c>
      <c r="AE183" s="18">
        <v>473</v>
      </c>
      <c r="AF183" s="18">
        <v>485</v>
      </c>
      <c r="AG183" s="1">
        <v>1620.7733000000001</v>
      </c>
      <c r="AH183" s="1">
        <v>3.4476040000000001</v>
      </c>
      <c r="AI183" s="1">
        <v>10</v>
      </c>
      <c r="AK183" s="2">
        <v>-0.12829850000000054</v>
      </c>
      <c r="AL183" s="2">
        <v>-9.960399999999936E-2</v>
      </c>
      <c r="AM183" s="2">
        <v>-0.19667299999999965</v>
      </c>
      <c r="AN183" s="2">
        <v>-0.32450699999999966</v>
      </c>
      <c r="AO183" s="2">
        <v>-0.26472300000000004</v>
      </c>
      <c r="AP183" s="2"/>
      <c r="AQ183" s="2">
        <v>4.8485999999999585E-2</v>
      </c>
      <c r="AR183" s="2">
        <v>0.16786999999999974</v>
      </c>
      <c r="AS183" s="2">
        <v>8.3994000000000568E-2</v>
      </c>
      <c r="AT183" s="2">
        <v>-5.2142499999999536E-2</v>
      </c>
      <c r="AU183" s="2">
        <v>3.2733000000000345E-2</v>
      </c>
      <c r="AX183" s="17" t="s">
        <v>181</v>
      </c>
      <c r="AY183" s="18">
        <v>473</v>
      </c>
      <c r="AZ183" s="18">
        <v>485</v>
      </c>
      <c r="BA183" s="1">
        <v>1620.7733000000001</v>
      </c>
      <c r="BB183" s="1">
        <v>3.4476040000000001</v>
      </c>
      <c r="BC183" s="1">
        <v>10</v>
      </c>
      <c r="BE183" s="42">
        <v>-0.12829850000000054</v>
      </c>
      <c r="BF183" s="1">
        <v>-9.960399999999936E-2</v>
      </c>
      <c r="BG183" s="1">
        <v>-0.19667299999999965</v>
      </c>
      <c r="BH183" s="1">
        <v>-0.32450699999999966</v>
      </c>
      <c r="BI183" s="43">
        <v>-0.26472300000000004</v>
      </c>
      <c r="BK183" s="42">
        <v>4.8485999999999585E-2</v>
      </c>
      <c r="BL183" s="1">
        <v>0.16786999999999974</v>
      </c>
      <c r="BM183" s="1">
        <v>8.3994000000000568E-2</v>
      </c>
      <c r="BN183" s="1">
        <v>-5.2142499999999536E-2</v>
      </c>
      <c r="BO183" s="43">
        <v>3.2733000000000345E-2</v>
      </c>
    </row>
    <row r="184" spans="3:67" x14ac:dyDescent="0.3">
      <c r="C184" s="17" t="s">
        <v>182</v>
      </c>
      <c r="D184" s="18">
        <v>473</v>
      </c>
      <c r="E184" s="18">
        <v>489</v>
      </c>
      <c r="F184" s="1">
        <v>2088.9953999999998</v>
      </c>
      <c r="G184" s="2">
        <v>3.707757</v>
      </c>
      <c r="H184" s="1">
        <v>13</v>
      </c>
      <c r="J184" s="2">
        <v>4.7101430000000004</v>
      </c>
      <c r="K184" s="2">
        <v>5.872357</v>
      </c>
      <c r="L184" s="2">
        <v>7.1943889999999993</v>
      </c>
      <c r="M184" s="2">
        <v>7.8359295000000007</v>
      </c>
      <c r="N184" s="2">
        <v>8.0892605</v>
      </c>
      <c r="O184" s="2"/>
      <c r="P184" s="2">
        <v>4.2004795000000001</v>
      </c>
      <c r="Q184" s="2">
        <v>5.3754209999999993</v>
      </c>
      <c r="R184" s="2">
        <v>6.5976920000000003</v>
      </c>
      <c r="S184" s="2">
        <v>7.1752954999999998</v>
      </c>
      <c r="T184" s="2">
        <v>7.2860925000000005</v>
      </c>
      <c r="U184" s="2"/>
      <c r="V184" s="2">
        <v>4.70322</v>
      </c>
      <c r="W184" s="2">
        <v>6.0551405000000003</v>
      </c>
      <c r="X184" s="2">
        <v>7.4440284999999999</v>
      </c>
      <c r="Y184" s="2">
        <v>7.9047245000000004</v>
      </c>
      <c r="Z184" s="2">
        <v>8.0958035000000006</v>
      </c>
      <c r="AD184" s="17" t="s">
        <v>182</v>
      </c>
      <c r="AE184" s="18">
        <v>473</v>
      </c>
      <c r="AF184" s="18">
        <v>489</v>
      </c>
      <c r="AG184" s="1">
        <v>2088.9953999999998</v>
      </c>
      <c r="AH184" s="1">
        <v>3.707757</v>
      </c>
      <c r="AI184" s="1">
        <v>13</v>
      </c>
      <c r="AK184" s="2">
        <v>-0.50966350000000027</v>
      </c>
      <c r="AL184" s="2">
        <v>-0.49693600000000071</v>
      </c>
      <c r="AM184" s="2">
        <v>-0.59669699999999892</v>
      </c>
      <c r="AN184" s="2">
        <v>-0.66063400000000083</v>
      </c>
      <c r="AO184" s="2">
        <v>-0.80316799999999944</v>
      </c>
      <c r="AP184" s="2"/>
      <c r="AQ184" s="2">
        <v>-6.9230000000004566E-3</v>
      </c>
      <c r="AR184" s="2">
        <v>0.18278350000000021</v>
      </c>
      <c r="AS184" s="2">
        <v>0.24963950000000068</v>
      </c>
      <c r="AT184" s="2">
        <v>6.8794999999999717E-2</v>
      </c>
      <c r="AU184" s="2">
        <v>6.5430000000006316E-3</v>
      </c>
      <c r="AX184" s="17" t="s">
        <v>182</v>
      </c>
      <c r="AY184" s="18">
        <v>473</v>
      </c>
      <c r="AZ184" s="18">
        <v>489</v>
      </c>
      <c r="BA184" s="1">
        <v>2088.9953999999998</v>
      </c>
      <c r="BB184" s="1">
        <v>3.707757</v>
      </c>
      <c r="BC184" s="1">
        <v>13</v>
      </c>
      <c r="BE184" s="42">
        <v>-0.50966350000000027</v>
      </c>
      <c r="BF184" s="1">
        <v>-0.49693600000000071</v>
      </c>
      <c r="BG184" s="1">
        <v>-0.59669699999999892</v>
      </c>
      <c r="BH184" s="1">
        <v>-0.66063400000000083</v>
      </c>
      <c r="BI184" s="43">
        <v>-0.80316799999999944</v>
      </c>
      <c r="BK184" s="42">
        <v>-6.9230000000004566E-3</v>
      </c>
      <c r="BL184" s="1">
        <v>0.18278350000000021</v>
      </c>
      <c r="BM184" s="1">
        <v>0.24963950000000068</v>
      </c>
      <c r="BN184" s="1">
        <v>6.8794999999999717E-2</v>
      </c>
      <c r="BO184" s="43">
        <v>6.5430000000006316E-3</v>
      </c>
    </row>
    <row r="185" spans="3:67" x14ac:dyDescent="0.3">
      <c r="C185" s="17" t="s">
        <v>183</v>
      </c>
      <c r="D185" s="18">
        <v>477</v>
      </c>
      <c r="E185" s="18">
        <v>485</v>
      </c>
      <c r="F185" s="1">
        <v>1165.5241000000001</v>
      </c>
      <c r="G185" s="2">
        <v>3.0316800000000002</v>
      </c>
      <c r="H185" s="1">
        <v>6</v>
      </c>
      <c r="J185" s="2">
        <v>2.6389519999999997</v>
      </c>
      <c r="K185" s="2">
        <v>3.0927129999999998</v>
      </c>
      <c r="L185" s="2">
        <v>3.2650569999999997</v>
      </c>
      <c r="M185" s="2">
        <v>3.3306990000000001</v>
      </c>
      <c r="N185" s="2">
        <v>3.486253</v>
      </c>
      <c r="O185" s="2"/>
      <c r="P185" s="2">
        <v>2.568794</v>
      </c>
      <c r="Q185" s="2">
        <v>3.0170615000000001</v>
      </c>
      <c r="R185" s="2">
        <v>3.0411570000000001</v>
      </c>
      <c r="S185" s="2">
        <v>3.1668210000000001</v>
      </c>
      <c r="T185" s="2">
        <v>3.392925</v>
      </c>
      <c r="U185" s="2"/>
      <c r="V185" s="2">
        <v>2.636803</v>
      </c>
      <c r="W185" s="2">
        <v>3.1298415000000004</v>
      </c>
      <c r="X185" s="2">
        <v>3.1857090000000001</v>
      </c>
      <c r="Y185" s="2">
        <v>3.2623890000000002</v>
      </c>
      <c r="Z185" s="2">
        <v>3.5327279999999996</v>
      </c>
      <c r="AD185" s="17" t="s">
        <v>183</v>
      </c>
      <c r="AE185" s="18">
        <v>477</v>
      </c>
      <c r="AF185" s="18">
        <v>485</v>
      </c>
      <c r="AG185" s="1">
        <v>1165.5241000000001</v>
      </c>
      <c r="AH185" s="1">
        <v>3.0316800000000002</v>
      </c>
      <c r="AI185" s="1">
        <v>6</v>
      </c>
      <c r="AK185" s="2">
        <v>-7.0157999999999721E-2</v>
      </c>
      <c r="AL185" s="2">
        <v>-7.5651499999999761E-2</v>
      </c>
      <c r="AM185" s="2">
        <v>-0.22389999999999954</v>
      </c>
      <c r="AN185" s="2">
        <v>-0.16387799999999997</v>
      </c>
      <c r="AO185" s="2">
        <v>-9.3328000000000078E-2</v>
      </c>
      <c r="AP185" s="2"/>
      <c r="AQ185" s="2">
        <v>-2.1489999999997345E-3</v>
      </c>
      <c r="AR185" s="2">
        <v>3.7128500000000564E-2</v>
      </c>
      <c r="AS185" s="2">
        <v>-7.934799999999953E-2</v>
      </c>
      <c r="AT185" s="2">
        <v>-6.8309999999999871E-2</v>
      </c>
      <c r="AU185" s="2">
        <v>4.64749999999996E-2</v>
      </c>
      <c r="AX185" s="17" t="s">
        <v>183</v>
      </c>
      <c r="AY185" s="18">
        <v>477</v>
      </c>
      <c r="AZ185" s="18">
        <v>485</v>
      </c>
      <c r="BA185" s="1">
        <v>1165.5241000000001</v>
      </c>
      <c r="BB185" s="1">
        <v>3.0316800000000002</v>
      </c>
      <c r="BC185" s="1">
        <v>6</v>
      </c>
      <c r="BE185" s="42">
        <v>-7.0157999999999721E-2</v>
      </c>
      <c r="BF185" s="1">
        <v>-7.5651499999999761E-2</v>
      </c>
      <c r="BG185" s="1">
        <v>-0.22389999999999954</v>
      </c>
      <c r="BH185" s="1">
        <v>-0.16387799999999997</v>
      </c>
      <c r="BI185" s="43">
        <v>-9.3328000000000078E-2</v>
      </c>
      <c r="BK185" s="42">
        <v>-2.1489999999997345E-3</v>
      </c>
      <c r="BL185" s="1">
        <v>3.7128500000000564E-2</v>
      </c>
      <c r="BM185" s="1">
        <v>-7.934799999999953E-2</v>
      </c>
      <c r="BN185" s="1">
        <v>-6.8309999999999871E-2</v>
      </c>
      <c r="BO185" s="43">
        <v>4.64749999999996E-2</v>
      </c>
    </row>
    <row r="186" spans="3:67" x14ac:dyDescent="0.3">
      <c r="C186" s="17" t="s">
        <v>184</v>
      </c>
      <c r="D186" s="18">
        <v>477</v>
      </c>
      <c r="E186" s="18">
        <v>489</v>
      </c>
      <c r="F186" s="1">
        <v>1633.7461000000001</v>
      </c>
      <c r="G186" s="2">
        <v>3.8611239999999998</v>
      </c>
      <c r="H186" s="1">
        <v>9</v>
      </c>
      <c r="J186" s="2">
        <v>3.5100150000000001</v>
      </c>
      <c r="K186" s="2">
        <v>3.869888</v>
      </c>
      <c r="L186" s="2">
        <v>4.3619675000000004</v>
      </c>
      <c r="M186" s="2">
        <v>4.9152810000000002</v>
      </c>
      <c r="N186" s="2">
        <v>5.0920755</v>
      </c>
      <c r="O186" s="2"/>
      <c r="P186" s="2">
        <v>3.1516795000000002</v>
      </c>
      <c r="Q186" s="2">
        <v>3.5404274999999998</v>
      </c>
      <c r="R186" s="2">
        <v>4.0323095000000002</v>
      </c>
      <c r="S186" s="2">
        <v>4.5036675000000006</v>
      </c>
      <c r="T186" s="2">
        <v>4.6949345000000005</v>
      </c>
      <c r="U186" s="2"/>
      <c r="V186" s="2">
        <v>3.465373</v>
      </c>
      <c r="W186" s="2">
        <v>3.9862504999999997</v>
      </c>
      <c r="X186" s="2">
        <v>4.4979975000000003</v>
      </c>
      <c r="Y186" s="2">
        <v>4.9001485000000002</v>
      </c>
      <c r="Z186" s="2">
        <v>5.0918934999999994</v>
      </c>
      <c r="AD186" s="17" t="s">
        <v>184</v>
      </c>
      <c r="AE186" s="18">
        <v>477</v>
      </c>
      <c r="AF186" s="18">
        <v>489</v>
      </c>
      <c r="AG186" s="1">
        <v>1633.7461000000001</v>
      </c>
      <c r="AH186" s="1">
        <v>3.8611239999999998</v>
      </c>
      <c r="AI186" s="1">
        <v>9</v>
      </c>
      <c r="AK186" s="2">
        <v>-0.35833549999999992</v>
      </c>
      <c r="AL186" s="2">
        <v>-0.32946050000000016</v>
      </c>
      <c r="AM186" s="2">
        <v>-0.32965800000000023</v>
      </c>
      <c r="AN186" s="2">
        <v>-0.41161349999999963</v>
      </c>
      <c r="AO186" s="2">
        <v>-0.39714099999999952</v>
      </c>
      <c r="AP186" s="2"/>
      <c r="AQ186" s="2">
        <v>-4.4642000000000071E-2</v>
      </c>
      <c r="AR186" s="2">
        <v>0.1163624999999997</v>
      </c>
      <c r="AS186" s="2">
        <v>0.13602999999999987</v>
      </c>
      <c r="AT186" s="2">
        <v>-1.5132499999999993E-2</v>
      </c>
      <c r="AU186" s="2">
        <v>-1.8200000000057059E-4</v>
      </c>
      <c r="AX186" s="17" t="s">
        <v>184</v>
      </c>
      <c r="AY186" s="18">
        <v>477</v>
      </c>
      <c r="AZ186" s="18">
        <v>489</v>
      </c>
      <c r="BA186" s="1">
        <v>1633.7461000000001</v>
      </c>
      <c r="BB186" s="1">
        <v>3.8611239999999998</v>
      </c>
      <c r="BC186" s="1">
        <v>9</v>
      </c>
      <c r="BE186" s="42">
        <v>-0.35833549999999992</v>
      </c>
      <c r="BF186" s="1">
        <v>-0.32946050000000016</v>
      </c>
      <c r="BG186" s="1">
        <v>-0.32965800000000023</v>
      </c>
      <c r="BH186" s="1">
        <v>-0.41161349999999963</v>
      </c>
      <c r="BI186" s="43">
        <v>-0.39714099999999952</v>
      </c>
      <c r="BK186" s="42">
        <v>-4.4642000000000071E-2</v>
      </c>
      <c r="BL186" s="1">
        <v>0.1163624999999997</v>
      </c>
      <c r="BM186" s="1">
        <v>0.13602999999999987</v>
      </c>
      <c r="BN186" s="1">
        <v>-1.5132499999999993E-2</v>
      </c>
      <c r="BO186" s="43">
        <v>-1.8200000000057059E-4</v>
      </c>
    </row>
    <row r="187" spans="3:67" x14ac:dyDescent="0.3">
      <c r="C187" s="17" t="s">
        <v>185</v>
      </c>
      <c r="D187" s="18">
        <v>481</v>
      </c>
      <c r="E187" s="18">
        <v>489</v>
      </c>
      <c r="F187" s="1">
        <v>1086.4884</v>
      </c>
      <c r="G187" s="2">
        <v>3.3924289999999999</v>
      </c>
      <c r="H187" s="1">
        <v>6</v>
      </c>
      <c r="J187" s="2">
        <v>3.2138415</v>
      </c>
      <c r="K187" s="2">
        <v>3.2024165</v>
      </c>
      <c r="L187" s="2">
        <v>3.7680484999999999</v>
      </c>
      <c r="M187" s="2">
        <v>4.1485015000000001</v>
      </c>
      <c r="N187" s="2">
        <v>4.4780955000000002</v>
      </c>
      <c r="O187" s="2"/>
      <c r="P187" s="2">
        <v>3.0479565000000002</v>
      </c>
      <c r="Q187" s="2">
        <v>3.1472790000000002</v>
      </c>
      <c r="R187" s="2">
        <v>3.8309530000000001</v>
      </c>
      <c r="S187" s="2">
        <v>4.0249395000000003</v>
      </c>
      <c r="T187" s="2">
        <v>4.1225434999999999</v>
      </c>
      <c r="U187" s="2"/>
      <c r="V187" s="2">
        <v>3.1106989999999999</v>
      </c>
      <c r="W187" s="2">
        <v>3.593013</v>
      </c>
      <c r="X187" s="2">
        <v>4.0910640000000003</v>
      </c>
      <c r="Y187" s="2">
        <v>4.1879590000000002</v>
      </c>
      <c r="Z187" s="2">
        <v>4.3357520000000003</v>
      </c>
      <c r="AD187" s="17" t="s">
        <v>185</v>
      </c>
      <c r="AE187" s="18">
        <v>481</v>
      </c>
      <c r="AF187" s="18">
        <v>489</v>
      </c>
      <c r="AG187" s="1">
        <v>1086.4884</v>
      </c>
      <c r="AH187" s="1">
        <v>3.3924289999999999</v>
      </c>
      <c r="AI187" s="1">
        <v>6</v>
      </c>
      <c r="AK187" s="2">
        <v>-0.16588499999999984</v>
      </c>
      <c r="AL187" s="2">
        <v>-5.5137499999999839E-2</v>
      </c>
      <c r="AM187" s="2">
        <v>6.2904500000000141E-2</v>
      </c>
      <c r="AN187" s="2">
        <v>-0.12356199999999973</v>
      </c>
      <c r="AO187" s="2">
        <v>-0.35555200000000031</v>
      </c>
      <c r="AP187" s="2"/>
      <c r="AQ187" s="2">
        <v>-0.10314250000000014</v>
      </c>
      <c r="AR187" s="2">
        <v>0.39059650000000001</v>
      </c>
      <c r="AS187" s="2">
        <v>0.32301550000000034</v>
      </c>
      <c r="AT187" s="2">
        <v>3.9457500000000145E-2</v>
      </c>
      <c r="AU187" s="2">
        <v>-0.14234349999999996</v>
      </c>
      <c r="AX187" s="17" t="s">
        <v>185</v>
      </c>
      <c r="AY187" s="18">
        <v>481</v>
      </c>
      <c r="AZ187" s="18">
        <v>489</v>
      </c>
      <c r="BA187" s="1">
        <v>1086.4884</v>
      </c>
      <c r="BB187" s="1">
        <v>3.3924289999999999</v>
      </c>
      <c r="BC187" s="1">
        <v>6</v>
      </c>
      <c r="BE187" s="42">
        <v>-0.16588499999999984</v>
      </c>
      <c r="BF187" s="1">
        <v>-5.5137499999999839E-2</v>
      </c>
      <c r="BG187" s="1">
        <v>6.2904500000000141E-2</v>
      </c>
      <c r="BH187" s="1">
        <v>-0.12356199999999973</v>
      </c>
      <c r="BI187" s="43">
        <v>-0.35555200000000031</v>
      </c>
      <c r="BK187" s="42">
        <v>-0.10314250000000014</v>
      </c>
      <c r="BL187" s="1">
        <v>0.39059650000000001</v>
      </c>
      <c r="BM187" s="1">
        <v>0.32301550000000034</v>
      </c>
      <c r="BN187" s="1">
        <v>3.9457500000000145E-2</v>
      </c>
      <c r="BO187" s="43">
        <v>-0.14234349999999996</v>
      </c>
    </row>
    <row r="188" spans="3:67" x14ac:dyDescent="0.3">
      <c r="C188" s="17" t="s">
        <v>186</v>
      </c>
      <c r="D188" s="18">
        <v>494</v>
      </c>
      <c r="E188" s="18">
        <v>507</v>
      </c>
      <c r="F188" s="1">
        <v>1849.8949</v>
      </c>
      <c r="G188" s="2">
        <v>3.6047929999999999</v>
      </c>
      <c r="H188" s="1">
        <v>11</v>
      </c>
      <c r="J188" s="2">
        <v>1.8210575000000002</v>
      </c>
      <c r="K188" s="2">
        <v>2.0222825000000002</v>
      </c>
      <c r="L188" s="2">
        <v>2.8342590000000003</v>
      </c>
      <c r="M188" s="2">
        <v>4.0257885</v>
      </c>
      <c r="N188" s="2">
        <v>4.84985</v>
      </c>
      <c r="O188" s="2"/>
      <c r="P188" s="2">
        <v>1.572643</v>
      </c>
      <c r="Q188" s="2">
        <v>1.834681</v>
      </c>
      <c r="R188" s="2">
        <v>2.5371055</v>
      </c>
      <c r="S188" s="2">
        <v>3.7869004999999998</v>
      </c>
      <c r="T188" s="2">
        <v>4.4668200000000002</v>
      </c>
      <c r="U188" s="2"/>
      <c r="V188" s="2">
        <v>1.7511395000000001</v>
      </c>
      <c r="W188" s="2">
        <v>2.0649679999999999</v>
      </c>
      <c r="X188" s="2">
        <v>2.8744285000000001</v>
      </c>
      <c r="Y188" s="2">
        <v>4.0486794999999995</v>
      </c>
      <c r="Z188" s="2">
        <v>4.8126195000000003</v>
      </c>
      <c r="AD188" s="17" t="s">
        <v>186</v>
      </c>
      <c r="AE188" s="18">
        <v>494</v>
      </c>
      <c r="AF188" s="18">
        <v>507</v>
      </c>
      <c r="AG188" s="1">
        <v>1849.8949</v>
      </c>
      <c r="AH188" s="1">
        <v>3.6047929999999999</v>
      </c>
      <c r="AI188" s="1">
        <v>11</v>
      </c>
      <c r="AK188" s="2">
        <v>-0.2484145000000002</v>
      </c>
      <c r="AL188" s="2">
        <v>-0.1876015000000002</v>
      </c>
      <c r="AM188" s="2">
        <v>-0.29715350000000029</v>
      </c>
      <c r="AN188" s="2">
        <v>-0.23888800000000021</v>
      </c>
      <c r="AO188" s="2">
        <v>-0.38302999999999976</v>
      </c>
      <c r="AP188" s="2"/>
      <c r="AQ188" s="2">
        <v>-6.9918000000000147E-2</v>
      </c>
      <c r="AR188" s="2">
        <v>4.268549999999971E-2</v>
      </c>
      <c r="AS188" s="2">
        <v>4.0169499999999747E-2</v>
      </c>
      <c r="AT188" s="2">
        <v>2.2890999999999551E-2</v>
      </c>
      <c r="AU188" s="2">
        <v>-3.7230499999999722E-2</v>
      </c>
      <c r="AX188" s="17" t="s">
        <v>186</v>
      </c>
      <c r="AY188" s="18">
        <v>494</v>
      </c>
      <c r="AZ188" s="18">
        <v>507</v>
      </c>
      <c r="BA188" s="1">
        <v>1849.8949</v>
      </c>
      <c r="BB188" s="1">
        <v>3.6047929999999999</v>
      </c>
      <c r="BC188" s="1">
        <v>11</v>
      </c>
      <c r="BE188" s="42">
        <v>-0.2484145000000002</v>
      </c>
      <c r="BF188" s="1">
        <v>-0.1876015000000002</v>
      </c>
      <c r="BG188" s="1">
        <v>-0.29715350000000029</v>
      </c>
      <c r="BH188" s="1">
        <v>-0.23888800000000021</v>
      </c>
      <c r="BI188" s="43">
        <v>-0.38302999999999976</v>
      </c>
      <c r="BK188" s="42">
        <v>-6.9918000000000147E-2</v>
      </c>
      <c r="BL188" s="1">
        <v>4.268549999999971E-2</v>
      </c>
      <c r="BM188" s="1">
        <v>4.0169499999999747E-2</v>
      </c>
      <c r="BN188" s="1">
        <v>2.2890999999999551E-2</v>
      </c>
      <c r="BO188" s="43">
        <v>-3.7230499999999722E-2</v>
      </c>
    </row>
    <row r="189" spans="3:67" x14ac:dyDescent="0.3">
      <c r="C189" s="17" t="s">
        <v>187</v>
      </c>
      <c r="D189" s="18">
        <v>494</v>
      </c>
      <c r="E189" s="18">
        <v>508</v>
      </c>
      <c r="F189" s="1">
        <v>1978.9374</v>
      </c>
      <c r="G189" s="2">
        <v>3.078163</v>
      </c>
      <c r="H189" s="1">
        <v>12</v>
      </c>
      <c r="J189" s="2">
        <v>2.046335</v>
      </c>
      <c r="K189" s="2">
        <v>2.5937384999999997</v>
      </c>
      <c r="L189" s="2">
        <v>3.4991630000000002</v>
      </c>
      <c r="M189" s="2">
        <v>4.7124725000000005</v>
      </c>
      <c r="N189" s="2">
        <v>5.4053969999999998</v>
      </c>
      <c r="O189" s="2"/>
      <c r="P189" s="2">
        <v>1.8420869999999998</v>
      </c>
      <c r="Q189" s="2">
        <v>2.489509</v>
      </c>
      <c r="R189" s="2">
        <v>3.1795765</v>
      </c>
      <c r="S189" s="2">
        <v>4.4807679999999994</v>
      </c>
      <c r="T189" s="2">
        <v>5.1203690000000002</v>
      </c>
      <c r="U189" s="2"/>
      <c r="V189" s="2">
        <v>2.0022734999999998</v>
      </c>
      <c r="W189" s="2">
        <v>2.6586920000000003</v>
      </c>
      <c r="X189" s="2">
        <v>3.6265945000000004</v>
      </c>
      <c r="Y189" s="2">
        <v>4.7380884999999999</v>
      </c>
      <c r="Z189" s="2">
        <v>5.4218104999999994</v>
      </c>
      <c r="AD189" s="17" t="s">
        <v>187</v>
      </c>
      <c r="AE189" s="18">
        <v>494</v>
      </c>
      <c r="AF189" s="18">
        <v>508</v>
      </c>
      <c r="AG189" s="1">
        <v>1978.9374</v>
      </c>
      <c r="AH189" s="1">
        <v>3.078163</v>
      </c>
      <c r="AI189" s="1">
        <v>12</v>
      </c>
      <c r="AK189" s="2">
        <v>-0.20424800000000021</v>
      </c>
      <c r="AL189" s="2">
        <v>-0.10422949999999975</v>
      </c>
      <c r="AM189" s="2">
        <v>-0.31958650000000022</v>
      </c>
      <c r="AN189" s="2">
        <v>-0.23170450000000109</v>
      </c>
      <c r="AO189" s="2">
        <v>-0.28502799999999961</v>
      </c>
      <c r="AP189" s="2"/>
      <c r="AQ189" s="2">
        <v>-4.4061500000000198E-2</v>
      </c>
      <c r="AR189" s="2">
        <v>6.4953500000000552E-2</v>
      </c>
      <c r="AS189" s="2">
        <v>0.12743150000000014</v>
      </c>
      <c r="AT189" s="2">
        <v>2.5615999999999417E-2</v>
      </c>
      <c r="AU189" s="2">
        <v>1.6413499999999637E-2</v>
      </c>
      <c r="AX189" s="17" t="s">
        <v>187</v>
      </c>
      <c r="AY189" s="18">
        <v>494</v>
      </c>
      <c r="AZ189" s="18">
        <v>508</v>
      </c>
      <c r="BA189" s="1">
        <v>1978.9374</v>
      </c>
      <c r="BB189" s="1">
        <v>3.078163</v>
      </c>
      <c r="BC189" s="1">
        <v>12</v>
      </c>
      <c r="BE189" s="42">
        <v>-0.20424800000000021</v>
      </c>
      <c r="BF189" s="1">
        <v>-0.10422949999999975</v>
      </c>
      <c r="BG189" s="1">
        <v>-0.31958650000000022</v>
      </c>
      <c r="BH189" s="1">
        <v>-0.23170450000000109</v>
      </c>
      <c r="BI189" s="43">
        <v>-0.28502799999999961</v>
      </c>
      <c r="BK189" s="42">
        <v>-4.4061500000000198E-2</v>
      </c>
      <c r="BL189" s="1">
        <v>6.4953500000000552E-2</v>
      </c>
      <c r="BM189" s="1">
        <v>0.12743150000000014</v>
      </c>
      <c r="BN189" s="1">
        <v>2.5615999999999417E-2</v>
      </c>
      <c r="BO189" s="43">
        <v>1.6413499999999637E-2</v>
      </c>
    </row>
    <row r="190" spans="3:67" x14ac:dyDescent="0.3">
      <c r="C190" s="17" t="s">
        <v>188</v>
      </c>
      <c r="D190" s="18">
        <v>495</v>
      </c>
      <c r="E190" s="18">
        <v>507</v>
      </c>
      <c r="F190" s="1">
        <v>1718.8543999999999</v>
      </c>
      <c r="G190" s="2">
        <v>3.2745069999999998</v>
      </c>
      <c r="H190" s="1">
        <v>10</v>
      </c>
      <c r="J190" s="2">
        <v>2.0822669999999999</v>
      </c>
      <c r="K190" s="2">
        <v>2.2947509999999998</v>
      </c>
      <c r="L190" s="2">
        <v>3.0404105000000001</v>
      </c>
      <c r="M190" s="2">
        <v>4.4678149999999999</v>
      </c>
      <c r="N190" s="2">
        <v>5.2382384999999996</v>
      </c>
      <c r="O190" s="2"/>
      <c r="P190" s="2">
        <v>1.817528</v>
      </c>
      <c r="Q190" s="2">
        <v>2.1149914999999999</v>
      </c>
      <c r="R190" s="2">
        <v>2.8258545000000002</v>
      </c>
      <c r="S190" s="2">
        <v>4.1891875000000001</v>
      </c>
      <c r="T190" s="2">
        <v>4.7783980000000001</v>
      </c>
      <c r="U190" s="2"/>
      <c r="V190" s="2">
        <v>2.0592005000000002</v>
      </c>
      <c r="W190" s="2">
        <v>2.3343185000000002</v>
      </c>
      <c r="X190" s="2">
        <v>3.1857540000000002</v>
      </c>
      <c r="Y190" s="2">
        <v>4.3538240000000004</v>
      </c>
      <c r="Z190" s="2">
        <v>5.0791164999999996</v>
      </c>
      <c r="AD190" s="17" t="s">
        <v>188</v>
      </c>
      <c r="AE190" s="18">
        <v>495</v>
      </c>
      <c r="AF190" s="18">
        <v>507</v>
      </c>
      <c r="AG190" s="1">
        <v>1718.8543999999999</v>
      </c>
      <c r="AH190" s="1">
        <v>3.2745069999999998</v>
      </c>
      <c r="AI190" s="1">
        <v>10</v>
      </c>
      <c r="AK190" s="2">
        <v>-0.26473899999999984</v>
      </c>
      <c r="AL190" s="2">
        <v>-0.17975949999999985</v>
      </c>
      <c r="AM190" s="2">
        <v>-0.21455599999999997</v>
      </c>
      <c r="AN190" s="2">
        <v>-0.27862749999999981</v>
      </c>
      <c r="AO190" s="2">
        <v>-0.45984049999999943</v>
      </c>
      <c r="AP190" s="2"/>
      <c r="AQ190" s="2">
        <v>-2.3066499999999657E-2</v>
      </c>
      <c r="AR190" s="2">
        <v>3.9567500000000422E-2</v>
      </c>
      <c r="AS190" s="2">
        <v>0.14534350000000007</v>
      </c>
      <c r="AT190" s="2">
        <v>-0.11399099999999951</v>
      </c>
      <c r="AU190" s="2">
        <v>-0.15912199999999999</v>
      </c>
      <c r="AX190" s="17" t="s">
        <v>188</v>
      </c>
      <c r="AY190" s="18">
        <v>495</v>
      </c>
      <c r="AZ190" s="18">
        <v>507</v>
      </c>
      <c r="BA190" s="1">
        <v>1718.8543999999999</v>
      </c>
      <c r="BB190" s="1">
        <v>3.2745069999999998</v>
      </c>
      <c r="BC190" s="1">
        <v>10</v>
      </c>
      <c r="BE190" s="42">
        <v>-0.26473899999999984</v>
      </c>
      <c r="BF190" s="1">
        <v>-0.17975949999999985</v>
      </c>
      <c r="BG190" s="1">
        <v>-0.21455599999999997</v>
      </c>
      <c r="BH190" s="1">
        <v>-0.27862749999999981</v>
      </c>
      <c r="BI190" s="43">
        <v>-0.45984049999999943</v>
      </c>
      <c r="BK190" s="42">
        <v>-2.3066499999999657E-2</v>
      </c>
      <c r="BL190" s="1">
        <v>3.9567500000000422E-2</v>
      </c>
      <c r="BM190" s="1">
        <v>0.14534350000000007</v>
      </c>
      <c r="BN190" s="1">
        <v>-0.11399099999999951</v>
      </c>
      <c r="BO190" s="43">
        <v>-0.15912199999999999</v>
      </c>
    </row>
    <row r="191" spans="3:67" x14ac:dyDescent="0.3">
      <c r="C191" s="17" t="s">
        <v>189</v>
      </c>
      <c r="D191" s="18">
        <v>495</v>
      </c>
      <c r="E191" s="18">
        <v>508</v>
      </c>
      <c r="F191" s="1">
        <v>1847.8969999999999</v>
      </c>
      <c r="G191" s="2">
        <v>2.932464</v>
      </c>
      <c r="H191" s="1">
        <v>11</v>
      </c>
      <c r="J191" s="2">
        <v>2.1789209999999999</v>
      </c>
      <c r="K191" s="2">
        <v>2.7625729999999997</v>
      </c>
      <c r="L191" s="2">
        <v>3.7574484999999997</v>
      </c>
      <c r="M191" s="2">
        <v>4.9473820000000002</v>
      </c>
      <c r="N191" s="2">
        <v>5.6313940000000002</v>
      </c>
      <c r="O191" s="2"/>
      <c r="P191" s="2">
        <v>2.0080274999999999</v>
      </c>
      <c r="Q191" s="2">
        <v>2.6588830000000003</v>
      </c>
      <c r="R191" s="2">
        <v>3.4596530000000003</v>
      </c>
      <c r="S191" s="2">
        <v>4.7091794999999994</v>
      </c>
      <c r="T191" s="2">
        <v>5.4314464999999998</v>
      </c>
      <c r="U191" s="2"/>
      <c r="V191" s="2">
        <v>2.1645004999999999</v>
      </c>
      <c r="W191" s="2">
        <v>2.8030759999999999</v>
      </c>
      <c r="X191" s="2">
        <v>3.7838180000000001</v>
      </c>
      <c r="Y191" s="2">
        <v>4.937322</v>
      </c>
      <c r="Z191" s="2">
        <v>5.6407695000000002</v>
      </c>
      <c r="AD191" s="17" t="s">
        <v>189</v>
      </c>
      <c r="AE191" s="18">
        <v>495</v>
      </c>
      <c r="AF191" s="18">
        <v>508</v>
      </c>
      <c r="AG191" s="1">
        <v>1847.8969999999999</v>
      </c>
      <c r="AH191" s="1">
        <v>2.932464</v>
      </c>
      <c r="AI191" s="1">
        <v>11</v>
      </c>
      <c r="AK191" s="2">
        <v>-0.17089350000000003</v>
      </c>
      <c r="AL191" s="2">
        <v>-0.10368999999999939</v>
      </c>
      <c r="AM191" s="2">
        <v>-0.29779549999999944</v>
      </c>
      <c r="AN191" s="2">
        <v>-0.23820250000000076</v>
      </c>
      <c r="AO191" s="2">
        <v>-0.19994750000000039</v>
      </c>
      <c r="AP191" s="2"/>
      <c r="AQ191" s="2">
        <v>-1.4420499999999947E-2</v>
      </c>
      <c r="AR191" s="2">
        <v>4.0503000000000178E-2</v>
      </c>
      <c r="AS191" s="2">
        <v>2.6369500000000379E-2</v>
      </c>
      <c r="AT191" s="2">
        <v>-1.006000000000018E-2</v>
      </c>
      <c r="AU191" s="2">
        <v>9.3754999999999811E-3</v>
      </c>
      <c r="AX191" s="17" t="s">
        <v>189</v>
      </c>
      <c r="AY191" s="18">
        <v>495</v>
      </c>
      <c r="AZ191" s="18">
        <v>508</v>
      </c>
      <c r="BA191" s="1">
        <v>1847.8969999999999</v>
      </c>
      <c r="BB191" s="1">
        <v>2.932464</v>
      </c>
      <c r="BC191" s="1">
        <v>11</v>
      </c>
      <c r="BE191" s="42">
        <v>-0.17089350000000003</v>
      </c>
      <c r="BF191" s="1">
        <v>-0.10368999999999939</v>
      </c>
      <c r="BG191" s="1">
        <v>-0.29779549999999944</v>
      </c>
      <c r="BH191" s="1">
        <v>-0.23820250000000076</v>
      </c>
      <c r="BI191" s="43">
        <v>-0.19994750000000039</v>
      </c>
      <c r="BK191" s="42">
        <v>-1.4420499999999947E-2</v>
      </c>
      <c r="BL191" s="1">
        <v>4.0503000000000178E-2</v>
      </c>
      <c r="BM191" s="1">
        <v>2.6369500000000379E-2</v>
      </c>
      <c r="BN191" s="1">
        <v>-1.006000000000018E-2</v>
      </c>
      <c r="BO191" s="43">
        <v>9.3754999999999811E-3</v>
      </c>
    </row>
    <row r="192" spans="3:67" x14ac:dyDescent="0.3">
      <c r="C192" s="17" t="s">
        <v>190</v>
      </c>
      <c r="D192" s="18">
        <v>497</v>
      </c>
      <c r="E192" s="18">
        <v>507</v>
      </c>
      <c r="F192" s="1">
        <v>1459.7440999999999</v>
      </c>
      <c r="G192" s="2">
        <v>3.2325780000000002</v>
      </c>
      <c r="H192" s="1">
        <v>8</v>
      </c>
      <c r="J192" s="2">
        <v>1.652631</v>
      </c>
      <c r="K192" s="2">
        <v>1.8148070000000001</v>
      </c>
      <c r="L192" s="2">
        <v>2.6287859999999998</v>
      </c>
      <c r="M192" s="2">
        <v>3.9129810000000003</v>
      </c>
      <c r="N192" s="2">
        <v>4.6396360000000003</v>
      </c>
      <c r="O192" s="2"/>
      <c r="P192" s="2">
        <v>1.4297545</v>
      </c>
      <c r="Q192" s="2">
        <v>1.7037589999999998</v>
      </c>
      <c r="R192" s="2">
        <v>2.4398249999999999</v>
      </c>
      <c r="S192" s="2">
        <v>3.6622715000000001</v>
      </c>
      <c r="T192" s="2">
        <v>4.3956759999999999</v>
      </c>
      <c r="U192" s="2"/>
      <c r="V192" s="2">
        <v>1.6098440000000001</v>
      </c>
      <c r="W192" s="2">
        <v>1.953281</v>
      </c>
      <c r="X192" s="2">
        <v>2.7495259999999999</v>
      </c>
      <c r="Y192" s="2">
        <v>3.9449385000000001</v>
      </c>
      <c r="Z192" s="2">
        <v>4.6135289999999998</v>
      </c>
      <c r="AD192" s="17" t="s">
        <v>190</v>
      </c>
      <c r="AE192" s="18">
        <v>497</v>
      </c>
      <c r="AF192" s="18">
        <v>507</v>
      </c>
      <c r="AG192" s="1">
        <v>1459.7440999999999</v>
      </c>
      <c r="AH192" s="1">
        <v>3.2325780000000002</v>
      </c>
      <c r="AI192" s="1">
        <v>8</v>
      </c>
      <c r="AK192" s="2">
        <v>-0.22287649999999992</v>
      </c>
      <c r="AL192" s="2">
        <v>-0.11104800000000026</v>
      </c>
      <c r="AM192" s="2">
        <v>-0.18896099999999993</v>
      </c>
      <c r="AN192" s="2">
        <v>-0.25070950000000014</v>
      </c>
      <c r="AO192" s="2">
        <v>-0.2439600000000004</v>
      </c>
      <c r="AP192" s="2"/>
      <c r="AQ192" s="2">
        <v>-4.2786999999999908E-2</v>
      </c>
      <c r="AR192" s="2">
        <v>0.13847399999999999</v>
      </c>
      <c r="AS192" s="2">
        <v>0.12074000000000007</v>
      </c>
      <c r="AT192" s="2">
        <v>3.1957499999999861E-2</v>
      </c>
      <c r="AU192" s="2">
        <v>-2.6107000000000546E-2</v>
      </c>
      <c r="AX192" s="17" t="s">
        <v>190</v>
      </c>
      <c r="AY192" s="18">
        <v>497</v>
      </c>
      <c r="AZ192" s="18">
        <v>507</v>
      </c>
      <c r="BA192" s="1">
        <v>1459.7440999999999</v>
      </c>
      <c r="BB192" s="1">
        <v>3.2325780000000002</v>
      </c>
      <c r="BC192" s="1">
        <v>8</v>
      </c>
      <c r="BE192" s="42">
        <v>-0.22287649999999992</v>
      </c>
      <c r="BF192" s="1">
        <v>-0.11104800000000026</v>
      </c>
      <c r="BG192" s="1">
        <v>-0.18896099999999993</v>
      </c>
      <c r="BH192" s="1">
        <v>-0.25070950000000014</v>
      </c>
      <c r="BI192" s="43">
        <v>-0.2439600000000004</v>
      </c>
      <c r="BK192" s="42">
        <v>-4.2786999999999908E-2</v>
      </c>
      <c r="BL192" s="1">
        <v>0.13847399999999999</v>
      </c>
      <c r="BM192" s="1">
        <v>0.12074000000000007</v>
      </c>
      <c r="BN192" s="1">
        <v>3.1957499999999861E-2</v>
      </c>
      <c r="BO192" s="43">
        <v>-2.6107000000000546E-2</v>
      </c>
    </row>
    <row r="193" spans="3:67" x14ac:dyDescent="0.3">
      <c r="C193" s="17" t="s">
        <v>191</v>
      </c>
      <c r="D193" s="18">
        <v>497</v>
      </c>
      <c r="E193" s="18">
        <v>508</v>
      </c>
      <c r="F193" s="1">
        <v>1588.7867000000001</v>
      </c>
      <c r="G193" s="2">
        <v>3.257101</v>
      </c>
      <c r="H193" s="1">
        <v>9</v>
      </c>
      <c r="J193" s="2">
        <v>1.8807135000000001</v>
      </c>
      <c r="K193" s="2">
        <v>2.4368840000000001</v>
      </c>
      <c r="L193" s="2">
        <v>3.3973525000000002</v>
      </c>
      <c r="M193" s="2">
        <v>4.5916999999999994</v>
      </c>
      <c r="N193" s="2">
        <v>5.2636279999999998</v>
      </c>
      <c r="O193" s="2"/>
      <c r="P193" s="2">
        <v>1.7532830000000001</v>
      </c>
      <c r="Q193" s="2">
        <v>2.3565114999999999</v>
      </c>
      <c r="R193" s="2">
        <v>3.1646375</v>
      </c>
      <c r="S193" s="2">
        <v>4.3524455</v>
      </c>
      <c r="T193" s="2">
        <v>4.9730105</v>
      </c>
      <c r="U193" s="2"/>
      <c r="V193" s="2">
        <v>1.879745</v>
      </c>
      <c r="W193" s="2">
        <v>2.5263090000000004</v>
      </c>
      <c r="X193" s="2">
        <v>3.526046</v>
      </c>
      <c r="Y193" s="2">
        <v>4.6109349999999996</v>
      </c>
      <c r="Z193" s="2">
        <v>5.2237770000000001</v>
      </c>
      <c r="AD193" s="17" t="s">
        <v>191</v>
      </c>
      <c r="AE193" s="18">
        <v>497</v>
      </c>
      <c r="AF193" s="18">
        <v>508</v>
      </c>
      <c r="AG193" s="1">
        <v>1588.7867000000001</v>
      </c>
      <c r="AH193" s="1">
        <v>3.257101</v>
      </c>
      <c r="AI193" s="1">
        <v>9</v>
      </c>
      <c r="AK193" s="2">
        <v>-0.1274305</v>
      </c>
      <c r="AL193" s="2">
        <v>-8.037250000000018E-2</v>
      </c>
      <c r="AM193" s="2">
        <v>-0.23271500000000023</v>
      </c>
      <c r="AN193" s="2">
        <v>-0.23925449999999948</v>
      </c>
      <c r="AO193" s="2">
        <v>-0.29061749999999975</v>
      </c>
      <c r="AP193" s="2"/>
      <c r="AQ193" s="2">
        <v>-9.685000000001498E-4</v>
      </c>
      <c r="AR193" s="2">
        <v>8.942500000000031E-2</v>
      </c>
      <c r="AS193" s="2">
        <v>0.12869349999999979</v>
      </c>
      <c r="AT193" s="2">
        <v>1.9235000000000113E-2</v>
      </c>
      <c r="AU193" s="2">
        <v>-3.9850999999999637E-2</v>
      </c>
      <c r="AX193" s="17" t="s">
        <v>191</v>
      </c>
      <c r="AY193" s="18">
        <v>497</v>
      </c>
      <c r="AZ193" s="18">
        <v>508</v>
      </c>
      <c r="BA193" s="1">
        <v>1588.7867000000001</v>
      </c>
      <c r="BB193" s="1">
        <v>3.257101</v>
      </c>
      <c r="BC193" s="1">
        <v>9</v>
      </c>
      <c r="BE193" s="42">
        <v>-0.1274305</v>
      </c>
      <c r="BF193" s="1">
        <v>-8.037250000000018E-2</v>
      </c>
      <c r="BG193" s="1">
        <v>-0.23271500000000023</v>
      </c>
      <c r="BH193" s="1">
        <v>-0.23925449999999948</v>
      </c>
      <c r="BI193" s="43">
        <v>-0.29061749999999975</v>
      </c>
      <c r="BK193" s="42">
        <v>-9.685000000001498E-4</v>
      </c>
      <c r="BL193" s="1">
        <v>8.942500000000031E-2</v>
      </c>
      <c r="BM193" s="1">
        <v>0.12869349999999979</v>
      </c>
      <c r="BN193" s="1">
        <v>1.9235000000000113E-2</v>
      </c>
      <c r="BO193" s="43">
        <v>-3.9850999999999637E-2</v>
      </c>
    </row>
    <row r="194" spans="3:67" x14ac:dyDescent="0.3">
      <c r="C194" s="17" t="s">
        <v>192</v>
      </c>
      <c r="D194" s="18">
        <v>508</v>
      </c>
      <c r="E194" s="18">
        <v>514</v>
      </c>
      <c r="F194" s="1">
        <v>851.45090000000005</v>
      </c>
      <c r="G194" s="2">
        <v>4.4759529999999996</v>
      </c>
      <c r="H194" s="1">
        <v>6</v>
      </c>
      <c r="J194" s="2">
        <v>8.5724999999999985E-3</v>
      </c>
      <c r="K194" s="2">
        <v>2.3065499999999999E-2</v>
      </c>
      <c r="L194" s="2">
        <v>6.4846500000000001E-2</v>
      </c>
      <c r="M194" s="2">
        <v>0.10197700000000001</v>
      </c>
      <c r="N194" s="2">
        <v>0.33860500000000004</v>
      </c>
      <c r="O194" s="2"/>
      <c r="P194" s="2">
        <v>-9.9605000000000006E-3</v>
      </c>
      <c r="Q194" s="2">
        <v>-1.45305E-2</v>
      </c>
      <c r="R194" s="2">
        <v>6.6925000000000023E-3</v>
      </c>
      <c r="S194" s="2">
        <v>7.6022499999999993E-2</v>
      </c>
      <c r="T194" s="2">
        <v>0.32846949999999997</v>
      </c>
      <c r="U194" s="2"/>
      <c r="V194" s="2">
        <v>3.4604499999999996E-2</v>
      </c>
      <c r="W194" s="2">
        <v>3.2946000000000003E-2</v>
      </c>
      <c r="X194" s="2">
        <v>3.0874499999999999E-2</v>
      </c>
      <c r="Y194" s="2">
        <v>0.15366650000000001</v>
      </c>
      <c r="Z194" s="2">
        <v>0.41005250000000004</v>
      </c>
      <c r="AD194" s="17" t="s">
        <v>192</v>
      </c>
      <c r="AE194" s="18">
        <v>508</v>
      </c>
      <c r="AF194" s="18">
        <v>514</v>
      </c>
      <c r="AG194" s="1">
        <v>851.45090000000005</v>
      </c>
      <c r="AH194" s="1">
        <v>4.4759529999999996</v>
      </c>
      <c r="AI194" s="1">
        <v>6</v>
      </c>
      <c r="AK194" s="2">
        <v>-1.8533000000000001E-2</v>
      </c>
      <c r="AL194" s="2">
        <v>-3.7595999999999997E-2</v>
      </c>
      <c r="AM194" s="2">
        <v>-5.8153999999999997E-2</v>
      </c>
      <c r="AN194" s="2">
        <v>-2.5954500000000019E-2</v>
      </c>
      <c r="AO194" s="2">
        <v>-1.0135500000000075E-2</v>
      </c>
      <c r="AP194" s="2"/>
      <c r="AQ194" s="2">
        <v>2.6032E-2</v>
      </c>
      <c r="AR194" s="2">
        <v>9.8805000000000039E-3</v>
      </c>
      <c r="AS194" s="2">
        <v>-3.3972000000000002E-2</v>
      </c>
      <c r="AT194" s="2">
        <v>5.1689499999999999E-2</v>
      </c>
      <c r="AU194" s="2">
        <v>7.1447499999999997E-2</v>
      </c>
      <c r="AX194" s="17" t="s">
        <v>192</v>
      </c>
      <c r="AY194" s="18">
        <v>508</v>
      </c>
      <c r="AZ194" s="18">
        <v>514</v>
      </c>
      <c r="BA194" s="1">
        <v>851.45090000000005</v>
      </c>
      <c r="BB194" s="1">
        <v>4.4759529999999996</v>
      </c>
      <c r="BC194" s="1">
        <v>6</v>
      </c>
      <c r="BE194" s="42">
        <v>-1.8533000000000001E-2</v>
      </c>
      <c r="BF194" s="1">
        <v>-3.7595999999999997E-2</v>
      </c>
      <c r="BG194" s="1">
        <v>-5.8153999999999997E-2</v>
      </c>
      <c r="BH194" s="1">
        <v>-2.5954500000000019E-2</v>
      </c>
      <c r="BI194" s="43">
        <v>-1.0135500000000075E-2</v>
      </c>
      <c r="BK194" s="42">
        <v>2.6032E-2</v>
      </c>
      <c r="BL194" s="1">
        <v>9.8805000000000039E-3</v>
      </c>
      <c r="BM194" s="1">
        <v>-3.3972000000000002E-2</v>
      </c>
      <c r="BN194" s="1">
        <v>5.1689499999999999E-2</v>
      </c>
      <c r="BO194" s="43">
        <v>7.1447499999999997E-2</v>
      </c>
    </row>
    <row r="195" spans="3:67" x14ac:dyDescent="0.3">
      <c r="C195" s="17" t="s">
        <v>193</v>
      </c>
      <c r="D195" s="18">
        <v>509</v>
      </c>
      <c r="E195" s="18">
        <v>516</v>
      </c>
      <c r="F195" s="1">
        <v>952.46220000000005</v>
      </c>
      <c r="G195" s="2">
        <v>4.3198699999999999</v>
      </c>
      <c r="H195" s="1">
        <v>7</v>
      </c>
      <c r="J195" s="2">
        <v>0.11669400000000001</v>
      </c>
      <c r="K195" s="2">
        <v>0.31056499999999998</v>
      </c>
      <c r="L195" s="2">
        <v>0.55470200000000003</v>
      </c>
      <c r="M195" s="2">
        <v>0.64550099999999999</v>
      </c>
      <c r="N195" s="2">
        <v>0.95267849999999998</v>
      </c>
      <c r="O195" s="2"/>
      <c r="P195" s="2">
        <v>8.0341499999999996E-2</v>
      </c>
      <c r="Q195" s="2">
        <v>0.24407800000000002</v>
      </c>
      <c r="R195" s="2">
        <v>0.43785449999999998</v>
      </c>
      <c r="S195" s="2">
        <v>0.52181</v>
      </c>
      <c r="T195" s="2">
        <v>0.80130450000000009</v>
      </c>
      <c r="U195" s="2"/>
      <c r="V195" s="2">
        <v>0.12471299999999999</v>
      </c>
      <c r="W195" s="2">
        <v>0.30509399999999998</v>
      </c>
      <c r="X195" s="2">
        <v>0.58221650000000003</v>
      </c>
      <c r="Y195" s="2">
        <v>0.69022000000000006</v>
      </c>
      <c r="Z195" s="2">
        <v>1.0930054999999999</v>
      </c>
      <c r="AD195" s="17" t="s">
        <v>193</v>
      </c>
      <c r="AE195" s="18">
        <v>509</v>
      </c>
      <c r="AF195" s="18">
        <v>516</v>
      </c>
      <c r="AG195" s="1">
        <v>952.46220000000005</v>
      </c>
      <c r="AH195" s="1">
        <v>4.3198699999999999</v>
      </c>
      <c r="AI195" s="1">
        <v>7</v>
      </c>
      <c r="AK195" s="2">
        <v>-3.635250000000001E-2</v>
      </c>
      <c r="AL195" s="2">
        <v>-6.6486999999999963E-2</v>
      </c>
      <c r="AM195" s="2">
        <v>-0.11684750000000005</v>
      </c>
      <c r="AN195" s="2">
        <v>-0.123691</v>
      </c>
      <c r="AO195" s="2">
        <v>-0.1513739999999999</v>
      </c>
      <c r="AP195" s="2"/>
      <c r="AQ195" s="2">
        <v>8.0189999999999845E-3</v>
      </c>
      <c r="AR195" s="2">
        <v>-5.4710000000000036E-3</v>
      </c>
      <c r="AS195" s="2">
        <v>2.7514499999999997E-2</v>
      </c>
      <c r="AT195" s="2">
        <v>4.4719000000000064E-2</v>
      </c>
      <c r="AU195" s="2">
        <v>0.14032699999999987</v>
      </c>
      <c r="AX195" s="17" t="s">
        <v>193</v>
      </c>
      <c r="AY195" s="18">
        <v>509</v>
      </c>
      <c r="AZ195" s="18">
        <v>516</v>
      </c>
      <c r="BA195" s="1">
        <v>952.46220000000005</v>
      </c>
      <c r="BB195" s="1">
        <v>4.3198699999999999</v>
      </c>
      <c r="BC195" s="1">
        <v>7</v>
      </c>
      <c r="BE195" s="42">
        <v>-3.635250000000001E-2</v>
      </c>
      <c r="BF195" s="1">
        <v>-6.6486999999999963E-2</v>
      </c>
      <c r="BG195" s="1">
        <v>-0.11684750000000005</v>
      </c>
      <c r="BH195" s="1">
        <v>-0.123691</v>
      </c>
      <c r="BI195" s="43">
        <v>-0.1513739999999999</v>
      </c>
      <c r="BK195" s="42">
        <v>8.0189999999999845E-3</v>
      </c>
      <c r="BL195" s="1">
        <v>-5.4710000000000036E-3</v>
      </c>
      <c r="BM195" s="1">
        <v>2.7514499999999997E-2</v>
      </c>
      <c r="BN195" s="1">
        <v>4.4719000000000064E-2</v>
      </c>
      <c r="BO195" s="43">
        <v>0.14032699999999987</v>
      </c>
    </row>
    <row r="196" spans="3:67" x14ac:dyDescent="0.3">
      <c r="C196" s="17" t="s">
        <v>194</v>
      </c>
      <c r="D196" s="18">
        <v>517</v>
      </c>
      <c r="E196" s="18">
        <v>524</v>
      </c>
      <c r="F196" s="1">
        <v>946.4153</v>
      </c>
      <c r="G196" s="2">
        <v>3.2391169999999998</v>
      </c>
      <c r="H196" s="1">
        <v>7</v>
      </c>
      <c r="J196" s="2">
        <v>5.0462235</v>
      </c>
      <c r="K196" s="2">
        <v>4.9080095000000004</v>
      </c>
      <c r="L196" s="2">
        <v>4.9786245000000005</v>
      </c>
      <c r="M196" s="2">
        <v>5.043113</v>
      </c>
      <c r="N196" s="2">
        <v>5.0608649999999997</v>
      </c>
      <c r="O196" s="2"/>
      <c r="P196" s="2">
        <v>4.6257334999999999</v>
      </c>
      <c r="Q196" s="2">
        <v>4.599094</v>
      </c>
      <c r="R196" s="2">
        <v>4.6736765</v>
      </c>
      <c r="S196" s="2">
        <v>4.6518154999999997</v>
      </c>
      <c r="T196" s="2">
        <v>4.6577234999999995</v>
      </c>
      <c r="U196" s="2"/>
      <c r="V196" s="2">
        <v>4.9978689999999997</v>
      </c>
      <c r="W196" s="2">
        <v>4.9947094999999999</v>
      </c>
      <c r="X196" s="2">
        <v>4.9725014999999999</v>
      </c>
      <c r="Y196" s="2">
        <v>5.0170655000000002</v>
      </c>
      <c r="Z196" s="2">
        <v>5.0194025</v>
      </c>
      <c r="AD196" s="17" t="s">
        <v>194</v>
      </c>
      <c r="AE196" s="18">
        <v>517</v>
      </c>
      <c r="AF196" s="18">
        <v>524</v>
      </c>
      <c r="AG196" s="1">
        <v>946.4153</v>
      </c>
      <c r="AH196" s="1">
        <v>3.2391169999999998</v>
      </c>
      <c r="AI196" s="1">
        <v>7</v>
      </c>
      <c r="AK196" s="2">
        <v>-0.42049000000000003</v>
      </c>
      <c r="AL196" s="2">
        <v>-0.30891550000000034</v>
      </c>
      <c r="AM196" s="2">
        <v>-0.30494800000000044</v>
      </c>
      <c r="AN196" s="2">
        <v>-0.3912975000000003</v>
      </c>
      <c r="AO196" s="2">
        <v>-0.40314150000000026</v>
      </c>
      <c r="AP196" s="2"/>
      <c r="AQ196" s="2">
        <v>-4.83545000000003E-2</v>
      </c>
      <c r="AR196" s="2">
        <v>8.6699999999999555E-2</v>
      </c>
      <c r="AS196" s="2">
        <v>-6.1230000000005447E-3</v>
      </c>
      <c r="AT196" s="2">
        <v>-2.6047499999999779E-2</v>
      </c>
      <c r="AU196" s="2">
        <v>-4.1462499999999736E-2</v>
      </c>
      <c r="AX196" s="17" t="s">
        <v>194</v>
      </c>
      <c r="AY196" s="18">
        <v>517</v>
      </c>
      <c r="AZ196" s="18">
        <v>524</v>
      </c>
      <c r="BA196" s="1">
        <v>946.4153</v>
      </c>
      <c r="BB196" s="1">
        <v>3.2391169999999998</v>
      </c>
      <c r="BC196" s="1">
        <v>7</v>
      </c>
      <c r="BE196" s="42">
        <v>-0.42049000000000003</v>
      </c>
      <c r="BF196" s="1">
        <v>-0.30891550000000034</v>
      </c>
      <c r="BG196" s="1">
        <v>-0.30494800000000044</v>
      </c>
      <c r="BH196" s="1">
        <v>-0.3912975000000003</v>
      </c>
      <c r="BI196" s="43">
        <v>-0.40314150000000026</v>
      </c>
      <c r="BK196" s="42">
        <v>-4.83545000000003E-2</v>
      </c>
      <c r="BL196" s="1">
        <v>8.6699999999999555E-2</v>
      </c>
      <c r="BM196" s="1">
        <v>-6.1230000000005447E-3</v>
      </c>
      <c r="BN196" s="1">
        <v>-2.6047499999999779E-2</v>
      </c>
      <c r="BO196" s="43">
        <v>-4.1462499999999736E-2</v>
      </c>
    </row>
    <row r="197" spans="3:67" x14ac:dyDescent="0.3">
      <c r="C197" s="17" t="s">
        <v>195</v>
      </c>
      <c r="D197" s="18">
        <v>518</v>
      </c>
      <c r="E197" s="18">
        <v>524</v>
      </c>
      <c r="F197" s="1">
        <v>799.34680000000003</v>
      </c>
      <c r="G197" s="2">
        <v>2.3171629999999999</v>
      </c>
      <c r="H197" s="1">
        <v>6</v>
      </c>
      <c r="J197" s="2">
        <v>4.5002925000000005</v>
      </c>
      <c r="K197" s="2">
        <v>4.3727335000000007</v>
      </c>
      <c r="L197" s="2">
        <v>4.4303249999999998</v>
      </c>
      <c r="M197" s="2">
        <v>4.4668605000000001</v>
      </c>
      <c r="N197" s="2">
        <v>4.4965700000000002</v>
      </c>
      <c r="O197" s="2"/>
      <c r="P197" s="2">
        <v>4.3684015</v>
      </c>
      <c r="Q197" s="2">
        <v>4.3571039999999996</v>
      </c>
      <c r="R197" s="2">
        <v>4.3717439999999996</v>
      </c>
      <c r="S197" s="2">
        <v>4.3868659999999995</v>
      </c>
      <c r="T197" s="2">
        <v>4.4231695000000002</v>
      </c>
      <c r="U197" s="2"/>
      <c r="V197" s="2">
        <v>4.3404214999999997</v>
      </c>
      <c r="W197" s="2">
        <v>4.3126404999999997</v>
      </c>
      <c r="X197" s="2">
        <v>4.2594139999999996</v>
      </c>
      <c r="Y197" s="2">
        <v>4.2920630000000006</v>
      </c>
      <c r="Z197" s="2">
        <v>4.3457474999999999</v>
      </c>
      <c r="AD197" s="17" t="s">
        <v>195</v>
      </c>
      <c r="AE197" s="18">
        <v>518</v>
      </c>
      <c r="AF197" s="18">
        <v>524</v>
      </c>
      <c r="AG197" s="1">
        <v>799.34680000000003</v>
      </c>
      <c r="AH197" s="1">
        <v>2.3171629999999999</v>
      </c>
      <c r="AI197" s="1">
        <v>6</v>
      </c>
      <c r="AK197" s="2">
        <v>-0.13189100000000042</v>
      </c>
      <c r="AL197" s="2">
        <v>-1.5629500000001073E-2</v>
      </c>
      <c r="AM197" s="2">
        <v>-5.8581000000000216E-2</v>
      </c>
      <c r="AN197" s="2">
        <v>-7.9994500000000635E-2</v>
      </c>
      <c r="AO197" s="2">
        <v>-7.340049999999998E-2</v>
      </c>
      <c r="AP197" s="2"/>
      <c r="AQ197" s="2">
        <v>-0.15987100000000076</v>
      </c>
      <c r="AR197" s="2">
        <v>-6.0093000000001062E-2</v>
      </c>
      <c r="AS197" s="2">
        <v>-0.17091100000000026</v>
      </c>
      <c r="AT197" s="2">
        <v>-0.17479749999999949</v>
      </c>
      <c r="AU197" s="2">
        <v>-0.1508225000000003</v>
      </c>
      <c r="AX197" s="17" t="s">
        <v>195</v>
      </c>
      <c r="AY197" s="18">
        <v>518</v>
      </c>
      <c r="AZ197" s="18">
        <v>524</v>
      </c>
      <c r="BA197" s="1">
        <v>799.34680000000003</v>
      </c>
      <c r="BB197" s="1">
        <v>2.3171629999999999</v>
      </c>
      <c r="BC197" s="1">
        <v>6</v>
      </c>
      <c r="BE197" s="42">
        <v>-0.13189100000000042</v>
      </c>
      <c r="BF197" s="1">
        <v>-1.5629500000001073E-2</v>
      </c>
      <c r="BG197" s="1">
        <v>-5.8581000000000216E-2</v>
      </c>
      <c r="BH197" s="1">
        <v>-7.9994500000000635E-2</v>
      </c>
      <c r="BI197" s="43">
        <v>-7.340049999999998E-2</v>
      </c>
      <c r="BK197" s="42">
        <v>-0.15987100000000076</v>
      </c>
      <c r="BL197" s="1">
        <v>-6.0093000000001062E-2</v>
      </c>
      <c r="BM197" s="1">
        <v>-0.17091100000000026</v>
      </c>
      <c r="BN197" s="1">
        <v>-0.17479749999999949</v>
      </c>
      <c r="BO197" s="43">
        <v>-0.1508225000000003</v>
      </c>
    </row>
    <row r="198" spans="3:67" ht="15" thickBot="1" x14ac:dyDescent="0.35">
      <c r="C198" s="17" t="s">
        <v>196</v>
      </c>
      <c r="D198" s="18">
        <v>518</v>
      </c>
      <c r="E198" s="18">
        <v>529</v>
      </c>
      <c r="F198" s="1">
        <v>1510.5985000000001</v>
      </c>
      <c r="G198" s="2">
        <v>3.7659120000000001</v>
      </c>
      <c r="H198" s="1">
        <v>10</v>
      </c>
      <c r="J198" s="2">
        <v>6.2385579999999994</v>
      </c>
      <c r="K198" s="2">
        <v>6.3829015</v>
      </c>
      <c r="L198" s="2">
        <v>6.9719130000000007</v>
      </c>
      <c r="M198" s="2">
        <v>7.0606360000000006</v>
      </c>
      <c r="N198" s="2">
        <v>7.08012</v>
      </c>
      <c r="O198" s="2"/>
      <c r="P198" s="2">
        <v>5.4415335000000002</v>
      </c>
      <c r="Q198" s="2">
        <v>5.6474774999999999</v>
      </c>
      <c r="R198" s="2">
        <v>6.2915679999999998</v>
      </c>
      <c r="S198" s="2">
        <v>6.2591160000000006</v>
      </c>
      <c r="T198" s="2">
        <v>6.1927370000000002</v>
      </c>
      <c r="U198" s="2"/>
      <c r="V198" s="2">
        <v>6.1172834999999992</v>
      </c>
      <c r="W198" s="2">
        <v>6.4455460000000002</v>
      </c>
      <c r="X198" s="2">
        <v>6.9924660000000003</v>
      </c>
      <c r="Y198" s="2">
        <v>7.0178255000000007</v>
      </c>
      <c r="Z198" s="2">
        <v>7.0223344999999995</v>
      </c>
      <c r="AD198" s="17" t="s">
        <v>196</v>
      </c>
      <c r="AE198" s="18">
        <v>518</v>
      </c>
      <c r="AF198" s="18">
        <v>529</v>
      </c>
      <c r="AG198" s="1">
        <v>1510.5985000000001</v>
      </c>
      <c r="AH198" s="1">
        <v>3.7659120000000001</v>
      </c>
      <c r="AI198" s="1">
        <v>10</v>
      </c>
      <c r="AK198" s="2">
        <v>-0.79702449999999914</v>
      </c>
      <c r="AL198" s="2">
        <v>-0.73542400000000008</v>
      </c>
      <c r="AM198" s="2">
        <v>-0.68034500000000087</v>
      </c>
      <c r="AN198" s="2">
        <v>-0.80152000000000001</v>
      </c>
      <c r="AO198" s="2">
        <v>-0.88738299999999981</v>
      </c>
      <c r="AP198" s="2"/>
      <c r="AQ198" s="2">
        <v>-0.12127450000000017</v>
      </c>
      <c r="AR198" s="2">
        <v>6.2644500000000214E-2</v>
      </c>
      <c r="AS198" s="2">
        <v>2.0552999999999599E-2</v>
      </c>
      <c r="AT198" s="2">
        <v>-4.2810499999999863E-2</v>
      </c>
      <c r="AU198" s="2">
        <v>-5.7785500000000489E-2</v>
      </c>
      <c r="AX198" s="17" t="s">
        <v>196</v>
      </c>
      <c r="AY198" s="18">
        <v>518</v>
      </c>
      <c r="AZ198" s="18">
        <v>529</v>
      </c>
      <c r="BA198" s="1">
        <v>1510.5985000000001</v>
      </c>
      <c r="BB198" s="1">
        <v>3.7659120000000001</v>
      </c>
      <c r="BC198" s="1">
        <v>10</v>
      </c>
      <c r="BE198" s="44">
        <v>-0.79702449999999914</v>
      </c>
      <c r="BF198" s="45">
        <v>-0.73542400000000008</v>
      </c>
      <c r="BG198" s="45">
        <v>-0.68034500000000087</v>
      </c>
      <c r="BH198" s="45">
        <v>-0.80152000000000001</v>
      </c>
      <c r="BI198" s="46">
        <v>-0.88738299999999981</v>
      </c>
      <c r="BK198" s="44">
        <v>-0.12127450000000017</v>
      </c>
      <c r="BL198" s="45">
        <v>6.2644500000000214E-2</v>
      </c>
      <c r="BM198" s="45">
        <v>2.0552999999999599E-2</v>
      </c>
      <c r="BN198" s="45">
        <v>-4.2810499999999863E-2</v>
      </c>
      <c r="BO198" s="46">
        <v>-5.7785500000000489E-2</v>
      </c>
    </row>
  </sheetData>
  <conditionalFormatting sqref="BE10:BI198">
    <cfRule type="cellIs" dxfId="25" priority="14" operator="between">
      <formula>2</formula>
      <formula>2.5</formula>
    </cfRule>
    <cfRule type="cellIs" dxfId="24" priority="15" operator="between">
      <formula>2.5</formula>
      <formula>6</formula>
    </cfRule>
    <cfRule type="cellIs" dxfId="23" priority="16" operator="lessThan">
      <formula>-2.5</formula>
    </cfRule>
    <cfRule type="cellIs" dxfId="22" priority="17" operator="between">
      <formula>-2</formula>
      <formula>-2.5</formula>
    </cfRule>
    <cfRule type="cellIs" dxfId="21" priority="18" stopIfTrue="1" operator="equal">
      <formula>"NC"</formula>
    </cfRule>
    <cfRule type="cellIs" dxfId="20" priority="19" stopIfTrue="1" operator="equal">
      <formula>100</formula>
    </cfRule>
    <cfRule type="cellIs" dxfId="19" priority="20" stopIfTrue="1" operator="between">
      <formula>-0.5</formula>
      <formula>0.5</formula>
    </cfRule>
    <cfRule type="cellIs" dxfId="18" priority="21" operator="between">
      <formula>-1.5</formula>
      <formula>-2</formula>
    </cfRule>
    <cfRule type="cellIs" dxfId="17" priority="22" operator="between">
      <formula>-1</formula>
      <formula>-1.5</formula>
    </cfRule>
    <cfRule type="cellIs" dxfId="16" priority="23" operator="between">
      <formula>-0.5</formula>
      <formula>-1</formula>
    </cfRule>
    <cfRule type="cellIs" dxfId="15" priority="24" operator="between">
      <formula>0.5</formula>
      <formula>1</formula>
    </cfRule>
    <cfRule type="cellIs" dxfId="14" priority="25" operator="between">
      <formula>1</formula>
      <formula>1.5</formula>
    </cfRule>
    <cfRule type="cellIs" dxfId="13" priority="26" operator="between">
      <formula>1.5</formula>
      <formula>2</formula>
    </cfRule>
  </conditionalFormatting>
  <conditionalFormatting sqref="BK10:BO198">
    <cfRule type="cellIs" dxfId="12" priority="1" operator="between">
      <formula>2</formula>
      <formula>2.5</formula>
    </cfRule>
    <cfRule type="cellIs" dxfId="11" priority="2" operator="between">
      <formula>2.5</formula>
      <formula>6</formula>
    </cfRule>
    <cfRule type="cellIs" dxfId="10" priority="3" operator="lessThan">
      <formula>-2.5</formula>
    </cfRule>
    <cfRule type="cellIs" dxfId="9" priority="4" operator="between">
      <formula>-2</formula>
      <formula>-2.5</formula>
    </cfRule>
    <cfRule type="cellIs" dxfId="8" priority="5" stopIfTrue="1" operator="equal">
      <formula>"NC"</formula>
    </cfRule>
    <cfRule type="cellIs" dxfId="7" priority="6" stopIfTrue="1" operator="equal">
      <formula>100</formula>
    </cfRule>
    <cfRule type="cellIs" dxfId="6" priority="7" stopIfTrue="1" operator="between">
      <formula>-0.5</formula>
      <formula>0.5</formula>
    </cfRule>
    <cfRule type="cellIs" dxfId="5" priority="8" operator="between">
      <formula>-1.5</formula>
      <formula>-2</formula>
    </cfRule>
    <cfRule type="cellIs" dxfId="4" priority="9" operator="between">
      <formula>-1</formula>
      <formula>-1.5</formula>
    </cfRule>
    <cfRule type="cellIs" dxfId="3" priority="10" operator="between">
      <formula>-0.5</formula>
      <formula>-1</formula>
    </cfRule>
    <cfRule type="cellIs" dxfId="2" priority="11" operator="between">
      <formula>0.5</formula>
      <formula>1</formula>
    </cfRule>
    <cfRule type="cellIs" dxfId="1" priority="12" operator="between">
      <formula>1</formula>
      <formula>1.5</formula>
    </cfRule>
    <cfRule type="cellIs" dxfId="0" priority="13" operator="between">
      <formula>1.5</formula>
      <formula>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2</vt:i4>
      </vt:variant>
    </vt:vector>
  </HeadingPairs>
  <TitlesOfParts>
    <vt:vector size="6" baseType="lpstr">
      <vt:lpstr>Exp. Parameters and Replication</vt:lpstr>
      <vt:lpstr>Peptides followed</vt:lpstr>
      <vt:lpstr>Figures 4 and 5</vt:lpstr>
      <vt:lpstr>Figure 6</vt:lpstr>
      <vt:lpstr>'Exp. Parameters and Replication'!OLE_LINK6</vt:lpstr>
      <vt:lpstr>'Exp. Parameters and Replication'!OLE_LINK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les, Thomas</dc:creator>
  <cp:lastModifiedBy>Wales, Thomas</cp:lastModifiedBy>
  <dcterms:created xsi:type="dcterms:W3CDTF">2023-03-15T18:52:31Z</dcterms:created>
  <dcterms:modified xsi:type="dcterms:W3CDTF">2024-08-13T18:15:29Z</dcterms:modified>
</cp:coreProperties>
</file>